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910"/>
  <workbookPr date1904="1" showInkAnnotation="0" autoCompressPictures="0"/>
  <bookViews>
    <workbookView xWindow="0" yWindow="0" windowWidth="20760" windowHeight="15740" tabRatio="500"/>
  </bookViews>
  <sheets>
    <sheet name="Emmanuel_word_learning_v7_Elici" sheetId="1" r:id="rId1"/>
    <sheet name="remove incomplete" sheetId="2" r:id="rId2"/>
    <sheet name="clean numbers" sheetId="3" r:id="rId3"/>
    <sheet name="method" sheetId="4" r:id="rId4"/>
    <sheet name="summary sheet" sheetId="5" r:id="rId5"/>
    <sheet name="summary sheet preps only" sheetId="7" r:id="rId6"/>
    <sheet name="clean adpositions" sheetId="8" r:id="rId7"/>
    <sheet name="non indo european" sheetId="6" r:id="rId8"/>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B19" i="6" l="1"/>
  <c r="C19" i="6"/>
  <c r="D19" i="6"/>
  <c r="E19" i="6"/>
  <c r="F19" i="6"/>
  <c r="G19" i="6"/>
  <c r="AK83" i="3"/>
  <c r="AK82" i="3"/>
  <c r="AK81" i="3"/>
  <c r="AK80" i="3"/>
  <c r="AK79" i="3"/>
  <c r="L41" i="5"/>
  <c r="K41" i="5"/>
  <c r="L40" i="5"/>
  <c r="K40" i="5"/>
  <c r="AH86" i="3"/>
  <c r="AH87" i="3"/>
  <c r="AH89" i="3"/>
  <c r="AH90" i="3"/>
  <c r="AH91" i="3"/>
  <c r="AH92" i="3"/>
  <c r="AH93" i="3"/>
  <c r="AH94" i="3"/>
  <c r="AH99" i="3"/>
  <c r="AH100" i="3"/>
  <c r="AH103" i="3"/>
  <c r="AH104" i="3"/>
  <c r="AH105" i="3"/>
  <c r="AH106" i="3"/>
  <c r="AH107" i="3"/>
  <c r="AH108" i="3"/>
  <c r="AH109" i="3"/>
  <c r="AH111" i="3"/>
  <c r="AH113" i="3"/>
  <c r="AH115" i="3"/>
  <c r="AH116" i="3"/>
  <c r="AH117" i="3"/>
  <c r="AH118" i="3"/>
  <c r="AH119" i="3"/>
  <c r="AH120" i="3"/>
  <c r="AH122" i="3"/>
  <c r="AH123" i="3"/>
  <c r="AH131" i="3"/>
  <c r="N86" i="3"/>
  <c r="N87" i="3"/>
  <c r="N88" i="3"/>
  <c r="N89" i="3"/>
  <c r="N90" i="3"/>
  <c r="N91" i="3"/>
  <c r="N92" i="3"/>
  <c r="N93" i="3"/>
  <c r="N94" i="3"/>
  <c r="N95" i="3"/>
  <c r="N98" i="3"/>
  <c r="N99" i="3"/>
  <c r="N100" i="3"/>
  <c r="N101" i="3"/>
  <c r="N102" i="3"/>
  <c r="N103" i="3"/>
  <c r="N104" i="3"/>
  <c r="N105" i="3"/>
  <c r="N106" i="3"/>
  <c r="N107" i="3"/>
  <c r="N108" i="3"/>
  <c r="N109" i="3"/>
  <c r="N111" i="3"/>
  <c r="N112" i="3"/>
  <c r="N113" i="3"/>
  <c r="N115" i="3"/>
  <c r="N116" i="3"/>
  <c r="N117" i="3"/>
  <c r="N118" i="3"/>
  <c r="N119" i="3"/>
  <c r="N120" i="3"/>
  <c r="N122" i="3"/>
  <c r="N123" i="3"/>
  <c r="N131" i="3"/>
  <c r="R86" i="3"/>
  <c r="R87" i="3"/>
  <c r="R88" i="3"/>
  <c r="R89" i="3"/>
  <c r="R90" i="3"/>
  <c r="R91" i="3"/>
  <c r="R92" i="3"/>
  <c r="R93" i="3"/>
  <c r="R94" i="3"/>
  <c r="R95" i="3"/>
  <c r="R98" i="3"/>
  <c r="R99" i="3"/>
  <c r="R100" i="3"/>
  <c r="R101" i="3"/>
  <c r="R102" i="3"/>
  <c r="R103" i="3"/>
  <c r="R104" i="3"/>
  <c r="R105" i="3"/>
  <c r="R106" i="3"/>
  <c r="R107" i="3"/>
  <c r="R108" i="3"/>
  <c r="R109" i="3"/>
  <c r="R111" i="3"/>
  <c r="R112" i="3"/>
  <c r="R113" i="3"/>
  <c r="R114" i="3"/>
  <c r="R115" i="3"/>
  <c r="R116" i="3"/>
  <c r="R117" i="3"/>
  <c r="R118" i="3"/>
  <c r="R119" i="3"/>
  <c r="R120" i="3"/>
  <c r="R122" i="3"/>
  <c r="R123" i="3"/>
  <c r="R131" i="3"/>
  <c r="V86" i="3"/>
  <c r="V87" i="3"/>
  <c r="V88" i="3"/>
  <c r="V89" i="3"/>
  <c r="V90" i="3"/>
  <c r="V91" i="3"/>
  <c r="V92" i="3"/>
  <c r="V93" i="3"/>
  <c r="V94" i="3"/>
  <c r="V95" i="3"/>
  <c r="V98" i="3"/>
  <c r="V99" i="3"/>
  <c r="V100" i="3"/>
  <c r="V101" i="3"/>
  <c r="V102" i="3"/>
  <c r="V103" i="3"/>
  <c r="V104" i="3"/>
  <c r="V105" i="3"/>
  <c r="V106" i="3"/>
  <c r="V107" i="3"/>
  <c r="V108" i="3"/>
  <c r="V109" i="3"/>
  <c r="V111" i="3"/>
  <c r="V112" i="3"/>
  <c r="V113" i="3"/>
  <c r="V114" i="3"/>
  <c r="V115" i="3"/>
  <c r="V116" i="3"/>
  <c r="V117" i="3"/>
  <c r="V118" i="3"/>
  <c r="V119" i="3"/>
  <c r="V120" i="3"/>
  <c r="V122" i="3"/>
  <c r="V123" i="3"/>
  <c r="V131" i="3"/>
  <c r="Z86" i="3"/>
  <c r="Z87" i="3"/>
  <c r="Z88" i="3"/>
  <c r="Z89" i="3"/>
  <c r="Z90" i="3"/>
  <c r="Z91" i="3"/>
  <c r="Z92" i="3"/>
  <c r="Z93" i="3"/>
  <c r="Z94" i="3"/>
  <c r="Z95" i="3"/>
  <c r="Z98" i="3"/>
  <c r="Z99" i="3"/>
  <c r="Z100" i="3"/>
  <c r="Z101" i="3"/>
  <c r="Z102" i="3"/>
  <c r="Z103" i="3"/>
  <c r="Z104" i="3"/>
  <c r="Z105" i="3"/>
  <c r="Z106" i="3"/>
  <c r="Z107" i="3"/>
  <c r="Z108" i="3"/>
  <c r="Z109" i="3"/>
  <c r="Z111" i="3"/>
  <c r="Z112" i="3"/>
  <c r="Z113" i="3"/>
  <c r="Z114" i="3"/>
  <c r="Z115" i="3"/>
  <c r="Z116" i="3"/>
  <c r="Z117" i="3"/>
  <c r="Z118" i="3"/>
  <c r="Z119" i="3"/>
  <c r="Z120" i="3"/>
  <c r="Z122" i="3"/>
  <c r="Z123" i="3"/>
  <c r="Z131" i="3"/>
  <c r="AD86" i="3"/>
  <c r="AD87" i="3"/>
  <c r="AD88" i="3"/>
  <c r="AD89" i="3"/>
  <c r="AD90" i="3"/>
  <c r="AD91" i="3"/>
  <c r="AD92" i="3"/>
  <c r="AD93" i="3"/>
  <c r="AD94" i="3"/>
  <c r="AD98" i="3"/>
  <c r="AD99" i="3"/>
  <c r="AD100" i="3"/>
  <c r="AD102" i="3"/>
  <c r="AD103" i="3"/>
  <c r="AD104" i="3"/>
  <c r="AD105" i="3"/>
  <c r="AD106" i="3"/>
  <c r="AD107" i="3"/>
  <c r="AD108" i="3"/>
  <c r="AD109" i="3"/>
  <c r="AD111" i="3"/>
  <c r="AD112" i="3"/>
  <c r="AD113" i="3"/>
  <c r="AD114" i="3"/>
  <c r="AD115" i="3"/>
  <c r="AD116" i="3"/>
  <c r="AD117" i="3"/>
  <c r="AD118" i="3"/>
  <c r="AD119" i="3"/>
  <c r="AD120" i="3"/>
  <c r="AD122" i="3"/>
  <c r="AD123" i="3"/>
  <c r="AD131" i="3"/>
  <c r="O137" i="3"/>
  <c r="AH128" i="3"/>
  <c r="N128" i="3"/>
  <c r="R128" i="3"/>
  <c r="V128" i="3"/>
  <c r="Z128" i="3"/>
  <c r="AD128" i="3"/>
  <c r="O136" i="3"/>
  <c r="AH115" i="8"/>
  <c r="AJ90" i="8"/>
  <c r="AJ91" i="8"/>
  <c r="AJ92" i="8"/>
  <c r="AJ93" i="8"/>
  <c r="AJ94" i="8"/>
  <c r="AJ95" i="8"/>
  <c r="AJ96" i="8"/>
  <c r="AJ97" i="8"/>
  <c r="AJ98" i="8"/>
  <c r="AJ99" i="8"/>
  <c r="AJ100" i="8"/>
  <c r="AJ101" i="8"/>
  <c r="AJ102" i="8"/>
  <c r="AJ103" i="8"/>
  <c r="AJ104" i="8"/>
  <c r="AJ105" i="8"/>
  <c r="AJ106" i="8"/>
  <c r="AJ107" i="8"/>
  <c r="AJ108" i="8"/>
  <c r="AJ109" i="8"/>
  <c r="AJ110" i="8"/>
  <c r="AJ111" i="8"/>
  <c r="AJ113" i="8"/>
  <c r="AJ114" i="8"/>
  <c r="AJ115" i="8"/>
  <c r="AJ116" i="8"/>
  <c r="AJ117" i="8"/>
  <c r="AJ118" i="8"/>
  <c r="AJ119" i="8"/>
  <c r="AJ120" i="8"/>
  <c r="AJ121" i="8"/>
  <c r="AJ122" i="8"/>
  <c r="AJ123" i="8"/>
  <c r="AJ131" i="8"/>
  <c r="AI131" i="8"/>
  <c r="AH91" i="8"/>
  <c r="AH93" i="8"/>
  <c r="AH94" i="8"/>
  <c r="AH96" i="8"/>
  <c r="AH97" i="8"/>
  <c r="AH106" i="8"/>
  <c r="AH108" i="8"/>
  <c r="AH109" i="8"/>
  <c r="AH110" i="8"/>
  <c r="AH111" i="8"/>
  <c r="AH113" i="8"/>
  <c r="AH116" i="8"/>
  <c r="AH117" i="8"/>
  <c r="AH119" i="8"/>
  <c r="AH123" i="8"/>
  <c r="AH131" i="8"/>
  <c r="AG131" i="8"/>
  <c r="AF91" i="8"/>
  <c r="AF93" i="8"/>
  <c r="AF94" i="8"/>
  <c r="AF95" i="8"/>
  <c r="AF96" i="8"/>
  <c r="AF97" i="8"/>
  <c r="AF98" i="8"/>
  <c r="AF106" i="8"/>
  <c r="AF108" i="8"/>
  <c r="AF109" i="8"/>
  <c r="AF110" i="8"/>
  <c r="AF111" i="8"/>
  <c r="AF113" i="8"/>
  <c r="AF115" i="8"/>
  <c r="AF116" i="8"/>
  <c r="AF117" i="8"/>
  <c r="AF119" i="8"/>
  <c r="AF123" i="8"/>
  <c r="AF131" i="8"/>
  <c r="AE131" i="8"/>
  <c r="AD91" i="8"/>
  <c r="AD93" i="8"/>
  <c r="AD94" i="8"/>
  <c r="AD96" i="8"/>
  <c r="AD97" i="8"/>
  <c r="AD98" i="8"/>
  <c r="AD106" i="8"/>
  <c r="AD108" i="8"/>
  <c r="AD109" i="8"/>
  <c r="AD110" i="8"/>
  <c r="AD111" i="8"/>
  <c r="AD113" i="8"/>
  <c r="AD115" i="8"/>
  <c r="AD116" i="8"/>
  <c r="AD117" i="8"/>
  <c r="AD119" i="8"/>
  <c r="AD123" i="8"/>
  <c r="AD131" i="8"/>
  <c r="AC131" i="8"/>
  <c r="AB91" i="8"/>
  <c r="AB93" i="8"/>
  <c r="AB94" i="8"/>
  <c r="AB95" i="8"/>
  <c r="AB96" i="8"/>
  <c r="AB97" i="8"/>
  <c r="AB98" i="8"/>
  <c r="AB106" i="8"/>
  <c r="AB108" i="8"/>
  <c r="AB109" i="8"/>
  <c r="AB110" i="8"/>
  <c r="AB111" i="8"/>
  <c r="AB113" i="8"/>
  <c r="AB65" i="8"/>
  <c r="AB115" i="8"/>
  <c r="AB116" i="8"/>
  <c r="AB117" i="8"/>
  <c r="AB119" i="8"/>
  <c r="AB123" i="8"/>
  <c r="AB131" i="8"/>
  <c r="AA131" i="8"/>
  <c r="Z91" i="8"/>
  <c r="Z93" i="8"/>
  <c r="Z94" i="8"/>
  <c r="Z95" i="8"/>
  <c r="Z96" i="8"/>
  <c r="Z97" i="8"/>
  <c r="Z98" i="8"/>
  <c r="Z106" i="8"/>
  <c r="Z108" i="8"/>
  <c r="Z109" i="8"/>
  <c r="Z110" i="8"/>
  <c r="Z111" i="8"/>
  <c r="Z113" i="8"/>
  <c r="Z115" i="8"/>
  <c r="Z116" i="8"/>
  <c r="Z117" i="8"/>
  <c r="Z119" i="8"/>
  <c r="Z123" i="8"/>
  <c r="Z131" i="8"/>
  <c r="Y131" i="8"/>
  <c r="X91" i="8"/>
  <c r="X93" i="8"/>
  <c r="X94" i="8"/>
  <c r="X95" i="8"/>
  <c r="X96" i="8"/>
  <c r="X97" i="8"/>
  <c r="X98" i="8"/>
  <c r="X106" i="8"/>
  <c r="X108" i="8"/>
  <c r="X109" i="8"/>
  <c r="X110" i="8"/>
  <c r="X111" i="8"/>
  <c r="X113" i="8"/>
  <c r="X115" i="8"/>
  <c r="X116" i="8"/>
  <c r="X117" i="8"/>
  <c r="X119" i="8"/>
  <c r="X123" i="8"/>
  <c r="X131" i="8"/>
  <c r="W131" i="8"/>
  <c r="V91" i="8"/>
  <c r="V93" i="8"/>
  <c r="V94" i="8"/>
  <c r="V95" i="8"/>
  <c r="V96" i="8"/>
  <c r="V97" i="8"/>
  <c r="V98" i="8"/>
  <c r="V106" i="8"/>
  <c r="V108" i="8"/>
  <c r="V109" i="8"/>
  <c r="V110" i="8"/>
  <c r="V111" i="8"/>
  <c r="V113" i="8"/>
  <c r="V115" i="8"/>
  <c r="V116" i="8"/>
  <c r="V117" i="8"/>
  <c r="V119" i="8"/>
  <c r="V123" i="8"/>
  <c r="V131" i="8"/>
  <c r="U131" i="8"/>
  <c r="T91" i="8"/>
  <c r="T93" i="8"/>
  <c r="T94" i="8"/>
  <c r="T95" i="8"/>
  <c r="T96" i="8"/>
  <c r="T97" i="8"/>
  <c r="T98" i="8"/>
  <c r="T106" i="8"/>
  <c r="T108" i="8"/>
  <c r="T109" i="8"/>
  <c r="T110" i="8"/>
  <c r="T111" i="8"/>
  <c r="T113" i="8"/>
  <c r="T115" i="8"/>
  <c r="T116" i="8"/>
  <c r="T117" i="8"/>
  <c r="T119" i="8"/>
  <c r="T123" i="8"/>
  <c r="T131" i="8"/>
  <c r="S131" i="8"/>
  <c r="R91" i="8"/>
  <c r="R93" i="8"/>
  <c r="R94" i="8"/>
  <c r="R95" i="8"/>
  <c r="R96" i="8"/>
  <c r="R97" i="8"/>
  <c r="R98" i="8"/>
  <c r="R106" i="8"/>
  <c r="R108" i="8"/>
  <c r="R109" i="8"/>
  <c r="R110" i="8"/>
  <c r="R111" i="8"/>
  <c r="R113" i="8"/>
  <c r="R115" i="8"/>
  <c r="R116" i="8"/>
  <c r="R117" i="8"/>
  <c r="R119" i="8"/>
  <c r="R123" i="8"/>
  <c r="R131" i="8"/>
  <c r="Q131" i="8"/>
  <c r="P91" i="8"/>
  <c r="P93" i="8"/>
  <c r="P94" i="8"/>
  <c r="P95" i="8"/>
  <c r="P96" i="8"/>
  <c r="P97" i="8"/>
  <c r="P98" i="8"/>
  <c r="P106" i="8"/>
  <c r="P54" i="8"/>
  <c r="P108" i="8"/>
  <c r="P109" i="8"/>
  <c r="P110" i="8"/>
  <c r="P111" i="8"/>
  <c r="P113" i="8"/>
  <c r="P65" i="8"/>
  <c r="P115" i="8"/>
  <c r="P116" i="8"/>
  <c r="P117" i="8"/>
  <c r="P119" i="8"/>
  <c r="P123" i="8"/>
  <c r="P131" i="8"/>
  <c r="O131" i="8"/>
  <c r="N91" i="8"/>
  <c r="N93" i="8"/>
  <c r="N94" i="8"/>
  <c r="N95" i="8"/>
  <c r="N96" i="8"/>
  <c r="N97" i="8"/>
  <c r="N98" i="8"/>
  <c r="N106" i="8"/>
  <c r="N108" i="8"/>
  <c r="N109" i="8"/>
  <c r="N110" i="8"/>
  <c r="N111" i="8"/>
  <c r="N113" i="8"/>
  <c r="N115" i="8"/>
  <c r="N116" i="8"/>
  <c r="N117" i="8"/>
  <c r="N119" i="8"/>
  <c r="N123" i="8"/>
  <c r="N131" i="8"/>
  <c r="AJ129" i="8"/>
  <c r="AI129" i="8"/>
  <c r="AH129" i="8"/>
  <c r="AG129" i="8"/>
  <c r="AF129" i="8"/>
  <c r="AE129" i="8"/>
  <c r="AD129" i="8"/>
  <c r="AC129" i="8"/>
  <c r="AB129" i="8"/>
  <c r="AA129" i="8"/>
  <c r="Z129" i="8"/>
  <c r="Y129" i="8"/>
  <c r="X129" i="8"/>
  <c r="W129" i="8"/>
  <c r="V129" i="8"/>
  <c r="U129" i="8"/>
  <c r="T129" i="8"/>
  <c r="S129" i="8"/>
  <c r="R129" i="8"/>
  <c r="Q129" i="8"/>
  <c r="P129" i="8"/>
  <c r="O129" i="8"/>
  <c r="N129" i="8"/>
  <c r="AJ128" i="8"/>
  <c r="AI128" i="8"/>
  <c r="AH128" i="8"/>
  <c r="AG128" i="8"/>
  <c r="AF128" i="8"/>
  <c r="AE128" i="8"/>
  <c r="AD128" i="8"/>
  <c r="AC128" i="8"/>
  <c r="AB128" i="8"/>
  <c r="AA128" i="8"/>
  <c r="Z128" i="8"/>
  <c r="Y128" i="8"/>
  <c r="X128" i="8"/>
  <c r="W128" i="8"/>
  <c r="V128" i="8"/>
  <c r="U128" i="8"/>
  <c r="T128" i="8"/>
  <c r="S128" i="8"/>
  <c r="R128" i="8"/>
  <c r="Q128" i="8"/>
  <c r="P128" i="8"/>
  <c r="O128" i="8"/>
  <c r="N128" i="8"/>
  <c r="AJ127" i="8"/>
  <c r="AI127" i="8"/>
  <c r="AH127" i="8"/>
  <c r="AG127" i="8"/>
  <c r="AF127" i="8"/>
  <c r="AE127" i="8"/>
  <c r="AD127" i="8"/>
  <c r="AC127" i="8"/>
  <c r="AB127" i="8"/>
  <c r="AA127" i="8"/>
  <c r="Z127" i="8"/>
  <c r="Y127" i="8"/>
  <c r="X127" i="8"/>
  <c r="W127" i="8"/>
  <c r="V127" i="8"/>
  <c r="U127" i="8"/>
  <c r="T127" i="8"/>
  <c r="S127" i="8"/>
  <c r="R127" i="8"/>
  <c r="Q127" i="8"/>
  <c r="P127" i="8"/>
  <c r="O127" i="8"/>
  <c r="N127" i="8"/>
  <c r="AJ126" i="8"/>
  <c r="AI126" i="8"/>
  <c r="AH126" i="8"/>
  <c r="AG126" i="8"/>
  <c r="AF126" i="8"/>
  <c r="AE126" i="8"/>
  <c r="AD126" i="8"/>
  <c r="AC126" i="8"/>
  <c r="AB126" i="8"/>
  <c r="AA126" i="8"/>
  <c r="Z126" i="8"/>
  <c r="Y126" i="8"/>
  <c r="X126" i="8"/>
  <c r="W126" i="8"/>
  <c r="V126" i="8"/>
  <c r="U126" i="8"/>
  <c r="T126" i="8"/>
  <c r="S126" i="8"/>
  <c r="R126" i="8"/>
  <c r="Q126" i="8"/>
  <c r="P126" i="8"/>
  <c r="O126" i="8"/>
  <c r="N126" i="8"/>
  <c r="AJ125" i="8"/>
  <c r="AI125" i="8"/>
  <c r="AH125" i="8"/>
  <c r="AG125" i="8"/>
  <c r="AF125" i="8"/>
  <c r="AE125" i="8"/>
  <c r="AD125" i="8"/>
  <c r="AC125" i="8"/>
  <c r="AB125" i="8"/>
  <c r="AA125" i="8"/>
  <c r="Z125" i="8"/>
  <c r="Y125" i="8"/>
  <c r="X125" i="8"/>
  <c r="W125" i="8"/>
  <c r="V125" i="8"/>
  <c r="U125" i="8"/>
  <c r="T125" i="8"/>
  <c r="S125" i="8"/>
  <c r="R125" i="8"/>
  <c r="Q125" i="8"/>
  <c r="P125" i="8"/>
  <c r="O125" i="8"/>
  <c r="N125" i="8"/>
  <c r="AM123" i="8"/>
  <c r="AL123" i="8"/>
  <c r="AK123" i="8"/>
  <c r="AM122" i="8"/>
  <c r="AL122" i="8"/>
  <c r="AK122" i="8"/>
  <c r="AM121" i="8"/>
  <c r="AL121" i="8"/>
  <c r="AK121" i="8"/>
  <c r="AM120" i="8"/>
  <c r="AL120" i="8"/>
  <c r="AK120" i="8"/>
  <c r="AM119" i="8"/>
  <c r="AL119" i="8"/>
  <c r="AK119" i="8"/>
  <c r="AM118" i="8"/>
  <c r="AL118" i="8"/>
  <c r="AK118" i="8"/>
  <c r="AM117" i="8"/>
  <c r="AL117" i="8"/>
  <c r="AK117" i="8"/>
  <c r="AM116" i="8"/>
  <c r="AL116" i="8"/>
  <c r="AK116" i="8"/>
  <c r="AM115" i="8"/>
  <c r="AL115" i="8"/>
  <c r="AK115" i="8"/>
  <c r="AM114" i="8"/>
  <c r="AL114" i="8"/>
  <c r="AK114" i="8"/>
  <c r="AM113" i="8"/>
  <c r="AL113" i="8"/>
  <c r="AK113" i="8"/>
  <c r="AM112" i="8"/>
  <c r="AL112" i="8"/>
  <c r="AK112" i="8"/>
  <c r="AM111" i="8"/>
  <c r="AL111" i="8"/>
  <c r="AK111" i="8"/>
  <c r="AM110" i="8"/>
  <c r="AL110" i="8"/>
  <c r="AK110" i="8"/>
  <c r="AM109" i="8"/>
  <c r="AL109" i="8"/>
  <c r="AK109" i="8"/>
  <c r="AM108" i="8"/>
  <c r="AL108" i="8"/>
  <c r="AK108" i="8"/>
  <c r="AM107" i="8"/>
  <c r="AL107" i="8"/>
  <c r="AK107" i="8"/>
  <c r="AM106" i="8"/>
  <c r="AL106" i="8"/>
  <c r="AK106" i="8"/>
  <c r="AM105" i="8"/>
  <c r="AL105" i="8"/>
  <c r="AK105" i="8"/>
  <c r="AM104" i="8"/>
  <c r="AL104" i="8"/>
  <c r="AK104" i="8"/>
  <c r="AM103" i="8"/>
  <c r="AL103" i="8"/>
  <c r="AK103" i="8"/>
  <c r="AM102" i="8"/>
  <c r="AL102" i="8"/>
  <c r="AK102" i="8"/>
  <c r="AM101" i="8"/>
  <c r="AL101" i="8"/>
  <c r="AK101" i="8"/>
  <c r="AM100" i="8"/>
  <c r="AL100" i="8"/>
  <c r="AK100" i="8"/>
  <c r="AM99" i="8"/>
  <c r="AL99" i="8"/>
  <c r="AK99" i="8"/>
  <c r="AM98" i="8"/>
  <c r="AL98" i="8"/>
  <c r="AK98" i="8"/>
  <c r="AM97" i="8"/>
  <c r="AL97" i="8"/>
  <c r="AK97" i="8"/>
  <c r="AM96" i="8"/>
  <c r="AL96" i="8"/>
  <c r="AK96" i="8"/>
  <c r="AM95" i="8"/>
  <c r="AL95" i="8"/>
  <c r="AK95" i="8"/>
  <c r="AM94" i="8"/>
  <c r="AL94" i="8"/>
  <c r="AK94" i="8"/>
  <c r="AM93" i="8"/>
  <c r="AL93" i="8"/>
  <c r="AK93" i="8"/>
  <c r="AM92" i="8"/>
  <c r="AL92" i="8"/>
  <c r="AK92" i="8"/>
  <c r="AM91" i="8"/>
  <c r="AL91" i="8"/>
  <c r="AK91" i="8"/>
  <c r="AM90" i="8"/>
  <c r="AL90" i="8"/>
  <c r="AK90" i="8"/>
  <c r="AM89" i="8"/>
  <c r="AL89" i="8"/>
  <c r="AK89" i="8"/>
  <c r="AM88" i="8"/>
  <c r="AL88" i="8"/>
  <c r="AK88" i="8"/>
  <c r="AM87" i="8"/>
  <c r="AL87" i="8"/>
  <c r="AK87" i="8"/>
  <c r="AM86" i="8"/>
  <c r="AL86" i="8"/>
  <c r="AK86" i="8"/>
  <c r="AL83" i="8"/>
  <c r="AL82" i="8"/>
  <c r="AL81" i="8"/>
  <c r="AL80" i="8"/>
  <c r="AQ79" i="8"/>
  <c r="AP79" i="8"/>
  <c r="AL79" i="8"/>
  <c r="S75" i="8"/>
  <c r="L7" i="7"/>
  <c r="K7" i="7"/>
  <c r="M7" i="7"/>
  <c r="L9" i="7"/>
  <c r="K9" i="7"/>
  <c r="M9" i="7"/>
  <c r="L10" i="7"/>
  <c r="K10" i="7"/>
  <c r="M10" i="7"/>
  <c r="L11" i="7"/>
  <c r="K11" i="7"/>
  <c r="M11" i="7"/>
  <c r="L12" i="7"/>
  <c r="K12" i="7"/>
  <c r="M12" i="7"/>
  <c r="L13" i="7"/>
  <c r="K13" i="7"/>
  <c r="M13" i="7"/>
  <c r="L21" i="7"/>
  <c r="K21" i="7"/>
  <c r="M21" i="7"/>
  <c r="L23" i="7"/>
  <c r="K23" i="7"/>
  <c r="M23" i="7"/>
  <c r="L24" i="7"/>
  <c r="K24" i="7"/>
  <c r="M24" i="7"/>
  <c r="L25" i="7"/>
  <c r="K25" i="7"/>
  <c r="M25" i="7"/>
  <c r="L27" i="7"/>
  <c r="K27" i="7"/>
  <c r="M27" i="7"/>
  <c r="L29" i="7"/>
  <c r="K29" i="7"/>
  <c r="M29" i="7"/>
  <c r="L30" i="7"/>
  <c r="K30" i="7"/>
  <c r="M30" i="7"/>
  <c r="L31" i="7"/>
  <c r="K31" i="7"/>
  <c r="M31" i="7"/>
  <c r="L33" i="7"/>
  <c r="K33" i="7"/>
  <c r="M33" i="7"/>
  <c r="L37" i="7"/>
  <c r="K37" i="7"/>
  <c r="M37" i="7"/>
  <c r="M40" i="7"/>
  <c r="G40" i="7"/>
  <c r="F40" i="7"/>
  <c r="E40" i="7"/>
  <c r="D40" i="7"/>
  <c r="C40" i="7"/>
  <c r="B40" i="7"/>
  <c r="M39" i="7"/>
  <c r="L39" i="7"/>
  <c r="K39" i="7"/>
  <c r="G39" i="7"/>
  <c r="F39" i="7"/>
  <c r="E39" i="7"/>
  <c r="D39" i="7"/>
  <c r="C39" i="7"/>
  <c r="B39" i="7"/>
  <c r="N7" i="7"/>
  <c r="L12" i="5"/>
  <c r="K12" i="5"/>
  <c r="K13" i="5"/>
  <c r="C40" i="5"/>
  <c r="D40" i="5"/>
  <c r="E40" i="5"/>
  <c r="F40" i="5"/>
  <c r="G40" i="5"/>
  <c r="B40" i="5"/>
  <c r="C23" i="6"/>
  <c r="B23" i="6"/>
  <c r="D23" i="6"/>
  <c r="C24" i="6"/>
  <c r="B24" i="6"/>
  <c r="D24" i="6"/>
  <c r="C25" i="6"/>
  <c r="B25" i="6"/>
  <c r="D25" i="6"/>
  <c r="C26" i="6"/>
  <c r="B26" i="6"/>
  <c r="D26" i="6"/>
  <c r="C27" i="6"/>
  <c r="B27" i="6"/>
  <c r="D27" i="6"/>
  <c r="C28" i="6"/>
  <c r="B28" i="6"/>
  <c r="D28" i="6"/>
  <c r="C29" i="6"/>
  <c r="B29" i="6"/>
  <c r="D29" i="6"/>
  <c r="C30" i="6"/>
  <c r="B30" i="6"/>
  <c r="D30" i="6"/>
  <c r="C31" i="6"/>
  <c r="B31" i="6"/>
  <c r="D31" i="6"/>
  <c r="C32" i="6"/>
  <c r="B32" i="6"/>
  <c r="D32" i="6"/>
  <c r="C33" i="6"/>
  <c r="B33" i="6"/>
  <c r="D33" i="6"/>
  <c r="C34" i="6"/>
  <c r="B34" i="6"/>
  <c r="D34" i="6"/>
  <c r="C35" i="6"/>
  <c r="B35" i="6"/>
  <c r="D35" i="6"/>
  <c r="C22" i="6"/>
  <c r="B22" i="6"/>
  <c r="D22" i="6"/>
  <c r="M12" i="5"/>
  <c r="L13" i="5"/>
  <c r="M13" i="5"/>
  <c r="L2" i="5"/>
  <c r="K2" i="5"/>
  <c r="M2" i="5"/>
  <c r="L3" i="5"/>
  <c r="K3" i="5"/>
  <c r="M3" i="5"/>
  <c r="L4" i="5"/>
  <c r="K4" i="5"/>
  <c r="M4" i="5"/>
  <c r="L5" i="5"/>
  <c r="K5" i="5"/>
  <c r="M5" i="5"/>
  <c r="L6" i="5"/>
  <c r="K6" i="5"/>
  <c r="M6" i="5"/>
  <c r="L7" i="5"/>
  <c r="K7" i="5"/>
  <c r="M7" i="5"/>
  <c r="L8" i="5"/>
  <c r="K8" i="5"/>
  <c r="M8" i="5"/>
  <c r="L9" i="5"/>
  <c r="K9" i="5"/>
  <c r="M9" i="5"/>
  <c r="L10" i="5"/>
  <c r="K10" i="5"/>
  <c r="M10" i="5"/>
  <c r="L11" i="5"/>
  <c r="K11" i="5"/>
  <c r="M11" i="5"/>
  <c r="L14" i="5"/>
  <c r="K14" i="5"/>
  <c r="M14" i="5"/>
  <c r="L15" i="5"/>
  <c r="K15" i="5"/>
  <c r="M15" i="5"/>
  <c r="L16" i="5"/>
  <c r="K16" i="5"/>
  <c r="M16" i="5"/>
  <c r="L17" i="5"/>
  <c r="K17" i="5"/>
  <c r="M17" i="5"/>
  <c r="L18" i="5"/>
  <c r="K18" i="5"/>
  <c r="M18" i="5"/>
  <c r="L19" i="5"/>
  <c r="K19" i="5"/>
  <c r="M19" i="5"/>
  <c r="L20" i="5"/>
  <c r="K20" i="5"/>
  <c r="M20" i="5"/>
  <c r="L21" i="5"/>
  <c r="K21" i="5"/>
  <c r="M21" i="5"/>
  <c r="L22" i="5"/>
  <c r="K22" i="5"/>
  <c r="M22" i="5"/>
  <c r="L23" i="5"/>
  <c r="K23" i="5"/>
  <c r="M23" i="5"/>
  <c r="L24" i="5"/>
  <c r="K24" i="5"/>
  <c r="M24" i="5"/>
  <c r="L25" i="5"/>
  <c r="K25" i="5"/>
  <c r="M25" i="5"/>
  <c r="L26" i="5"/>
  <c r="K26" i="5"/>
  <c r="M26" i="5"/>
  <c r="L27" i="5"/>
  <c r="K27" i="5"/>
  <c r="M27" i="5"/>
  <c r="L28" i="5"/>
  <c r="K28" i="5"/>
  <c r="M28" i="5"/>
  <c r="L29" i="5"/>
  <c r="K29" i="5"/>
  <c r="M29" i="5"/>
  <c r="L30" i="5"/>
  <c r="K30" i="5"/>
  <c r="M30" i="5"/>
  <c r="L31" i="5"/>
  <c r="K31" i="5"/>
  <c r="M31" i="5"/>
  <c r="L32" i="5"/>
  <c r="K32" i="5"/>
  <c r="M32" i="5"/>
  <c r="L33" i="5"/>
  <c r="K33" i="5"/>
  <c r="M33" i="5"/>
  <c r="L34" i="5"/>
  <c r="K34" i="5"/>
  <c r="M34" i="5"/>
  <c r="L35" i="5"/>
  <c r="K35" i="5"/>
  <c r="M35" i="5"/>
  <c r="L36" i="5"/>
  <c r="K36" i="5"/>
  <c r="M36" i="5"/>
  <c r="L37" i="5"/>
  <c r="K37" i="5"/>
  <c r="M37" i="5"/>
  <c r="M40" i="5"/>
  <c r="M39" i="5"/>
  <c r="AQ79" i="3"/>
  <c r="AP79" i="3"/>
  <c r="AL83" i="3"/>
  <c r="AL82" i="3"/>
  <c r="AL81" i="3"/>
  <c r="AL80" i="3"/>
  <c r="AL79" i="3"/>
  <c r="N7" i="5"/>
  <c r="L39" i="5"/>
  <c r="K39" i="5"/>
  <c r="E24" i="6"/>
  <c r="C38" i="6"/>
  <c r="B38" i="6"/>
  <c r="C39" i="5"/>
  <c r="D39" i="5"/>
  <c r="E39" i="5"/>
  <c r="F39" i="5"/>
  <c r="G39" i="5"/>
  <c r="B39" i="5"/>
  <c r="O125" i="3"/>
  <c r="P86" i="3"/>
  <c r="P87" i="3"/>
  <c r="P88" i="3"/>
  <c r="P89" i="3"/>
  <c r="P90" i="3"/>
  <c r="P91" i="3"/>
  <c r="P92" i="3"/>
  <c r="P93" i="3"/>
  <c r="P94" i="3"/>
  <c r="P95" i="3"/>
  <c r="P98" i="3"/>
  <c r="P99" i="3"/>
  <c r="P100" i="3"/>
  <c r="P101" i="3"/>
  <c r="P102" i="3"/>
  <c r="P103" i="3"/>
  <c r="P104" i="3"/>
  <c r="P105" i="3"/>
  <c r="P106" i="3"/>
  <c r="P54" i="3"/>
  <c r="P107" i="3"/>
  <c r="P108" i="3"/>
  <c r="P109" i="3"/>
  <c r="P111" i="3"/>
  <c r="P112" i="3"/>
  <c r="P113" i="3"/>
  <c r="P114" i="3"/>
  <c r="P65" i="3"/>
  <c r="P115" i="3"/>
  <c r="P116" i="3"/>
  <c r="P117" i="3"/>
  <c r="P118" i="3"/>
  <c r="P119" i="3"/>
  <c r="P120" i="3"/>
  <c r="P121" i="3"/>
  <c r="P122" i="3"/>
  <c r="P123" i="3"/>
  <c r="P125" i="3"/>
  <c r="Q125" i="3"/>
  <c r="R125" i="3"/>
  <c r="S125" i="3"/>
  <c r="T86" i="3"/>
  <c r="T87" i="3"/>
  <c r="T88" i="3"/>
  <c r="T89" i="3"/>
  <c r="T90" i="3"/>
  <c r="T91" i="3"/>
  <c r="T92" i="3"/>
  <c r="T93" i="3"/>
  <c r="T94" i="3"/>
  <c r="T95" i="3"/>
  <c r="T98" i="3"/>
  <c r="T99" i="3"/>
  <c r="T100" i="3"/>
  <c r="T101" i="3"/>
  <c r="T102" i="3"/>
  <c r="T103" i="3"/>
  <c r="T104" i="3"/>
  <c r="T105" i="3"/>
  <c r="T106" i="3"/>
  <c r="T107" i="3"/>
  <c r="T108" i="3"/>
  <c r="T109" i="3"/>
  <c r="T111" i="3"/>
  <c r="T112" i="3"/>
  <c r="T113" i="3"/>
  <c r="T114" i="3"/>
  <c r="T115" i="3"/>
  <c r="T116" i="3"/>
  <c r="T117" i="3"/>
  <c r="T118" i="3"/>
  <c r="T119" i="3"/>
  <c r="T120" i="3"/>
  <c r="T121" i="3"/>
  <c r="T122" i="3"/>
  <c r="T123" i="3"/>
  <c r="T125" i="3"/>
  <c r="U125" i="3"/>
  <c r="V125" i="3"/>
  <c r="W125" i="3"/>
  <c r="X86" i="3"/>
  <c r="X87" i="3"/>
  <c r="X88" i="3"/>
  <c r="X89" i="3"/>
  <c r="X90" i="3"/>
  <c r="X91" i="3"/>
  <c r="X92" i="3"/>
  <c r="X93" i="3"/>
  <c r="X94" i="3"/>
  <c r="X95" i="3"/>
  <c r="X98" i="3"/>
  <c r="X99" i="3"/>
  <c r="X100" i="3"/>
  <c r="X101" i="3"/>
  <c r="X102" i="3"/>
  <c r="X103" i="3"/>
  <c r="X104" i="3"/>
  <c r="X105" i="3"/>
  <c r="X106" i="3"/>
  <c r="X107" i="3"/>
  <c r="X108" i="3"/>
  <c r="X109" i="3"/>
  <c r="X111" i="3"/>
  <c r="X112" i="3"/>
  <c r="X113" i="3"/>
  <c r="X114" i="3"/>
  <c r="X115" i="3"/>
  <c r="X116" i="3"/>
  <c r="X117" i="3"/>
  <c r="X118" i="3"/>
  <c r="X119" i="3"/>
  <c r="X120" i="3"/>
  <c r="X121" i="3"/>
  <c r="X122" i="3"/>
  <c r="X123" i="3"/>
  <c r="X125" i="3"/>
  <c r="Y125" i="3"/>
  <c r="Z125" i="3"/>
  <c r="AA125" i="3"/>
  <c r="AB86" i="3"/>
  <c r="AB87" i="3"/>
  <c r="AB88" i="3"/>
  <c r="AB89" i="3"/>
  <c r="AB90" i="3"/>
  <c r="AB91" i="3"/>
  <c r="AB92" i="3"/>
  <c r="AB93" i="3"/>
  <c r="AB94" i="3"/>
  <c r="AB95" i="3"/>
  <c r="AB98" i="3"/>
  <c r="AB99" i="3"/>
  <c r="AB100" i="3"/>
  <c r="AB101" i="3"/>
  <c r="AB102" i="3"/>
  <c r="AB103" i="3"/>
  <c r="AB104" i="3"/>
  <c r="AB105" i="3"/>
  <c r="AB106" i="3"/>
  <c r="AB107" i="3"/>
  <c r="AB108" i="3"/>
  <c r="AB109" i="3"/>
  <c r="AB111" i="3"/>
  <c r="AB112" i="3"/>
  <c r="AB113" i="3"/>
  <c r="AB114" i="3"/>
  <c r="AB65" i="3"/>
  <c r="AB115" i="3"/>
  <c r="AB116" i="3"/>
  <c r="AB117" i="3"/>
  <c r="AB118" i="3"/>
  <c r="AB119" i="3"/>
  <c r="AB120" i="3"/>
  <c r="AB121" i="3"/>
  <c r="AB122" i="3"/>
  <c r="AB123" i="3"/>
  <c r="AB125" i="3"/>
  <c r="AC125" i="3"/>
  <c r="AD125" i="3"/>
  <c r="AE125" i="3"/>
  <c r="AF86" i="3"/>
  <c r="AF87" i="3"/>
  <c r="AF88" i="3"/>
  <c r="AF89" i="3"/>
  <c r="AF90" i="3"/>
  <c r="AF91" i="3"/>
  <c r="AF92" i="3"/>
  <c r="AF93" i="3"/>
  <c r="AF94" i="3"/>
  <c r="AF95" i="3"/>
  <c r="AF98" i="3"/>
  <c r="AF99" i="3"/>
  <c r="AF100" i="3"/>
  <c r="AF101" i="3"/>
  <c r="AF102" i="3"/>
  <c r="AF103" i="3"/>
  <c r="AF104" i="3"/>
  <c r="AF105" i="3"/>
  <c r="AF106" i="3"/>
  <c r="AF107" i="3"/>
  <c r="AF108" i="3"/>
  <c r="AF109" i="3"/>
  <c r="AF111" i="3"/>
  <c r="AF112" i="3"/>
  <c r="AF113" i="3"/>
  <c r="AF114" i="3"/>
  <c r="AF115" i="3"/>
  <c r="AF116" i="3"/>
  <c r="AF117" i="3"/>
  <c r="AF118" i="3"/>
  <c r="AF119" i="3"/>
  <c r="AF120" i="3"/>
  <c r="AF121" i="3"/>
  <c r="AF122" i="3"/>
  <c r="AF123" i="3"/>
  <c r="AF125" i="3"/>
  <c r="AG125" i="3"/>
  <c r="AH125" i="3"/>
  <c r="AI125" i="3"/>
  <c r="AJ86" i="3"/>
  <c r="AJ87" i="3"/>
  <c r="AJ89" i="3"/>
  <c r="AJ90" i="3"/>
  <c r="AJ91" i="3"/>
  <c r="AJ92" i="3"/>
  <c r="AJ93" i="3"/>
  <c r="AJ94" i="3"/>
  <c r="AJ95" i="3"/>
  <c r="AJ96" i="3"/>
  <c r="AJ97" i="3"/>
  <c r="AJ98" i="3"/>
  <c r="AJ99" i="3"/>
  <c r="AJ100" i="3"/>
  <c r="AJ101" i="3"/>
  <c r="AJ102" i="3"/>
  <c r="AJ103" i="3"/>
  <c r="AJ104" i="3"/>
  <c r="AJ105" i="3"/>
  <c r="AJ106" i="3"/>
  <c r="AJ107" i="3"/>
  <c r="AJ108" i="3"/>
  <c r="AJ109" i="3"/>
  <c r="AJ110" i="3"/>
  <c r="AJ111" i="3"/>
  <c r="AJ113" i="3"/>
  <c r="AJ114" i="3"/>
  <c r="AJ115" i="3"/>
  <c r="AJ116" i="3"/>
  <c r="AJ117" i="3"/>
  <c r="AJ118" i="3"/>
  <c r="AJ119" i="3"/>
  <c r="AJ120" i="3"/>
  <c r="AJ121" i="3"/>
  <c r="AJ122" i="3"/>
  <c r="AJ123" i="3"/>
  <c r="AJ125" i="3"/>
  <c r="O126" i="3"/>
  <c r="P126" i="3"/>
  <c r="Q126" i="3"/>
  <c r="R126" i="3"/>
  <c r="S126" i="3"/>
  <c r="T126" i="3"/>
  <c r="U126" i="3"/>
  <c r="V126" i="3"/>
  <c r="W126" i="3"/>
  <c r="X126" i="3"/>
  <c r="Y126" i="3"/>
  <c r="Z126" i="3"/>
  <c r="AA126" i="3"/>
  <c r="AB126" i="3"/>
  <c r="AC126" i="3"/>
  <c r="AD126" i="3"/>
  <c r="AE126" i="3"/>
  <c r="AF126" i="3"/>
  <c r="AG126" i="3"/>
  <c r="AH126" i="3"/>
  <c r="AI126" i="3"/>
  <c r="AJ126" i="3"/>
  <c r="O127" i="3"/>
  <c r="P127" i="3"/>
  <c r="Q127" i="3"/>
  <c r="R127" i="3"/>
  <c r="S127" i="3"/>
  <c r="T127" i="3"/>
  <c r="U127" i="3"/>
  <c r="V127" i="3"/>
  <c r="W127" i="3"/>
  <c r="X127" i="3"/>
  <c r="Y127" i="3"/>
  <c r="Z127" i="3"/>
  <c r="AA127" i="3"/>
  <c r="AB127" i="3"/>
  <c r="AC127" i="3"/>
  <c r="AD127" i="3"/>
  <c r="AE127" i="3"/>
  <c r="AF127" i="3"/>
  <c r="AG127" i="3"/>
  <c r="AH127" i="3"/>
  <c r="AI127" i="3"/>
  <c r="AJ127" i="3"/>
  <c r="O128" i="3"/>
  <c r="P128" i="3"/>
  <c r="Q128" i="3"/>
  <c r="S128" i="3"/>
  <c r="T128" i="3"/>
  <c r="U128" i="3"/>
  <c r="W128" i="3"/>
  <c r="X128" i="3"/>
  <c r="Y128" i="3"/>
  <c r="AA128" i="3"/>
  <c r="AB128" i="3"/>
  <c r="AC128" i="3"/>
  <c r="AE128" i="3"/>
  <c r="AF128" i="3"/>
  <c r="AG128" i="3"/>
  <c r="AI128" i="3"/>
  <c r="AJ128" i="3"/>
  <c r="O129" i="3"/>
  <c r="P129" i="3"/>
  <c r="Q129" i="3"/>
  <c r="R129" i="3"/>
  <c r="S129" i="3"/>
  <c r="T129" i="3"/>
  <c r="U129" i="3"/>
  <c r="V129" i="3"/>
  <c r="W129" i="3"/>
  <c r="X129" i="3"/>
  <c r="Y129" i="3"/>
  <c r="Z129" i="3"/>
  <c r="AA129" i="3"/>
  <c r="AB129" i="3"/>
  <c r="AC129" i="3"/>
  <c r="AD129" i="3"/>
  <c r="AE129" i="3"/>
  <c r="AF129" i="3"/>
  <c r="AG129" i="3"/>
  <c r="AH129" i="3"/>
  <c r="AI129" i="3"/>
  <c r="AJ129" i="3"/>
  <c r="O131" i="3"/>
  <c r="P131" i="3"/>
  <c r="Q131" i="3"/>
  <c r="S131" i="3"/>
  <c r="T131" i="3"/>
  <c r="U131" i="3"/>
  <c r="W131" i="3"/>
  <c r="X131" i="3"/>
  <c r="Y131" i="3"/>
  <c r="AA131" i="3"/>
  <c r="AB131" i="3"/>
  <c r="AC131" i="3"/>
  <c r="AE131" i="3"/>
  <c r="AF131" i="3"/>
  <c r="AG131" i="3"/>
  <c r="AI131" i="3"/>
  <c r="AJ131" i="3"/>
  <c r="N125" i="3"/>
  <c r="N129" i="3"/>
  <c r="N127" i="3"/>
  <c r="N126" i="3"/>
  <c r="AM86" i="3"/>
  <c r="AM87" i="3"/>
  <c r="AM88" i="3"/>
  <c r="AM89" i="3"/>
  <c r="AM90" i="3"/>
  <c r="AM91" i="3"/>
  <c r="AM92" i="3"/>
  <c r="AM93" i="3"/>
  <c r="AM94" i="3"/>
  <c r="AM95" i="3"/>
  <c r="AM96" i="3"/>
  <c r="AM97" i="3"/>
  <c r="AM98" i="3"/>
  <c r="AM99" i="3"/>
  <c r="AM100" i="3"/>
  <c r="AM101" i="3"/>
  <c r="AM102" i="3"/>
  <c r="AM103" i="3"/>
  <c r="AM104" i="3"/>
  <c r="AM105" i="3"/>
  <c r="AM106" i="3"/>
  <c r="AM107" i="3"/>
  <c r="AM108" i="3"/>
  <c r="AM109" i="3"/>
  <c r="AM110" i="3"/>
  <c r="AM111" i="3"/>
  <c r="AM112" i="3"/>
  <c r="AM113" i="3"/>
  <c r="AM114" i="3"/>
  <c r="AM115" i="3"/>
  <c r="AM116" i="3"/>
  <c r="AM117" i="3"/>
  <c r="AM118" i="3"/>
  <c r="AM119" i="3"/>
  <c r="AM120" i="3"/>
  <c r="AM121" i="3"/>
  <c r="AM122" i="3"/>
  <c r="AM123" i="3"/>
  <c r="AK86" i="3"/>
  <c r="AL86" i="3"/>
  <c r="AK87" i="3"/>
  <c r="AL87" i="3"/>
  <c r="AK88" i="3"/>
  <c r="AL88" i="3"/>
  <c r="AK89" i="3"/>
  <c r="AL89" i="3"/>
  <c r="AK90" i="3"/>
  <c r="AL90" i="3"/>
  <c r="AK91" i="3"/>
  <c r="AL91" i="3"/>
  <c r="AK92" i="3"/>
  <c r="AL92" i="3"/>
  <c r="AK93" i="3"/>
  <c r="AL93" i="3"/>
  <c r="AK94" i="3"/>
  <c r="AL94" i="3"/>
  <c r="AK95" i="3"/>
  <c r="AL95" i="3"/>
  <c r="AK96" i="3"/>
  <c r="AL96" i="3"/>
  <c r="AK97" i="3"/>
  <c r="AL97" i="3"/>
  <c r="AK98" i="3"/>
  <c r="AL98" i="3"/>
  <c r="AK99" i="3"/>
  <c r="AL99" i="3"/>
  <c r="AK100" i="3"/>
  <c r="AL100" i="3"/>
  <c r="AK101" i="3"/>
  <c r="AL101" i="3"/>
  <c r="AK102" i="3"/>
  <c r="AL102" i="3"/>
  <c r="AK103" i="3"/>
  <c r="AL103" i="3"/>
  <c r="AK104" i="3"/>
  <c r="AL104" i="3"/>
  <c r="AK105" i="3"/>
  <c r="AL105" i="3"/>
  <c r="AK106" i="3"/>
  <c r="AL106" i="3"/>
  <c r="AK107" i="3"/>
  <c r="AL107" i="3"/>
  <c r="AK108" i="3"/>
  <c r="AL108" i="3"/>
  <c r="AK109" i="3"/>
  <c r="AL109" i="3"/>
  <c r="AK110" i="3"/>
  <c r="AL110" i="3"/>
  <c r="AK111" i="3"/>
  <c r="AL111" i="3"/>
  <c r="AK112" i="3"/>
  <c r="AL112" i="3"/>
  <c r="AK113" i="3"/>
  <c r="AL113" i="3"/>
  <c r="AK114" i="3"/>
  <c r="AL114" i="3"/>
  <c r="AK115" i="3"/>
  <c r="AL115" i="3"/>
  <c r="AK116" i="3"/>
  <c r="AL116" i="3"/>
  <c r="AK117" i="3"/>
  <c r="AL117" i="3"/>
  <c r="AK118" i="3"/>
  <c r="AL118" i="3"/>
  <c r="AK119" i="3"/>
  <c r="AL119" i="3"/>
  <c r="AK120" i="3"/>
  <c r="AL120" i="3"/>
  <c r="AK121" i="3"/>
  <c r="AL121" i="3"/>
  <c r="AK122" i="3"/>
  <c r="AL122" i="3"/>
  <c r="AK123" i="3"/>
  <c r="AL123" i="3"/>
  <c r="S75" i="3"/>
  <c r="S76" i="2"/>
  <c r="S146" i="1"/>
</calcChain>
</file>

<file path=xl/sharedStrings.xml><?xml version="1.0" encoding="utf-8"?>
<sst xmlns="http://schemas.openxmlformats.org/spreadsheetml/2006/main" count="6878" uniqueCount="1331">
  <si>
    <t>ï»¿V1</t>
  </si>
  <si>
    <t>V2</t>
  </si>
  <si>
    <t>V3</t>
  </si>
  <si>
    <t>V4</t>
  </si>
  <si>
    <t>V5</t>
  </si>
  <si>
    <t>V6</t>
  </si>
  <si>
    <t>V7</t>
  </si>
  <si>
    <t>V8</t>
  </si>
  <si>
    <t>V9</t>
  </si>
  <si>
    <t>V10</t>
  </si>
  <si>
    <t>Q25</t>
  </si>
  <si>
    <t>Q26</t>
  </si>
  <si>
    <t>Q1</t>
  </si>
  <si>
    <t>Q2</t>
  </si>
  <si>
    <t>Q3</t>
  </si>
  <si>
    <t>Q4</t>
  </si>
  <si>
    <t>Q5</t>
  </si>
  <si>
    <t>Q6</t>
  </si>
  <si>
    <t>Q7</t>
  </si>
  <si>
    <t>Q8</t>
  </si>
  <si>
    <t>Q9</t>
  </si>
  <si>
    <t>Q10</t>
  </si>
  <si>
    <t>Q11</t>
  </si>
  <si>
    <t>Q12</t>
  </si>
  <si>
    <t>Q13</t>
  </si>
  <si>
    <t>Q14</t>
  </si>
  <si>
    <t>Q15</t>
  </si>
  <si>
    <t>Q16</t>
  </si>
  <si>
    <t>Q17</t>
  </si>
  <si>
    <t>Q18</t>
  </si>
  <si>
    <t>Q19</t>
  </si>
  <si>
    <t>Q20</t>
  </si>
  <si>
    <t>Q21</t>
  </si>
  <si>
    <t>Q22</t>
  </si>
  <si>
    <t>Q23</t>
  </si>
  <si>
    <t>Q24</t>
  </si>
  <si>
    <t>Q27</t>
  </si>
  <si>
    <t>Q28</t>
  </si>
  <si>
    <t>Q29</t>
  </si>
  <si>
    <t>Q30</t>
  </si>
  <si>
    <t>Q31</t>
  </si>
  <si>
    <t>Q32_1</t>
  </si>
  <si>
    <t>Q33_1</t>
  </si>
  <si>
    <t>DO-BR-FL_11</t>
  </si>
  <si>
    <t>ResponseID</t>
  </si>
  <si>
    <t>ResponseSet</t>
  </si>
  <si>
    <t>Name</t>
  </si>
  <si>
    <t>ExternalDataReference</t>
  </si>
  <si>
    <t>EmailAddress</t>
  </si>
  <si>
    <t>IPAddress</t>
  </si>
  <si>
    <t>Status</t>
  </si>
  <si>
    <t>StartDate</t>
  </si>
  <si>
    <t>EndDate</t>
  </si>
  <si>
    <t>Finished</t>
  </si>
  <si>
    <t>Please read the following agreement to participate. If you /  agree with the conditions, simply cli...</t>
  </si>
  <si>
    <t>You will see a series of 6 English prepositions (embedded within /  otherwise identical English sen...</t>
  </si>
  <si>
    <t>Â  / Please translate the above sentence into your chosen language. / Please surround the characters o...</t>
  </si>
  <si>
    <t>What type of morpheme is the translation of the English /  preposition?</t>
  </si>
  <si>
    <t>Please write out (using Roman characters) the translation of ONLY /  the preposition. If your langu...</t>
  </si>
  <si>
    <t>When the translation for the English preposition is spoken in /  your language, how many syllables...</t>
  </si>
  <si>
    <t>What is your highest level of education?</t>
  </si>
  <si>
    <t>What is your field of study (choose all that apply)?</t>
  </si>
  <si>
    <t>How old are you?</t>
  </si>
  <si>
    <t>Do you have any comments about the survey? Also if you do not /  study linguistics, philosophy, or...</t>
  </si>
  <si>
    <t>Which languages do you speak with native level proficiency?</t>
  </si>
  <si>
    <t>On a scale of 1-7, how well do you master English?-How well do you master English?</t>
  </si>
  <si>
    <t>On a scale of 1-7, how well do you master the language into which you translated for this survey?-How well do you master the language into which you translated</t>
  </si>
  <si>
    <t>Display Order: Block Randomizer FL_11</t>
  </si>
  <si>
    <t>Default Response Set</t>
  </si>
  <si>
    <t>Anonymous</t>
  </si>
  <si>
    <t>German</t>
  </si>
  <si>
    <t>Das gelbe Objekt ist (in) dem blauen Objekt.</t>
  </si>
  <si>
    <t>in</t>
  </si>
  <si>
    <t>Das gelbe Objekt ist (hinter) dem blauen Objekt.</t>
  </si>
  <si>
    <t>hinter</t>
  </si>
  <si>
    <t>Das gelbe Objekt ist (auÃŸerhalb) des blauen Objekts.</t>
  </si>
  <si>
    <t>auÃŸerhalb</t>
  </si>
  <si>
    <t>Das gelbe Objekt ist (auf) dem blauen Objekt.</t>
  </si>
  <si>
    <t>auf</t>
  </si>
  <si>
    <t>Das gelbe Objekt ist (Ã¼ber) dem blauen Objekt.</t>
  </si>
  <si>
    <t>Ã¼ber</t>
  </si>
  <si>
    <t>Das gelbe Objekt ist (abseits) des blauen Objekts</t>
  </si>
  <si>
    <t>abseits</t>
  </si>
  <si>
    <t>None.</t>
  </si>
  <si>
    <t>Test block 5|Test block 6|Test block 4|Test block 3|Test block 1|Test block 2</t>
  </si>
  <si>
    <t>Turkish</t>
  </si>
  <si>
    <t>sarÄ± nesne mavi nesne-nin (iÃ§-i-nde) / yellow object blue object-gen inside-3s.poss-loc</t>
  </si>
  <si>
    <t>iÃ§-i-nde / inside-3s.poss-loc</t>
  </si>
  <si>
    <t>sarÄ± nesne mavi nesne-nin (arka-sÄ±-nda) / yellow object blue object-gen back-3s.poss-loc</t>
  </si>
  <si>
    <t>arka-sÄ±-nda / back-3s.poss-loc</t>
  </si>
  <si>
    <t>sarÄ± nesne mavi nesne-nin (dÄ±ÅŸ-Ä±-nda) / yellow object blue object-gen out-3s.poss-loc</t>
  </si>
  <si>
    <t>dÄ±ÅŸ-Ä±-nda / out-3s.poss-loc</t>
  </si>
  <si>
    <t>sarÄ± nesne mavi nesne-nin (Ã¼st-Ã¼-nde) / yellow object blue object-gen top-3s.poss-loc</t>
  </si>
  <si>
    <t>Ã¼st-Ã¼-nde / top-3s.poss-loc</t>
  </si>
  <si>
    <t>sarÄ± nesne mavi nesne-nin Ã¼st-Ã¼-nde / yellow object blue object-gen top-3s.poss-loc</t>
  </si>
  <si>
    <t>I don't think Turkish has a postposition equivalent to the English 'off'.</t>
  </si>
  <si>
    <t>Turkish, English, French</t>
  </si>
  <si>
    <t>Test block 1|Test block 2|Test block 5|Test block 6|Test block 4|Test block 3</t>
  </si>
  <si>
    <t>Italian</t>
  </si>
  <si>
    <t>l'oggetto giallo Ã¨ (ne)ll'oggetto blu</t>
  </si>
  <si>
    <t>l'oggetto giallo Ã¨ dietro l'oggetto blu</t>
  </si>
  <si>
    <t>dietro</t>
  </si>
  <si>
    <t>l'oggetto giallo Ã¨ (fuori dal)l'oggetto blu</t>
  </si>
  <si>
    <t>fuori da</t>
  </si>
  <si>
    <t>l'oggetto giallo Ã¨ (su)ll'oggetto blu</t>
  </si>
  <si>
    <t>su</t>
  </si>
  <si>
    <t>L'oggetto giallo Ã¨ (sopra) l'oggetto blu</t>
  </si>
  <si>
    <t>sopra</t>
  </si>
  <si>
    <t>in some cases you asked about number of syllables for thing that more than a word long. e.g.: Italian "fuori da" is a two word 3 syllable complex preposition. At least under certain analysis.</t>
  </si>
  <si>
    <t>Italian and Italian Sign Language</t>
  </si>
  <si>
    <t>Test block 5|Test block 3|Test block 6|Test block 4|Test block 1|Test block 2</t>
  </si>
  <si>
    <t>Danish</t>
  </si>
  <si>
    <t xml:space="preserve">Den gule ting er (indeni/inden) i  den blÃ¥ ting </t>
  </si>
  <si>
    <t xml:space="preserve">indeni / inden i  </t>
  </si>
  <si>
    <t>Den gule ting er (bagved / bag ved) den blÃ¥ ting</t>
  </si>
  <si>
    <t>bagved / bag ved</t>
  </si>
  <si>
    <t>Den gule ting er (ude af) den blÃ¥ ting</t>
  </si>
  <si>
    <t>ude af</t>
  </si>
  <si>
    <t>Den gule ting er (pÃ¥) den blÃ¥ ting</t>
  </si>
  <si>
    <t>pÃ¥</t>
  </si>
  <si>
    <t>Den gule ting er (ovenover/oven) over den blÃ¥ ting</t>
  </si>
  <si>
    <t>ovenover / oven over</t>
  </si>
  <si>
    <t>Den gule ting er (vÃ¦k fra) den den blÃ¥ ting</t>
  </si>
  <si>
    <t>vÃ¦k fra</t>
  </si>
  <si>
    <t>Notice that there are two compeeting variants in most of the prepositions in my answers.</t>
  </si>
  <si>
    <t>Test block 1|Test block 5|Test block 4|Test block 6|Test block 2|Test block 3</t>
  </si>
  <si>
    <t>SarÄ± nesne mavi nesne(nin iÃ§inde).</t>
  </si>
  <si>
    <t>-nin: genitive suffix, iÃ§: the interiors of something, -in: possessive suffix, -de: locative case marker.</t>
  </si>
  <si>
    <t>SarÄ± nesne mavi nesne(nin arkasinda).</t>
  </si>
  <si>
    <t>-nin: genitive sf., arka: back/rear, -sin: possessive suffix, -da: locative case marker.</t>
  </si>
  <si>
    <t xml:space="preserve">SarÄ± nesne mavi nesne(nin disinda). </t>
  </si>
  <si>
    <t>-nin: genitive suffix, dis: out, -in: possessive suffix, -da: locative case. Locative expressions in Turkish are expressed through a possessive phrase-looking adposition.</t>
  </si>
  <si>
    <t>SarÄ± nesne mavi nesne(nin Ã¼zerinde).</t>
  </si>
  <si>
    <t>-nin: genitive suff, Ã¼zer-: bound root meaning 'top', -in: possessive suffix, -de: locative case marker.</t>
  </si>
  <si>
    <t>SarÄ± nesne mavi nesne(nin Ã¼stÃ¼nde/Ã¼zerinde).</t>
  </si>
  <si>
    <t>-nin: genitive suff.,  Ã¼st/-Ã¼zer-:  'top', -in: possessive suff., -de: locative case. Turkish does not really distinguish between on and above on a grammatical basis.</t>
  </si>
  <si>
    <t>-nin Ã¼zerinde:5, -nin Ã¼stÃ¼nde: 4.</t>
  </si>
  <si>
    <t>SarÄ± nesne mavi nesne(den uzakta)</t>
  </si>
  <si>
    <t>-den: ablative suffix, uzak: far, -ta: locative case marker. There's not direct translation of 'off' into Turkish. My translation is only an approximation.</t>
  </si>
  <si>
    <t>Turkish encodes locational relations in a [Ground Noun+Gen Relation+Poss+Locative] structure.</t>
  </si>
  <si>
    <t>Test block 3|Test block 4|Test block 5|Test block 6|Test block 2|Test block 1</t>
  </si>
  <si>
    <t>Das gelbe Objekt ist (in) dem blauen Objekt</t>
  </si>
  <si>
    <t>Das gelbe Objekt ist (hinter( dem blauen Objekt</t>
  </si>
  <si>
    <t>Das gelbe Objekt ist (ausserhalb) des blauen Objekts</t>
  </si>
  <si>
    <t>ausserhalb</t>
  </si>
  <si>
    <t>Das gelbe Objekt ist (auf) dem blauen Objekt</t>
  </si>
  <si>
    <t>Das gelbe Subjekt ist (Ã¼ber) dem blauen Objekt</t>
  </si>
  <si>
    <t>Das gelbe Objekt ist (jenseits) des blauen Objekts. / P-genitive</t>
  </si>
  <si>
    <t>jenseits</t>
  </si>
  <si>
    <t>no</t>
  </si>
  <si>
    <t>Test block 6|Test block 2|Test block 5|Test block 3|Test block 1|Test block 4</t>
  </si>
  <si>
    <t>hebrew</t>
  </si>
  <si>
    <t>×”××•×‘×™×™×§×˜ ×”×¦×”×•×‘ (×‘×ª×•×š) ×”××•×‘×™×™×§×˜ ×”×›×—×•×œ</t>
  </si>
  <si>
    <t>be'toCH</t>
  </si>
  <si>
    <t>×”××•×‘×™×™×§×˜ (×ž××—×•×¨×™) ×¢×œ ×”××•×‘×™×™×§×˜ ×”×›×—×•×œ</t>
  </si>
  <si>
    <t>me'aCHorey</t>
  </si>
  <si>
    <t>×”××•×‘×™×™×§×˜ ×”×¦×”×•×‘  (×ž×—×•×¥) ×œ××•×‘×™×™×§×˜ ×”×›×—×•×œ</t>
  </si>
  <si>
    <t>mi'CHouts</t>
  </si>
  <si>
    <t>×”××•×‘×™×™×§×˜ ×”×¦×”×•×‘ ×”×•× (×¢×œ) ×”××•×‘×™×™×§×˜ ×”×›×—×•×œ</t>
  </si>
  <si>
    <t>on / upon</t>
  </si>
  <si>
    <t>×”××•×‘×™×™×§×˜ ×”×¦×”×•×‘ ×”×•× (×ž×¢×œ) ×”××•×‘×™×™×§×˜ ×”×›×—×•×œ</t>
  </si>
  <si>
    <t>me'al</t>
  </si>
  <si>
    <t>×”××•×‘×™×™×§×˜ ×”×¦×”×•×‘ (×›×‘×•×™) ×”××•×‘×™×™×§×˜ ×”×›×—×•×œ</t>
  </si>
  <si>
    <t>qavouy</t>
  </si>
  <si>
    <t>Good luck collegues</t>
  </si>
  <si>
    <t>French</t>
  </si>
  <si>
    <t>Test block 4|Test block 2|Test block 6|Test block 5|Test block 3|Test block 1</t>
  </si>
  <si>
    <t>burmese</t>
  </si>
  <si>
    <t>É™.wa.yauâ¿ pyiÊ”.siÌ€ gaÌ É™.pya.yauâ¿ pyiÊ”.siÌ€ (dÉ›Ì€.hma) / yellow object Mkr blue object (inside Mkr) /                       subj                              location</t>
  </si>
  <si>
    <t>dÉ›.hma</t>
  </si>
  <si>
    <t>É™.wa.yauâ¿ pyiÊ”.siÌ€ gaÌ É™.pya.yauâ¿ pyiÊ”.siÌ€ (nauÊ”.hma) / yellow object Mkr blue object (behind Mkr) /                       subj                                 location</t>
  </si>
  <si>
    <t>nauÊ”.hma</t>
  </si>
  <si>
    <t>É™.wa.yauâ¿ pyiÊ”.siÌ€ gaÌ É™.pya.yauâ¿ pyiÊ”.siÌ€ (É™.pyiâ¿.hma) / yellow object Mkr blue object (outside Mkr) /                       subj                                 location</t>
  </si>
  <si>
    <t>É™.wa.yauâ¿ pyiÊ”.siÌ€ gaÌ É™.pya.yauâ¿ pyiÊ”.siÌ€ (É™.pÉ”.hma) / yellow object Mkr blue object (on Mkr) /                       subj                                 location</t>
  </si>
  <si>
    <t>É™.pÉ”.hma</t>
  </si>
  <si>
    <t>É™.wa.yauâ¿ pyiÊ”.siÌ€ gaÌ É™.pya.yauâ¿ pyiÊ”.siÌ€ (É™.pÉ”.hma) / yellow object Mkr blue object (on Mkr) /                       subj                        location</t>
  </si>
  <si>
    <t>É™.pyin.hma  / outside</t>
  </si>
  <si>
    <t>In Burmese, you need markers with various grammatical functions to have an equivalent of English prepositions in question. Ex. for "inside" you need the equivalent of "in" + hma - a marker of location (or time).</t>
  </si>
  <si>
    <t>French, English</t>
  </si>
  <si>
    <t>Test block 6|Test block 3|Test block 4|Test block 5|Test block 2|Test block 1</t>
  </si>
  <si>
    <t>Der gelbe Gegenstand ist {in} dem blauen Gegenstand.</t>
  </si>
  <si>
    <t>in [+dative case in German]</t>
  </si>
  <si>
    <t>Der gelbe Gegenstand ist hint dem blauen Gegenstand.</t>
  </si>
  <si>
    <t>behind [+ dative in German]</t>
  </si>
  <si>
    <t>Der gelbe Gegenstand ist {aus} dem blauen Gegenstand. [again, neither the English nor the German make sense to me, so this is just the literal translation]</t>
  </si>
  <si>
    <t>out [in German: +dative case]</t>
  </si>
  <si>
    <t>Der gelbe Gegenstand ist {auf} dem blauen Gegenstand.</t>
  </si>
  <si>
    <t>on [+dative case in German]</t>
  </si>
  <si>
    <t>Der gelbe Gegenstand ist {Ã¼ber} dem blauen Gegenstand.</t>
  </si>
  <si>
    <t>above [+ dative case in German]</t>
  </si>
  <si>
    <t>(I don't really understand the English sentence; does 'off' mean 'not touching' here?) / Der gelbe Gegenstand ist {neben} dem blauen Gegenstand. [but that would be 'next to']</t>
  </si>
  <si>
    <t>next to</t>
  </si>
  <si>
    <t>two</t>
  </si>
  <si>
    <t>The first two examples didn't make much sense to me. For German spatial expressions case is also important - locative meanings mostly correlate with dative case.</t>
  </si>
  <si>
    <t>Test block 6|Test block 3|Test block 2|Test block 5|Test block 4|Test block 1</t>
  </si>
  <si>
    <t>Serbian</t>
  </si>
  <si>
    <t>Å½uti predmet je (u) plavom predmetu.</t>
  </si>
  <si>
    <t>u</t>
  </si>
  <si>
    <t>one</t>
  </si>
  <si>
    <t>Å½uti predmet je (iza) plavog predmeta.</t>
  </si>
  <si>
    <t>iza</t>
  </si>
  <si>
    <t>Two options:  / 1) Å½uti predmet je (izvan) plavog predmeta. / 2) Å½uti predmet je (van) plavog predmeta.</t>
  </si>
  <si>
    <t>1) izvan  / 2) van</t>
  </si>
  <si>
    <t>The first variant of the preposition is bysillabic, the second one is monosyllabic.</t>
  </si>
  <si>
    <t>Å½uti predmet je (na) plavom predmetu.</t>
  </si>
  <si>
    <t>na</t>
  </si>
  <si>
    <t>Again two options: / 1) Å½uti predmet je (iznad) plavog predmeta. / 2) Å½uti predmet je (nad) plavim predmetom.</t>
  </si>
  <si>
    <t>1) iznad / 2) nad</t>
  </si>
  <si>
    <t>The first option is bysillabic, the second one is monosyllabic.</t>
  </si>
  <si>
    <t>Å½uti predmet je (van) plavog predmeta.</t>
  </si>
  <si>
    <t>van</t>
  </si>
  <si>
    <t>As I have indicated inside the survey, in Serbian some spatial prepositions come in two forms (X and iz+X - 'iz' means from) - historically these two had different meaning (location vs. source), but nowadays the source meaning is lost, so they both ended up indicating location.  /  / When it comes to the preposition 'off', I think that there is no good equivalent in Serbian - my translation of that preposition is the same as the one of 'outside of'.</t>
  </si>
  <si>
    <t>Test block 1|Test block 4|Test block 3|Test block 5|Test block 2|Test block 6</t>
  </si>
  <si>
    <t>portuguese</t>
  </si>
  <si>
    <t>O objeto amarelo esta (dentro) do objeto azul.</t>
  </si>
  <si>
    <t>dentro</t>
  </si>
  <si>
    <t>O objeto amarelo esta (atras) do objeto azul.</t>
  </si>
  <si>
    <t>atras</t>
  </si>
  <si>
    <t>O objeto amarelo esta (fora) do objeto azul.</t>
  </si>
  <si>
    <t>fora</t>
  </si>
  <si>
    <t>O objeto amarelo esta (em cima) do objeto azul.</t>
  </si>
  <si>
    <t>em cima</t>
  </si>
  <si>
    <t>The objeto esta (em cima) do objeto azul.</t>
  </si>
  <si>
    <t>je ne comprends pas en anglais...</t>
  </si>
  <si>
    <t>?</t>
  </si>
  <si>
    <t xml:space="preserve">I study Didactique des langues. </t>
  </si>
  <si>
    <t>Test block 2|Test block 1|Test block 4|Test block 3|Test block 5|Test block 6</t>
  </si>
  <si>
    <t>Norwegian</t>
  </si>
  <si>
    <t>(i)</t>
  </si>
  <si>
    <t>i</t>
  </si>
  <si>
    <t>(bak)</t>
  </si>
  <si>
    <t>bak</t>
  </si>
  <si>
    <t>ute av</t>
  </si>
  <si>
    <t xml:space="preserve">ute </t>
  </si>
  <si>
    <t>(pÃ¥)</t>
  </si>
  <si>
    <t>(over)</t>
  </si>
  <si>
    <t>over</t>
  </si>
  <si>
    <t>(av)</t>
  </si>
  <si>
    <t>av</t>
  </si>
  <si>
    <t>French studies</t>
  </si>
  <si>
    <t>Test block 3|Test block 2|Test block 1|Test block 6|Test block 5|Test block 4</t>
  </si>
  <si>
    <t>Dutch</t>
  </si>
  <si>
    <t>Het gele object staat (in) het blauwe object</t>
  </si>
  <si>
    <t>Het gele object staat (achter) het blauwe object,</t>
  </si>
  <si>
    <t>achter</t>
  </si>
  <si>
    <t>Het gele object bevindt zich (buiten) het blauwe object.</t>
  </si>
  <si>
    <t>buiten</t>
  </si>
  <si>
    <t>Het gele object ligt (op) het blauwe object.</t>
  </si>
  <si>
    <t>op</t>
  </si>
  <si>
    <t>Het gele object hangt (boven) het blauwe object.</t>
  </si>
  <si>
    <t>boven</t>
  </si>
  <si>
    <t>Het gele object is (weg van) het blauwe object.</t>
  </si>
  <si>
    <t>weg van (van is a preposition here, "weg" means "away" - so away from - couldn't think of anything closer)</t>
  </si>
  <si>
    <t>I couldn't choose both Linguistics and Psychology.  I did my undergrad in Linguistics and my PhD in Psychology (studying language acquisition).</t>
  </si>
  <si>
    <t>Dutch / My English is near native (I'd say 6.5 out of 7, but it won't let me select that).</t>
  </si>
  <si>
    <t>Test block 2|Test block 1|Test block 4|Test block 5|Test block 3|Test block 6</t>
  </si>
  <si>
    <t>Romanian</t>
  </si>
  <si>
    <t>Obiectul galben este (Ã®n) obiectul albastru.</t>
  </si>
  <si>
    <t>Ã®n</t>
  </si>
  <si>
    <t>Obiectul galben este (Ã®n spatele) obiectului albastru.</t>
  </si>
  <si>
    <t>Ã®n spatele</t>
  </si>
  <si>
    <t>Obiectul galben este (Ã®n afara) obiectului albastru.</t>
  </si>
  <si>
    <t>Ã®n afara</t>
  </si>
  <si>
    <t>Obiectul galben este (pe) obiectul albastru.</t>
  </si>
  <si>
    <t>pe</t>
  </si>
  <si>
    <t>Obiectul galben este (deasupra) obiectului albastru.</t>
  </si>
  <si>
    <t>deasupra</t>
  </si>
  <si>
    <t>Obiectul galben este (alÄƒturi de) obiectul albastru.</t>
  </si>
  <si>
    <t>alÄƒturi de</t>
  </si>
  <si>
    <t>French linguistics</t>
  </si>
  <si>
    <t>Test block 2|Test block 3|Test block 1|Test block 5|Test block 4|Test block 6</t>
  </si>
  <si>
    <t>Lithuanian</t>
  </si>
  <si>
    <t>Geltonas daiktas yra mÄ—lyn"ame" daikt"e". (locative case)</t>
  </si>
  <si>
    <t>Not translated as such, case marker on noun and adjective.</t>
  </si>
  <si>
    <t>1 or 2 on adjective, 1 on noun.</t>
  </si>
  <si>
    <t>Geltonas daiktas yra (uÅ¾) mÄ—lino daikto.</t>
  </si>
  <si>
    <t>uÅ¾</t>
  </si>
  <si>
    <t xml:space="preserve">No direct way to express it. Would use negation plus locative case: / Negation on the verb: / Geltonas daiktas _n_Ä—ra mÄ—lyn_ame_ daikt_e_ / Negation on the DP (less natural) / Geltonas daiktas yra "ne" mÄ—lyn_ame_ daikt_e_ / </t>
  </si>
  <si>
    <t>does not apply</t>
  </si>
  <si>
    <t>Geltonas daiktas yra (ant) mÄ—lyno daikto.</t>
  </si>
  <si>
    <t>ant</t>
  </si>
  <si>
    <t>Geltonas daiktas yra (virÅ¡) mÄ—lyno daikto.</t>
  </si>
  <si>
    <t>virÅ¡</t>
  </si>
  <si>
    <t>Do you 1- simply mean that the yellow object is outside of the blue object or 2- that it is over it or 3- that it came out of the blue object? /  / 1: same as first case (negation + locative case marker) / 2: preposition virÅ¡ (and genitive): Geltonas daiktas (yra) virÅ¡ mÄ—lyno daikto. / 3: preposition iÅ¡: Geltonas daiktas [movement verb] iÅ¡ mÄ—lyno daikto.</t>
  </si>
  <si>
    <t>2: virÅ¡ / 3: iÅ¡</t>
  </si>
  <si>
    <t>Can't indicate more than one field of study above (although it's written "choose all that apply"). You can add Specific language. We were two people discussing the data.</t>
  </si>
  <si>
    <t>Lithuanian + French</t>
  </si>
  <si>
    <t>Test block 3|Test block 1|Test block 6|Test block 2|Test block 5|Test block 4</t>
  </si>
  <si>
    <t>Russian</t>
  </si>
  <si>
    <t>Zheltyj predmet (v) golubom predmete / Ð–ÐµÐ»Ñ‚Ñ‹Ð¹ Ð¿Ñ€ÐµÐ´Ð¼ÐµÑ‚ (Ð²) ÑÐ¸Ð½ÐµÐ¼ Ð¿Ñ€ÐµÐ´Ð¼ÐµÑ‚Ðµ</t>
  </si>
  <si>
    <t>v / Ð²</t>
  </si>
  <si>
    <t>Zheltyj predmet (za) golubym predmetom / Ð–ÐµÐ»Ñ‚Ñ‹Ð¹ Ð¿Ñ€ÐµÐ´Ð¼ÐµÑ‚ (Ð·Ð°) Ð³Ð¾Ð»ÑƒÐ±Ñ‹Ð¼ Ð¿Ñ€ÐµÐ´Ð¼ÐµÑ‚Ð¾Ð¼</t>
  </si>
  <si>
    <t>za / Ð·Ð°</t>
  </si>
  <si>
    <t>Zheltyj predmet (iz) golubogo predmeta / Ð–ÐµÐ»Ñ‚Ñ‹Ð¹ Ð¿Ñ€ÐµÐ´Ð¼ÐµÑ‚ (Ð¸Ð·) Ð³Ð¾Ð»ÑƒÐ±Ð¾Ð³Ð¾ Ð¿Ñ€ÐµÐ¼ÐµÑ‚Ð°</t>
  </si>
  <si>
    <t>iz / Ð¸Ð·</t>
  </si>
  <si>
    <t>Zheltyj predmet (na) sinem predmete / Ð–ÐµÐ»Ñ‚Ñ‹Ð¹ Ð¿Ñ€ÐµÐ´Ð¼ÐµÑ‚ (Ð½Ð°) ÑÐ¸Ð½ÐµÐ¼ Ð¿Ñ€ÐµÐ´Ð¼ÐµÑ‚Ðµ</t>
  </si>
  <si>
    <t>na / Ð½Ð°</t>
  </si>
  <si>
    <t xml:space="preserve">Zheltyj predmet (nad) sinim predmetom / Ð–ÐµÐ»Ñ‚Ñ‹Ð¹ Ð¿Ñ€ÐµÐ´Ð¼ÐµÑ‚ (Ð½Ð°Ð´) ÑÐ¸Ð½Ð¸Ð¼ Ð¿Ñ€ÐµÐ´Ð¼ÐµÑ‚Ð¾Ð¼ / </t>
  </si>
  <si>
    <t>nad / Ð½Ð°Ð´</t>
  </si>
  <si>
    <t>Zheltyj predmet (nÐ°d) golybym predmetom / Ð–ÐµÐ»Ñ‚Ñ‹Ð¹ Ð¿Ñ€ÐµÐ´Ð¼ÐµÑ‚ (Ð½Ð°Ð´) Ð³Ð¾Ð»ÑƒÐ±Ñ‹Ð¼ Ð¿Ñ€ÐµÐ´Ð¼ÐµÑ‚Ð¾Ð¼</t>
  </si>
  <si>
    <t>It seems as if OVER and OFF are translated equally by NAD, it is really difficult to deliver/provide the mouvement nuance of OFF in Russian without using a verb accompaning or instead of the preposition. Contrary to the Russian translation IZ where this mouvement nuance (removing of the yellow object out of the blue object) can be rendered with the preposition IZ alone, without any verb. An interesting assymetry!</t>
  </si>
  <si>
    <t>Test block 1|Test block 5|Test block 4|Test block 6|Test block 3|Test block 2</t>
  </si>
  <si>
    <t>Zheltyi predmet naxoditsja (vnytri) sinego / Ð–ÐµÐ»Ñ‚Ñ‹Ð¹ Ð¿Ñ€ÐµÐ´Ð¼ÐµÑ‚ Ð½Ð°Ñ…Ð¾Ð´Ð¸Ñ‚Ñ (Ð²Ð½ÑƒÑ‚Ñ€Ð¸) ÑÐ¸Ð½ÐµÐ³Ð¾</t>
  </si>
  <si>
    <t>vnutri / Ð²Ð½ÑƒÑ‚Ñ€Ð¸ / (in most cases, "vnutri" is an adverb, but as inthis case, it is followed by a noun, it could be exceptionally considered a preposition)</t>
  </si>
  <si>
    <t>2 syllables</t>
  </si>
  <si>
    <t>Zheltyi predmet naxoditsja (za) sinim. / Ð–ÐµÐ»Ñ‚Ñ‹Ð¹ Ð¿Ñ€ÐµÐ´Ð¼ÐµÑ‚ Ð½Ð°Ñ…Ð¾Ð´Ð¸Ñ‚Ñ (Ð·Ð°) ÑÐ¸Ð½Ð¸Ð¼</t>
  </si>
  <si>
    <t>1 syllable</t>
  </si>
  <si>
    <t>Zheltyi predmet (vytashili = VERB = 'was taken out') (iz = PREPOSITION = 'out') sinego / Ð–ÐµÐ»Ñ‚Ñ‹Ð¹ Ð¿Ñ€ÐµÐ´Ð¼ÐµÑ‚ (Ð²Ñ‹Ñ‚Ð°Ñ‰Ð¸Ð»Ð¸) (Ð¸Ð·) ÑÐ¸Ð½ÐµÐ³Ð¾ / (impossible to use only a preposition to be precise enough. Otherwise, it could be "vne" or "za predelami" that I used earlier. The prefix "vy" means 'out'). PREFIX+VERB+PREPOSTION are all obligatory</t>
  </si>
  <si>
    <t>vy(root) iz / Ð²Ñ‹(root) Ð¸Ð·</t>
  </si>
  <si>
    <t>4-5 syllables depedning on the root. Without the root 2 syllables = discontinuous affix (PREFIX+ ... + PREPOSITION)</t>
  </si>
  <si>
    <t>Zheltyi predmet naxoditsja (na) sinem / Ð–ÐµÐ»Ñ‚Ñ‹Ð¹ Ð¿Ñ€ÐµÐ´Ð¼ÐµÑ‚ Ð½Ð°Ñ…Ð¾Ð´Ð¸Ñ‚Ñ (Ð½Ð°) ÑÐ¸Ð½ÐµÐ¼</t>
  </si>
  <si>
    <t>Zheltyi  predmet naxoditsja (nad) sinim predmetom  / Ð–ÐµÐ»Ñ‚Ñ‹Ð¹ Ð¿Ñ€ÐµÐ´Ð¼ÐµÑ‚ Ð½Ð°Ñ…Ð¾Ð´Ð¸Ñ‚ÑÑ (Ð½Ð°Ð´) ÑÐ¸Ð½Ð¸Ð¼ Ð¿Ñ€ÐµÐ´Ð¼ÐµÑ‚Ð¾Ð¼.</t>
  </si>
  <si>
    <t>Zheltyi predmet naxoditsja (za predelami) sinego / Ð–ÐµÐ»Ñ‚Ñ‹Ð¹ Ð¿Ñ€ÐµÐ´Ð¼ÐµÑ‚ Ð½Ð°Ñ…Ð¾Ð´Ð¸Ñ‚Ñ (Ð·Ð° Ð¿Ñ€ÐµÐ´ÐµÐ»Ð°Ð¼Ð¸) ÑÐ¸Ð½ÐµÐ³Ð¾</t>
  </si>
  <si>
    <t>za predelami / Ð·Ð° Ð¿Ñ€ÐµÐ´ÐµÐ»Ð°Ð¼Ð¸ / (if I only put the affix "za", then the meaning will change for "behind")</t>
  </si>
  <si>
    <t>5 syllables</t>
  </si>
  <si>
    <t>Second language acquisition (Englihs, Russian, French) + psycholingusitics, language and space / It was difficult to translate "off" and "out of" into Russian. The translations into Russian may not sound completely natural. I ma interestged in this study. Could I learn more about its goals?</t>
  </si>
  <si>
    <t>Test block 5|Test block 2|Test block 1|Test block 6|Test block 3|Test block 4</t>
  </si>
  <si>
    <t>Slovenian</t>
  </si>
  <si>
    <t>rumeni predmet je v modrem predmetu.</t>
  </si>
  <si>
    <t>V</t>
  </si>
  <si>
    <t>rumeni predmet je "za" modrim predmetom.</t>
  </si>
  <si>
    <t>ZA</t>
  </si>
  <si>
    <t>rumeni predmet je izven modrega predmeta.</t>
  </si>
  <si>
    <t>IZVEN</t>
  </si>
  <si>
    <t>rumeni predmet je na modrem predmetu.</t>
  </si>
  <si>
    <t>NA</t>
  </si>
  <si>
    <t>rumeni predmet je "nad" modrim predmetom.</t>
  </si>
  <si>
    <t>NAD</t>
  </si>
  <si>
    <t xml:space="preserve">rumeni predmet je "izven" modrega predmeta. </t>
  </si>
  <si>
    <t xml:space="preserve">I made a mistake in translating one of the sentences (The yellow object is off the blue object.). The translation should be: Rumeni predmet je "stran od" modrega predmeta. the preposition is STRAN OD (two words, two syllables).  /  / Also, if needed, i hold a rather extensive database of the affix semantics in Slovenian, on which nothing was published yet, because i was part of the EoSS project (http://www.mpi.nl/departments/other-research/research-consortia/eoss). The project has by now obtained the data from around 50 eu languages, the scope was to obtain the data for language evolution models (the project is rue by Michael Dunn), but i'm quite positive that the databases many different languages could be shared for research purposes. If you are interested, please let me know (saksida@sissa.it). </t>
  </si>
  <si>
    <t>slovenian, croatian</t>
  </si>
  <si>
    <t>Test block 5|Test block 6|Test block 3|Test block 1|Test block 4|Test block 2</t>
  </si>
  <si>
    <t>Swedish</t>
  </si>
  <si>
    <t>Det gula fÃ¶remÃ¥let Ã¤r (i) det blÃ¥a fÃ¶remÃ¥let.</t>
  </si>
  <si>
    <t>Det gula fÃ¶remÃ¥let Ã¤r (bakom) det blÃ¥a fÃ¶remÃ¥let.</t>
  </si>
  <si>
    <t>bakom</t>
  </si>
  <si>
    <t>Det gula fÃ¶remÃ¥let Ã¤r (utanfÃ¶r) det blÃ¥a fÃ¶remÃ¥let.</t>
  </si>
  <si>
    <t>utanfÃ¶r</t>
  </si>
  <si>
    <t>Det gula fÃ¶remÃ¥let Ã¤r (pÃ¥) det blÃ¥a fÃ¶remÃ¥let.</t>
  </si>
  <si>
    <t>Det gula fÃ¶remÃ¥let Ã¤r (ovanfÃ¶r) det blÃ¥a fÃ¶remÃ¥let.</t>
  </si>
  <si>
    <t>ovanfÃ¶r</t>
  </si>
  <si>
    <t>Det gula fÃ¶remÃ¥let Ã¤r (borta frÃ¥n) det blÃ¥a fÃ¶remÃ¥let.</t>
  </si>
  <si>
    <t>borta frÃ¥n</t>
  </si>
  <si>
    <t>The translation of "The yellow object is off the blue object" was not as straightforward as the other ones. /  / Primary field of study: Philosophy of Language</t>
  </si>
  <si>
    <t>Test block 2|Test block 4|Test block 1|Test block 3|Test block 5|Test block 6</t>
  </si>
  <si>
    <t>Hebrew</t>
  </si>
  <si>
    <t>hakhefez hatzahov hoo (betokh) hakhefez haqakhol / ×”×—×¤×¥ ×”×¦×”×•×‘ ×”×•× (×‘×ª×•×š) ×”×—×¤×¥ ×”×›×—×•×œ</t>
  </si>
  <si>
    <t>(betokh) / (×‘×ª×•×š)</t>
  </si>
  <si>
    <t>hakhefetz hatzahov hoo (me'akhorey) hakhefetz haqakhol / ×”×—×¤×¥ ×”×¦×”×•×‘ ×”×•× (×ž××—×•×¨×™) ×”×—×¤×¥ ×”×›×—×•×œ</t>
  </si>
  <si>
    <t>(me'akhorey) / (×ž××—×•×¨×™)</t>
  </si>
  <si>
    <t xml:space="preserve">hakhefetz hatzahov hoo (mikhootz) lakhefetz haqakhol / ×”×—×¤×¥ ×”×¦×”×•×‘ ×”×•× (×ž×—×•×¥) ×œ×—×¤×¥ ×”×›×—×•×œ / </t>
  </si>
  <si>
    <t>(mikhootz)  / (×ž×—×•×¥)</t>
  </si>
  <si>
    <t>hakhefetz hatzahov hoo (a'l) hakhefetz haqakhol / ×”×—×¤×¥ ×”×¦×”×•×‘ ×”×•× (×¢×œ) ×”×—×¤×¥ ×”×›×—×•×œ</t>
  </si>
  <si>
    <t>(a'l) / (×¢×œ)</t>
  </si>
  <si>
    <t xml:space="preserve">hakhefetz hatzahov hoo (me'a'l) ha'khefetz haqakhol / ×”×—×¤×¥ ×”×¦×”×•×‘ ×”×•× (×ž×¢×œ) ×”×—×¤×¥ ×”×›×—×•×œ / </t>
  </si>
  <si>
    <t>(me'a'l) [= above, on top of] / (×ž×¢×œ)</t>
  </si>
  <si>
    <t>hakhefetz hatzahov hoo (bessamookh) lakhefetz haqakhol / ×”×—×¤×¥ ×”×¦×”×•×‘ ×”×•× (×‘×¡×ž×•×š) ×œ×—×¤×¥ ×”×›×—×•×œ</t>
  </si>
  <si>
    <t>(bessamookh) / (×‘×¡×ž×•×š)</t>
  </si>
  <si>
    <t>epistemology and history of linguistics, cognitive linguistics</t>
  </si>
  <si>
    <t>Test block 5|Test block 2|Test block 3|Test block 4|Test block 1|Test block 6</t>
  </si>
  <si>
    <t>sardinian (variety: logudorese)</t>
  </si>
  <si>
    <t>Sa cosa gialla est (in (intr' 'e)) sa cosa blu</t>
  </si>
  <si>
    <t>in (inside of)</t>
  </si>
  <si>
    <t>in: 1  / in intr' 'e: 3 (normal or fast) / in intro de: 4 (very slow)</t>
  </si>
  <si>
    <t>Sa cosa gialla est (in secus de) sa cosa blu.</t>
  </si>
  <si>
    <t>in back of</t>
  </si>
  <si>
    <t>Sa cosa gialla est (in foras de) sa cosa blu</t>
  </si>
  <si>
    <t>out of</t>
  </si>
  <si>
    <t>Sa cosa gialla est ((in) supra (de)) sa cosa blu. / Pronunciation :  / - (in supra) [i'supra];  / - (supra) ['supra];  / - (in supra de) short form [i'supre] / long form [i'supra de], with interdental [d] as in "this"</t>
  </si>
  <si>
    <t>(on) top (of)</t>
  </si>
  <si>
    <t>supra: 2  / in supra: 3  / in supr' 'e: 3 (fast or normal) / in supra de: 4 (very slow) / according to the form (two cases inside the third one, depending on the speed of the speech)</t>
  </si>
  <si>
    <t>Sa cosa gialla est (a supra (de)) sa cosa blu.</t>
  </si>
  <si>
    <t>at over (of)</t>
  </si>
  <si>
    <t>Sa cosa gialla est (in foras de) sa cosa blu /  Pronunciation: (in foras de) = [i forar de], with interdental [d] as in "this"</t>
  </si>
  <si>
    <t>I've got a PhD in Linguistics but I first studied physics (in France: bac +5) /  / In the case of logudorese sardinian, all three variants I indicated for certain prepositions can be used in a single dialect without any variation of meaning. / However, to say "behind", the translation will depend on the movement context, that is to say that if the speaker is moving (for example if he speaks while he's driving), he won't generally say "in secus de mene" (e.g. litt. "in back of me") which will not be correct, but it's even more complicated than that.</t>
  </si>
  <si>
    <t>1. native french speaker / 2. native level proficiency in italian  / and  / 3. native level proficiency in a variety of logudorese sardinian</t>
  </si>
  <si>
    <t>Test block 6|Test block 4|Test block 1|Test block 3|Test block 2|Test block 5</t>
  </si>
  <si>
    <t>Japanese</t>
  </si>
  <si>
    <t>kiiroi mono ga aoi mono (no naka ni) aru / é»„è‰²ã„ã‚‚ã®ãŒé’ã„ã‚‚ã®(ã®ä¸­ã«)ã‚ã‚‹</t>
  </si>
  <si>
    <t>no naka ni / ã®ä¸­ã«</t>
  </si>
  <si>
    <t>4 syllables</t>
  </si>
  <si>
    <t>kiiro mono ga aoi mono (no ushiro ni) aru / é»„è‰²ã„ã‚‚ã®ãŒé’ã„ã‚‚ã®(ã®å¾Œã‚ã«)ã‚ã‚‹</t>
  </si>
  <si>
    <t>no ushiro ni / ã®å¾Œã‚ã«</t>
  </si>
  <si>
    <t>kiiroi mono ga aoi mono (no soto ni) aru / é»„è‰²ã„ã‚‚ã®ãŒé’ã„ã‚‚ã®(ã®å¤–ã«)ã‚ã‚‹</t>
  </si>
  <si>
    <t>no soto ni / ã®å¤–ã«</t>
  </si>
  <si>
    <t>kiiroi mono ga aoi mono (no ue ni) aru / é»„è‰²ã„ã‚‚ã®ãŒé’ã„ã‚‚ã®(ã®ä¸Šã«)ã‚ã‚‹</t>
  </si>
  <si>
    <t>no ue ni / ã®ä¸Šã«</t>
  </si>
  <si>
    <t xml:space="preserve">kiiroi mono ga aoi mono (no ue ni) aru / é»„è‰²ã„ã‚‚ã®ãŒé’ã„ã‚‚ã®(ã®ä¸Šã«)ã‚ã‚‹ / </t>
  </si>
  <si>
    <t>kiiroi mono ga aoi mono (kara hanarete) iru / é»„è‰²ã„ã‚‚ã®ãŒé’ã„ã‚‚ã®(ã‹ã‚‰é›¢ã‚Œã¦)ã„ã‚‹</t>
  </si>
  <si>
    <t>kara hanarete / ã‹ã‚‰é›¢ã‚Œã¦</t>
  </si>
  <si>
    <t>6 syllables</t>
  </si>
  <si>
    <t xml:space="preserve">All the prepositions (except "off") I translated in the survey have following structure: genitive Case-marker "no" + noun + dative Case-marker "ni". As for "off", it has the structure genitive Case-marker "no" + the infinitive/gerundive form of the verb "hanare", which means "leave". </t>
  </si>
  <si>
    <t>Test block 4|Test block 1|Test block 2|Test block 6|Test block 5|Test block 3</t>
  </si>
  <si>
    <t>ha-xefets ha-tahov (be-tox) ha-xefets ha-kaxol / ×”×—×¤×¥ ×”×¦×”×•×‘ (×‘×ª×•×š) ×”×—×¤×¥ ×”×›×—×•×œ</t>
  </si>
  <si>
    <t>be-tox / ×‘×ª×•×š</t>
  </si>
  <si>
    <t>ha-xefets ha-tsahov (me-axorey) ha-xefets ha-kaxol / ×”×—×¤×¥ ×”×¦×”×•×‘ (×ž××—×•×¨×™) ×”×—×¤×¥ ×”×›×—×•×œ</t>
  </si>
  <si>
    <t>me-axorey  / ×ž××—×•×¨×™</t>
  </si>
  <si>
    <t>four syllables</t>
  </si>
  <si>
    <t>ha-xefets ha-tsahov (mi-xuts la-)xefets ha-kaxol / ×”×—×¤×¥ ×”×¦×”×•×‘ (×ž×—×•×¥ ×œ)×—×¤×¥ ×”×›×—×•×œ</t>
  </si>
  <si>
    <t>mi-xuc la / ×ž×—×•×¥ ×œ</t>
  </si>
  <si>
    <t>three syllables</t>
  </si>
  <si>
    <t>ha-xefets ha-tsahov (al) ha-xefets ha-kaxol / ×”×—×¤×¥ ×”×¦×”×•×‘ (×¢×œ) ×”×—×¤×¥ ×”×›×—×•×œ</t>
  </si>
  <si>
    <t>al / ×¢×œ</t>
  </si>
  <si>
    <t>one syllable</t>
  </si>
  <si>
    <t>[ha-xefets ha-tsahov nimtsa (me-al) ha-xecef ha-kaxol] / ×”×—×¤×¥ ×”×¦×”×•×‘ × ×ž×¦× (×ž×¢×œ) ×”×—×¤×¥ ×”×›×—×•×œ</t>
  </si>
  <si>
    <t>me-al / ×ž×¢×œ</t>
  </si>
  <si>
    <t>two syllables</t>
  </si>
  <si>
    <t>there is no way of saying this. I would say 'not on' / ha-xefec ha-tsahov (lo al) ha-xefets ha-kaxol / ×”×—×¤×¥ ×”×¦×”×•×‘ (×œ× ×¢×œ) ×”×—×¤×¥ ×”×›×—×•×œ</t>
  </si>
  <si>
    <t>lo al / ×œ× ×¢×œ</t>
  </si>
  <si>
    <t>I wasn't sure whether to classify these words as addpositions, some of them are clearly made out of two words, so me-al is 'from on', be-tox is 'in-interior' and me-axorey is 'from-behind'</t>
  </si>
  <si>
    <t>English, Hebrew, Spanish. I am quite fluent in French too though I make mistakes.</t>
  </si>
  <si>
    <t>Test block 5|Test block 3|Test block 2|Test block 4|Test block 6|Test block 1</t>
  </si>
  <si>
    <t>german</t>
  </si>
  <si>
    <t>Das gelbe Objekt befindet sich (im) blauen Objekt.</t>
  </si>
  <si>
    <t>Das gelbe Viereck befindet sich (hinter) dem blauen Objekt.</t>
  </si>
  <si>
    <t>Das gelbe Rechteck befindet sich (neben) dem blauen Objekt.</t>
  </si>
  <si>
    <t>neben</t>
  </si>
  <si>
    <t>Der gelbe Kreis liegt (auf) dem blauen Viereck.</t>
  </si>
  <si>
    <t>Der gelbe Kreis befindet sich (oberhalb) des blauen Rechtecks.</t>
  </si>
  <si>
    <t>oberhalb</t>
  </si>
  <si>
    <t>I don't know anything about your experiment design, but the translation approach seems to be misleading - for me, it would have been more natural just to describe the images in my native language without being biased by the English phrase.</t>
  </si>
  <si>
    <t>german, french</t>
  </si>
  <si>
    <t>Test block 1|Test block 4|Test block 2|Test block 3|Test block 5|Test block 6</t>
  </si>
  <si>
    <t>Geltonas daiktas yra mÄ—lyn(ame) daikt(e).</t>
  </si>
  <si>
    <t>-ame (masc. sg., adjective ending, all stems, undetermined flexion), -e (masc. sg., nominal ending, o-stems)</t>
  </si>
  <si>
    <t>1 to 3, depending on stem and determination</t>
  </si>
  <si>
    <t>Geltonas daiktas yra (uÅ¾) mÄ—lyno daikto.</t>
  </si>
  <si>
    <t>Geltonas daiktas yra virÅ¡ mÄ—lyno daikto.</t>
  </si>
  <si>
    <t>Lithuanian does not usually distinguish between "off", "behind" and "out of".</t>
  </si>
  <si>
    <t>Test block 3|Test block 5|Test block 2|Test block 6|Test block 4|Test block 1</t>
  </si>
  <si>
    <t>spanish</t>
  </si>
  <si>
    <t>el objeto amarillo estÃ¡ (dentro) del objeto azul</t>
  </si>
  <si>
    <t>el objeto amarillo estÃ¡ (detrÃ¡s) del objeto azul</t>
  </si>
  <si>
    <t>detrÃ¡s</t>
  </si>
  <si>
    <t>el objeto amarillo estÃ¡ (fuera) del objeto azul</t>
  </si>
  <si>
    <t>fuera</t>
  </si>
  <si>
    <t>el objecto amarillo esta (sobre) el objeto azul</t>
  </si>
  <si>
    <t>sobre</t>
  </si>
  <si>
    <t>el objeto azul estÃ¡ (arriba) del objeto azul</t>
  </si>
  <si>
    <t>arriba</t>
  </si>
  <si>
    <t>creo que este sentido no puede ser expresado, al menos en mi dialecto</t>
  </si>
  <si>
    <t>Test block 4|Test block 2|Test block 3|Test block 5|Test block 6|Test block 1</t>
  </si>
  <si>
    <t>Esperanto</t>
  </si>
  <si>
    <t>La flava objekto estas (en) la blua objekto.</t>
  </si>
  <si>
    <t>en</t>
  </si>
  <si>
    <t>La flava objekto estas (malantaÅ­) la blua objekto.</t>
  </si>
  <si>
    <t>malantaÅ­</t>
  </si>
  <si>
    <t>La flava objekto estas (ekster) la blua objekto.</t>
  </si>
  <si>
    <t>ekster</t>
  </si>
  <si>
    <t>La flava objekto estas (sur) la blua objekto.</t>
  </si>
  <si>
    <t>sur</t>
  </si>
  <si>
    <t>La flava objekto estas (super) la blua objekto.</t>
  </si>
  <si>
    <t>super</t>
  </si>
  <si>
    <t>La flava objekto estas (for de) la blua objekto.</t>
  </si>
  <si>
    <t>for de</t>
  </si>
  <si>
    <t>The picture for the preposition "off" is not enough clear.</t>
  </si>
  <si>
    <t>Test block 1|Test block 4|Test block 2|Test block 6|Test block 3|Test block 5</t>
  </si>
  <si>
    <t>Sari nesne mavi nesne-nin (ic-i-nde) / yellow object blue object-gen inside-3s.poss-loc</t>
  </si>
  <si>
    <t>sadece</t>
  </si>
  <si>
    <t>sari nesne mavi nesne-nin arka-si-nda / yellow object blue object-gen behind-3s.poss-loc</t>
  </si>
  <si>
    <t xml:space="preserve">arka-si-nda / back-3s.poss-loc / </t>
  </si>
  <si>
    <t>sari nesne mavi nesne-den ayri</t>
  </si>
  <si>
    <t>ff</t>
  </si>
  <si>
    <t>f</t>
  </si>
  <si>
    <t>Test block 1|Test block 2|Test block 6|Test block 4|Test block 3|Test block 5</t>
  </si>
  <si>
    <t>franÃ§ais</t>
  </si>
  <si>
    <t>L'objet jaune est (dans) l'objet bleu.</t>
  </si>
  <si>
    <t>dans</t>
  </si>
  <si>
    <t>L'objet jaune est (derriÃ¨re) l'objet bleu.</t>
  </si>
  <si>
    <t>derriÃ¨re</t>
  </si>
  <si>
    <t>L'objet jaune est (en dehors de) l'objet bleu.</t>
  </si>
  <si>
    <t>en-dehors de</t>
  </si>
  <si>
    <t>L'objet jaune est (sur) l'objet bleu.</t>
  </si>
  <si>
    <t>L'objet jaune est (au-dessus de) l'objet bleu.</t>
  </si>
  <si>
    <t>au-dessus de</t>
  </si>
  <si>
    <t>L'objet jaune est (loin de) l'objet bleu (?).</t>
  </si>
  <si>
    <t>(loin de)</t>
  </si>
  <si>
    <t>Je ne suis pas sÃ»re pour "off".</t>
  </si>
  <si>
    <t>FranÃ§ais</t>
  </si>
  <si>
    <t>Test block 5|Test block 6|Test block 3|Test block 1|Test block 2|Test block 4</t>
  </si>
  <si>
    <t>Finnish</t>
  </si>
  <si>
    <t>Keltainen esine on sinisen esineen (sisÃ¤ssÃ¤).</t>
  </si>
  <si>
    <t>sisÃ¤ssÃ¤</t>
  </si>
  <si>
    <t>Keltainen esine on sinisen esineen (takana).</t>
  </si>
  <si>
    <t>takana</t>
  </si>
  <si>
    <t>Keltainen esine on sinisen esineen (ulkopuolella).</t>
  </si>
  <si>
    <t>ulkopuolella</t>
  </si>
  <si>
    <t>Keltainen esine on sinisen esineen (pÃ¤Ã¤llÃ¤).</t>
  </si>
  <si>
    <t>pÃ¤Ã¤llÃ¤</t>
  </si>
  <si>
    <t>Keltainen esine on sinisen esineen (ylÃ¤puolella).</t>
  </si>
  <si>
    <t>ylÃ¤puolella</t>
  </si>
  <si>
    <t>Nothing special</t>
  </si>
  <si>
    <t>Finnish, French</t>
  </si>
  <si>
    <t>Test block 3|Test block 6|Test block 4|Test block 5|Test block 1|Test block 2</t>
  </si>
  <si>
    <t>Chinese</t>
  </si>
  <si>
    <t>huangse de dongxi zai lanse de dongxi (limian) / é»„è‰²çš„ä¸œè¥¿åœ¨è“è‰²çš„ä¸œè¥¿ï¼ˆé‡Œé¢ï¼‰</t>
  </si>
  <si>
    <t>limian / é‡Œé¢</t>
  </si>
  <si>
    <t>huangse de dongxi zai lanse de dongxi (houmian) / é»„è‰²çš„ä¸œè¥¿åœ¨è“è‰²çš„ä¸œè¥¿(åŽé¢)</t>
  </si>
  <si>
    <t>houmian / åŽé¢</t>
  </si>
  <si>
    <t>é»„è‰²çš„ä¸œè¥¿åœ¨è“è‰²çš„ä¸œè¥¿å¤–é¢ã€‚</t>
  </si>
  <si>
    <t>wai mian / å¤–é¢</t>
  </si>
  <si>
    <t>huangse de dongxi zai lanse de dongxi (shang) / é»„è‰²çš„ä¸œè¥¿åœ¨è“è‰²çš„ä¸œè¥¿ï¼ˆä¸Šï¼‰</t>
  </si>
  <si>
    <t>shang / ä¸Š</t>
  </si>
  <si>
    <t>huangse de dongxi zai lanse de donxi de (shangmian) / é»„è‰²çš„ä¸œè¥¿åœ¨è“è‰²çš„ä¸œè¥¿çš„ï¼ˆä¸Šé¢ï¼‰</t>
  </si>
  <si>
    <t>shangmian / ä¸Šé¢</t>
  </si>
  <si>
    <t>huangse de dongxi zai lanse de dongxi de (waimian) / é»„è‰²çš„ä¸œè¥¿åœ¨è“è‰²çš„ä¸œè¥¿çš„ï¼ˆå¤–é¢ï¼‰</t>
  </si>
  <si>
    <t>waimian / å¤–é¢</t>
  </si>
  <si>
    <t>In the first answer, i wrote the two syllables of the translation of the preposition separately, but I linked them together in the following answer. I think the latter way of spelling in "pinyin" is correct (but I could not change the first answer afterwards). / The translations of the prepositions, when they have two syllables, are compound words. The first syllable stands for the position, and thee second is a suffix meaning "side". When there is only one syllable, it stands for position and is a bound morpheme (although I would not consider it a suffix).</t>
  </si>
  <si>
    <t>French, English, Chinese</t>
  </si>
  <si>
    <t>Test block 3|Test block 5|Test block 6|Test block 2|Test block 1|Test block 4</t>
  </si>
  <si>
    <t>Moroccan Arabic</t>
  </si>
  <si>
    <t xml:space="preserve">É¦adakÊƒÊƒi lli SfeR kajn (f) É¦adakÊƒÊƒi lli zrÉ™q /  /                                                                                                                                                                                    Ù‡Ø¯ÙƒØ´ Ù„ØµÙØ± ÙƒÙŠÙ† (Ù) Ù‡Ø¯ÙƒØ´ Ù„Ø²Ø±Ù‚  </t>
  </si>
  <si>
    <t>(f) /                                                                                                                                                 (Ù)</t>
  </si>
  <si>
    <t>É¦adakÊƒÊƒi lli SfeR kajn (muR) É¦adakÊƒÊƒi lli zrÉ™q /  /                                                                                                                          Ù‡Ø¯ÙƒØ´ Ù„ØµÙØ± ÙƒÙŠÙ†( Ù…ÙˆØ±)Ù‡Ø¯ÙƒØ´ Ù„Ø²Ø±Ù‚</t>
  </si>
  <si>
    <t>(muR) /                                                                                                            ( Ù…ÙˆØ±)</t>
  </si>
  <si>
    <t>É¦adakÊƒÊƒi lli SfeR kajn (Ê•la brra) d É¦adakÊƒÊƒi lli zrÉ™q /               /                                                                                                                                    Ù‡Ø¯ÙƒØ´ Ù„ØµÙØ± ÙƒÙŠÙ† (Ø¹Ù„ Ø¨Ø±) Ø¯  Ù‡Ø¯ÙƒØ´ Ù„Ø²Ø±Ù‚</t>
  </si>
  <si>
    <t>Ê•la brra /                                                                                              Ø¹Ù„ Ø¨Ø±</t>
  </si>
  <si>
    <t>É¦adakÊƒÊƒi lli SfÉ™R kajn( fuq) É¦adakÊƒÊƒi lli ZRÉ™q / Ù‡Ø¯ÙƒØ´ Ù„ØµÙØ± ÙƒÙŠÙ† ÙÙˆÙ‚ Ù‡Ø¯ÙƒØ´ Ù„Ø²Ø±Ù‚</t>
  </si>
  <si>
    <t xml:space="preserve">fuq / ÙÙˆÙ‚ </t>
  </si>
  <si>
    <t>É¦adakÊƒÊƒi lli SfeR kajn (fuq) É¦adakÊƒÊƒi lli zrÉ™q /  /                                                                                                                                 Ù‡Ø¯ÙƒØ´ Ù„ØµÙØ± ÙƒÙŠÙ†( ÙÙˆÙ‚) Ù‡Ø¯ÙƒØ´ Ù„Ø²Ø±Ù‚</t>
  </si>
  <si>
    <t>(fuq) /                                                                  (ÙÙˆÙ‚)</t>
  </si>
  <si>
    <t>É¦adakÊƒÊƒi lli SfeR kajn (Ê•la brra) d É¦adakÊƒÊƒi lli zrÉ™q /  /                                                                                                                                              Ù‡Ø¯ÙƒØ´ Ù„ØµÙØ± ÙƒÙŠÙ† (Ø¹Ù„ Ø¨Ø±) Ø¯ Ù‡Ø¯ÙƒØ´ Ù„Ø²Ø±Ù‚</t>
  </si>
  <si>
    <t>(Ê•la brra) /  /                                                                                                                                (Ø¹Ù„ Ø¨Ø±)</t>
  </si>
  <si>
    <t>two syllables  /  / (I forgot to mention at the very beginning that I used an IPA style so that I can make sure that the pronunciation wouldn't be wrong.)</t>
  </si>
  <si>
    <t>my comment is about the writing system I adopted in wriitng in Moroccan Arabic. Actually, the latter variety of Arabic is the one spoken in Morocco, Yet, it has many dialects, but they do not differ much in the prepositions I've translated. The dialects are mutually inteligible. Moroccan Arabic has no official wriitng system. It is mostly used in speech but never in writing. I adopted the Standard Arabic writing system to write Moroccan Arabic.</t>
  </si>
  <si>
    <t>I speak French, English, Tashlhit Berber, but none of them I speak with native level proficiency.</t>
  </si>
  <si>
    <t>Test block 4|Test block 1|Test block 6|Test block 5|Test block 2|Test block 3</t>
  </si>
  <si>
    <t>Bulgarian</t>
  </si>
  <si>
    <t>Zhaltijay obekt e v sinija. / Ð–ÑŠÐ»Ñ‚Ð¸ÑÑ‚ Ð¾Ð±ÐµÐºÑ‚ Ðµ Ð² ÑÐ¸Ð½Ð¸Ñ.</t>
  </si>
  <si>
    <t>0/1</t>
  </si>
  <si>
    <t>Zhaltijay obekt e zad sinija. / Ð–ÑŠÐ»Ñ‚Ð¸ÑÑ‚ Ð¾Ð±ÐµÐºÑ‚ Ðµ Ð·Ð°Ð´ ÑÐ¸Ð½Ð¸Ñ.</t>
  </si>
  <si>
    <t>zad / Ð·Ð°Ð´</t>
  </si>
  <si>
    <t>Zhaltijay obekt e izvan sinija. / Ð–ÑŠÐ»Ñ‚Ð¸ÑÑ‚ Ð¾Ð±ÐµÐºÑ‚ Ðµ Ð¸Ð·Ð²ÑŠÐ½ ÑÐ¸Ð½Ð¸Ñ.</t>
  </si>
  <si>
    <t>izvan / Ð¸Ð·Ð²ÑŠÐ½</t>
  </si>
  <si>
    <t>Zhaltijat obekt e (varhu) sinija. / Ð–ÑŠÐ»Ñ‚Ð¸ÑÑ‚ Ð¾Ð±ÐµÐºÑ‚ Ðµ (Ð²ÑŠÑ€Ñ…Ñƒ) ÑÐ¸Ð½Ð¸Ñ.</t>
  </si>
  <si>
    <t>Zhaltijat obekt e nad sinija. / Ð–ÑŠÐ»Ñ‚Ð¸ÑÑ‚ Ð¾Ð±ÐµÐºÑ‚ Ðµ Ð½Ð°Ð´ ÑÐ¸Ð½Ð¸Ñ.</t>
  </si>
  <si>
    <t>Zhaltijat obekt ne e dolepen do sinija. / Ð–ÑŠÐ»Ñ‚Ð¸ÑÑ‚ Ð¾Ð±ÐµÐºÑ‚ Ð½Ðµ Ðµ Ð´Ð¾Ð»ÐµÐ¿ÐµÐ½ Ð´Ð¾ ÑÐ¸Ð½Ð¸Ñ.</t>
  </si>
  <si>
    <t>na razstojanie ot / Ð½Ð° Ñ€Ð°Ð·ÑÑ‚Ð¾ÑÐ½Ð¸Ðµ Ð¾Ñ‚</t>
  </si>
  <si>
    <t>No</t>
  </si>
  <si>
    <t>Test block 4|Test block 6|Test block 5|Test block 3|Test block 1|Test block 2</t>
  </si>
  <si>
    <t>boulou</t>
  </si>
  <si>
    <t>Evele jÃ´m Ã© ne Ã©vindi jÃ´m Ã©tÃ©</t>
  </si>
  <si>
    <t>Ã©tÃ©=inside</t>
  </si>
  <si>
    <t>Ã©vele jÃ´m Ã© ne Ã©vindi jÃ´me mvus</t>
  </si>
  <si>
    <t>e mvus:back</t>
  </si>
  <si>
    <t>Evele jÃ´m Ã© ne Ã©vindi jÃ´m e fefel</t>
  </si>
  <si>
    <t>e fefel=beside</t>
  </si>
  <si>
    <t>three</t>
  </si>
  <si>
    <t xml:space="preserve"> / Evele jÃ´m Ã© bete(e) Ã©vindi jÃ´m (yÃ´p)</t>
  </si>
  <si>
    <t>e...yÃ´p=towards the sky</t>
  </si>
  <si>
    <t>Evele jÃ´m Ã© ne Ã©vindi jÃ´me yÃ´p</t>
  </si>
  <si>
    <t>e yÃ´p: PARTICULE sky/up</t>
  </si>
  <si>
    <t>Evele jÃ´m Ã© ne Ã´yap yÃ´p a Ã©vindi  jÃ´m</t>
  </si>
  <si>
    <t>Ã´yap yÃ´p=far up</t>
  </si>
  <si>
    <t>I have used two adjectives to translate the sentences given because I don't know to translate 'yellow' and 'blue' in my native language. In fact 'evele'=red and 'Ã©vindi'=black.</t>
  </si>
  <si>
    <t>french</t>
  </si>
  <si>
    <t>Test block 4|Test block 6|Test block 1|Test block 2|Test block 3|Test block 5</t>
  </si>
  <si>
    <t>Bosnian/Croatian/Serbian (Bosnian variant)</t>
  </si>
  <si>
    <t>Å½uti predmet je (unutar) plavog predmeta. / Yellow object is inside blue object</t>
  </si>
  <si>
    <t>inside</t>
  </si>
  <si>
    <t>Å½uti predmet je (iza) plavog predmeta. / yellow obejct is behind blue object</t>
  </si>
  <si>
    <t>iza = behind</t>
  </si>
  <si>
    <t>Å½uti predmet je (izvan) plavog predmeta. / yellow object is (outside) blue object</t>
  </si>
  <si>
    <t>izvan = outside / iz+van = from+outside</t>
  </si>
  <si>
    <t>Å½uti predmet je (na) plavom predmetu. / Yellow object is on blue object</t>
  </si>
  <si>
    <t>on</t>
  </si>
  <si>
    <t>Å½uti predmet je (iznad) plavog predmeta. / yellow object is above blue object</t>
  </si>
  <si>
    <t>iznad = iz+nad / above = from+above</t>
  </si>
  <si>
    <t>N/A</t>
  </si>
  <si>
    <t>If you have any further questions about my entries, feel free to contact me at: talicaida@gmail.com</t>
  </si>
  <si>
    <t>Bosnian</t>
  </si>
  <si>
    <t>Test block 3|Test block 5|Test block 6|Test block 4|Test block 1|Test block 2</t>
  </si>
  <si>
    <t>zhe ge huang se de wu ti zai zhe ge lan se de wu ti (li) / è¿™ä¸ªé»„è‰²çš„ç‰©ä½“åœ¨è¿™ä¸ªè“è‰²çš„ç‰©ä½“(é‡Œ).</t>
  </si>
  <si>
    <t>li / é‡Œ</t>
  </si>
  <si>
    <t>zhe ge huang se de wu ti zai zhe ge lan se de wu ti (hou) / è¿™ä¸ªé»„è‰²çš„ç‰©ä½“åœ¨è¿™ä¸ªè“è‰²çš„ç‰©ä½“(åŽ).</t>
  </si>
  <si>
    <t>hou / åŽ</t>
  </si>
  <si>
    <t>zhe ge huang se de wu ti zai zhe ge lan se de wu ti (wai) / è¿™ä¸ªé»„è‰²çš„ç‰©ä½“åœ¨è¿™ä¸ªè“è‰²çš„ç‰©ä½“(å¤–).</t>
  </si>
  <si>
    <t>wai / å¤–</t>
  </si>
  <si>
    <t>zhe ge huang se de wu ti zai zhe ge lan se de wu ti (shang). / è¿™ä¸ªé»„è‰²çš„ç‰©ä½“åœ¨è¿™ä¸ªè“è‰²çš„ç‰©ä½“(ä¸Š)ã€‚</t>
  </si>
  <si>
    <t>shang  / ä¸Š</t>
  </si>
  <si>
    <t>zhe ge huang se de wu ti zai zhe ge lan se de wu ti (zhi shang) / è¿™ä¸ªé»„è‰²çš„ç‰©ä½“åœ¨è¿™ä¸ªè“è‰²çš„ç‰©ä½“(ä¹‹ä¸Š)</t>
  </si>
  <si>
    <t>zhi shang / ä¹‹ä¸Š</t>
  </si>
  <si>
    <t>zhe ge huang se de wu ti zai zhe ge lan se de wu ti (zhi wai) / è¿™ä¸ªé»„è‰²çš„ç‰©ä½“åœ¨è¿™ä¸ªè“è‰²çš„ç‰©ä½“(ä¹‹å¤–).</t>
  </si>
  <si>
    <t>zhi wai / ä¹‹å¤–</t>
  </si>
  <si>
    <t>Test block 4|Test block 2|Test block 1|Test block 3|Test block 6|Test block 5</t>
  </si>
  <si>
    <t>Persian</t>
  </si>
  <si>
    <t>Å¡ey'-e zard (dÃ¢xel-e) Å¡ey'-e Ã¢bi ast. / Ø´ÛŒ Ø²Ø±Ø¯ (Ø¯Ø§Ø®Ù„) Ø´ÛŒ Ø¢Ø¨ÛŒ Ø§Ø³Øª.</t>
  </si>
  <si>
    <t>dÃ¢xel / Ø¯Ø§Ø®Ù„</t>
  </si>
  <si>
    <t>Å¡ey'-e zard (poÅ¡t-e) Å¡ey'-e Ã¢bi ast. / Ø´ÛŒ Ø²Ø±Ø¯ (Ù¾Ø´Øª) Ø´ÛŒ Ø¢Ø¨ÛŒ Ø§Ø³Øª</t>
  </si>
  <si>
    <t>poÅ¡t / Ù¾Ø´Øª</t>
  </si>
  <si>
    <t>Å¡ey'-e zard (birun-e) Å¡ey'e Ã¢bi ast. /  / Ø´ÛŒ Ø²Ø±Ø¯ Ø¨ÛŒØ±ÙˆÙ† Ø´ÛŒ Ø¢Ø¨ÛŒ Ø§Ø³Øª.</t>
  </si>
  <si>
    <t>birun / Ø¨ÛŒØ±ÙˆÙ†</t>
  </si>
  <si>
    <t>Å¡ey'-e zard (ru-ye) Å¡ey'-e Ã¢bi ast. / Ø´ÛŒ Ø²Ø±Ø¯ Ø±ÙˆÛŒ Ø´ÛŒ Ø¢Ø¨ÛŒ Ø§Ø³Øª.</t>
  </si>
  <si>
    <t xml:space="preserve">ru(y) / Ø±ÙˆÛŒ / </t>
  </si>
  <si>
    <t>shey'-e zard (bÃ¢lÃ¢-ye) shey'-e Ã¢bi ast. / Ø´ÛŒâ€Œ Ø²Ø±Ø¯ (Ø¨Ø§Ù„Ø§ÛŒ) Ø´ÛŒ Ø¢Ø¨ÛŒ Ø§Ø³Øª.</t>
  </si>
  <si>
    <t>bÃ¢lÃ¢ / Ø¨Ø§Ù„Ø§</t>
  </si>
  <si>
    <t>Å¡ey'-e zard (xÃ¢rej-e) Å¡ey'-e Ã¢bi ast. / Ø´ÛŒ Ø²Ø±Ø¯ (Ø®Ø§Ø±Ø¬) Ø´ÛŒ Ø¢Ø¨ÛŒ Ø§Ø³Øª.</t>
  </si>
  <si>
    <t xml:space="preserve">xÃ¢rej / Ø®Ø§Ø±Ø¬ / </t>
  </si>
  <si>
    <t>Non&lt;</t>
  </si>
  <si>
    <t>Test block 5|Test block 2|Test block 3|Test block 4|Test block 6|Test block 1</t>
  </si>
  <si>
    <t>polish</t>
  </si>
  <si>
    <t>Å¼Ã³Å‚ty przedmiot jest ( w ) niebieskim przedmiocie</t>
  </si>
  <si>
    <t>w</t>
  </si>
  <si>
    <t>Å¼Ã³Å‚ty przedmiot jest (za) niebieskim przedmiotem</t>
  </si>
  <si>
    <t>za</t>
  </si>
  <si>
    <t>Å¼Ã³Å‚ty przemdiot jest (poza) niebieskim przedmiotem</t>
  </si>
  <si>
    <t>poza</t>
  </si>
  <si>
    <t>Å¼Ã³Å‚ty przemdiot jest (na) niebieskim przedmiocie</t>
  </si>
  <si>
    <t>Å¼Ã³Å‚ty przemdiot jest (nad) niebieskim przedmiotem</t>
  </si>
  <si>
    <t>nad</t>
  </si>
  <si>
    <t>I don't see the difference between the two last sentences (off vs. out of)</t>
  </si>
  <si>
    <t>french, spanish, polish</t>
  </si>
  <si>
    <t>Test block 2|Test block 1|Test block 4|Test block 5|Test block 6|Test block 3</t>
  </si>
  <si>
    <t>Test block 4|Test block 3|Test block 5|Test block 1|Test block 2|Test block 6</t>
  </si>
  <si>
    <t>Spanish</t>
  </si>
  <si>
    <t>Test block 6|Test block 1|Test block 4|Test block 3|Test block 2|Test block 5</t>
  </si>
  <si>
    <t>Brazilian Portuguese</t>
  </si>
  <si>
    <t>Test block 5|Test block 3|Test block 1|Test block 6|Test block 2|Test block 4</t>
  </si>
  <si>
    <t>Test block 5|Test block 1|Test block 3|Test block 4|Test block 6|Test block 2</t>
  </si>
  <si>
    <t>Wolof</t>
  </si>
  <si>
    <t>Test block 3|Test block 4|Test block 5|Test block 1|Test block 2|Test block 6</t>
  </si>
  <si>
    <t>Greek</t>
  </si>
  <si>
    <t>Test block 5|Test block 2|Test block 1|Test block 3|Test block 4|Test block 6</t>
  </si>
  <si>
    <t>Portuguese</t>
  </si>
  <si>
    <t>O objeto amarelo estÃ¡ (por cima do) objeto azul</t>
  </si>
  <si>
    <t>Por cima de</t>
  </si>
  <si>
    <t>Test block 4|Test block 2|Test block 3|Test block 1|Test block 6|Test block 5</t>
  </si>
  <si>
    <t>Test block 4|Test block 1|Test block 6|Test block 3|Test block 5|Test block 2</t>
  </si>
  <si>
    <t>Test block 4|Test block 5|Test block 6|Test block 1|Test block 3|Test block 2</t>
  </si>
  <si>
    <t xml:space="preserve">Das gelbe Objekt ist [in] dem/ [im] blauen Objekt. </t>
  </si>
  <si>
    <t>in, but in plus dem (i.e.-DEF.SG.DAT) is contracted to "im" in most cases</t>
  </si>
  <si>
    <t>Das gelbe Object ist [hinter] dem blauen Object.</t>
  </si>
  <si>
    <t xml:space="preserve">two syllables / </t>
  </si>
  <si>
    <t xml:space="preserve">Das gelbe Objekt ist [auÃŸerhalb] des blauen Objektes. </t>
  </si>
  <si>
    <t xml:space="preserve">auÃŸerhalb </t>
  </si>
  <si>
    <t xml:space="preserve">three syllables / </t>
  </si>
  <si>
    <t>Das gelbe Objekt ist [auf] dem blauen Objekt.</t>
  </si>
  <si>
    <t xml:space="preserve">Das gelbe Objekt ist [Ã¼ber] dem blauen Objekt. </t>
  </si>
  <si>
    <t>Das gelbe Objekt ist [Ã¼ber] dem blauen Objekt.</t>
  </si>
  <si>
    <t xml:space="preserve">Ask which cases the prepositions take. </t>
  </si>
  <si>
    <t>Test block 2|Test block 6|Test block 1|Test block 5|Test block 4|Test block 3</t>
  </si>
  <si>
    <t>Der gelbe Gegenstand ist (in) dem blauen Gegenstand.</t>
  </si>
  <si>
    <t>Der gelbe Gegenstand ist (hinter) dem blauen Gegenstand.</t>
  </si>
  <si>
    <t>behind</t>
  </si>
  <si>
    <t>Der gelbe Gegenstand ist auÃŸerhalb des blauen Gegenstandes.</t>
  </si>
  <si>
    <t>outside</t>
  </si>
  <si>
    <t>Der gelbe Gegenstand ist (auf) dem blauen Gegenstand.</t>
  </si>
  <si>
    <t>Der gelbe Gegenstand ist (Ã¼ber) dem blauen Gegenstand.</t>
  </si>
  <si>
    <t>above</t>
  </si>
  <si>
    <t>.</t>
  </si>
  <si>
    <t>English, French</t>
  </si>
  <si>
    <t>Test block 1|Test block 2|Test block 4|Test block 6|Test block 5|Test block 3</t>
  </si>
  <si>
    <t>das gelbe objekt ist (in) dem blauen objekt</t>
  </si>
  <si>
    <t>das gelbe objekt ist (hinter) dem blauen objekt</t>
  </si>
  <si>
    <t>das gelbe Objekt ist aus dem blauen objekt heraus</t>
  </si>
  <si>
    <t>aus .. heraus</t>
  </si>
  <si>
    <t xml:space="preserve">das gelbe Objekt ist (auf) dem blauen Objekt. / </t>
  </si>
  <si>
    <t>das gelb e objket ist (oberhalb) des blauen objekts</t>
  </si>
  <si>
    <t>das blaue gelbe ist (vom) blauen objekt (herunter)</t>
  </si>
  <si>
    <t>von ... herunter</t>
  </si>
  <si>
    <t xml:space="preserve">the question 'what is your field ,,, ' does not let me choose more than one  </t>
  </si>
  <si>
    <t>german englishi</t>
  </si>
  <si>
    <t>Test block 4|Test block 2|Test block 6|Test block 1|Test block 3|Test block 5</t>
  </si>
  <si>
    <t>L'oggetto giallo Ã¨ dentro quello blu.</t>
  </si>
  <si>
    <t>L'oggetto giallo Ã¨ posizionato dietro l'oggetto blu.</t>
  </si>
  <si>
    <t>L'oggetto giallo non Ã¨ incluso in quello blu.</t>
  </si>
  <si>
    <t>non Ã¨ incluso</t>
  </si>
  <si>
    <t>L'oggetto giallo Ã¨ sopra quello blu.</t>
  </si>
  <si>
    <t>L'oggetto giallo Ã¨ posizionato al di sopra di quello blu.</t>
  </si>
  <si>
    <t>al di sopra</t>
  </si>
  <si>
    <t>L'oggetto giallo si trova al di fuori di quello blu.</t>
  </si>
  <si>
    <t>al di fuori</t>
  </si>
  <si>
    <t xml:space="preserve">I don't have any comments, but I do wish you good luck with your research! </t>
  </si>
  <si>
    <t>Test block 3|Test block 5|Test block 4|Test block 6|Test block 2|Test block 1</t>
  </si>
  <si>
    <t>european portuguese</t>
  </si>
  <si>
    <t>Test block 4|Test block 3|Test block 6|Test block 1|Test block 2|Test block 5</t>
  </si>
  <si>
    <t>Das gelbe Objekt ist im blauen Objekt.</t>
  </si>
  <si>
    <t>im (contraction of "in" and the definite article)</t>
  </si>
  <si>
    <t>Das gelbe Objekt ist hinter dem blauen Objekt.</t>
  </si>
  <si>
    <t>Das gelbe Objekt ist auÃŸerhalb des blauen Objekts.</t>
  </si>
  <si>
    <t>Das gelbe Objekt ist auf dem blauen Objekt.</t>
  </si>
  <si>
    <t>Das gelbe Objekt ist Ã¼ber dem blauen Objekt</t>
  </si>
  <si>
    <t>Das gelbe Objekt ist Ã¼ber dem blauen Objekt.</t>
  </si>
  <si>
    <t>1) In the question "What is your field...", I cannot tick on more than one choice. / 2) The distinction between "off" and "above" was not clear from the picture.</t>
  </si>
  <si>
    <t>Test block 3|Test block 1|Test block 4|Test block 6|Test block 5|Test block 2</t>
  </si>
  <si>
    <t>russian</t>
  </si>
  <si>
    <t>in/dans</t>
  </si>
  <si>
    <t>!</t>
  </si>
  <si>
    <t>au dessus</t>
  </si>
  <si>
    <t>Test block 1|Test block 5|Test block 3|Test block 4|Test block 2|Test block 6</t>
  </si>
  <si>
    <t>Test block 3|Test block 4|Test block 2|Test block 6|Test block 1|Test block 5</t>
  </si>
  <si>
    <t>Der gelbe Gegenstand befindet sich (in) dem blauen Gegenstand.</t>
  </si>
  <si>
    <t>Der gelbe Gegenstand befindet sich (hinter) dem blauen Gegenstand.</t>
  </si>
  <si>
    <t>Der gelbe Gegenstand befindet sich (auÃŸerhalb) des blauen Gegestands.</t>
  </si>
  <si>
    <t>Der gelbe Gegenstand befindet sich (auf) dem blauen Gegenstand.</t>
  </si>
  <si>
    <t>Der gelbe Gegenstand befindet sich (Ã¼ber) dem blauen Gegenstand.</t>
  </si>
  <si>
    <t>Der gelbe Gegenstand ist (weit entfernt vom) blauen Gegenstand.</t>
  </si>
  <si>
    <t>(weit entfernt vom)</t>
  </si>
  <si>
    <t>In the above question "What is your field of study (choose all that apply)?", you cannot select all that apply because the software only lets you choose one.</t>
  </si>
  <si>
    <t>German, English</t>
  </si>
  <si>
    <t>Test block 2|Test block 4|Test block 5|Test block 3|Test block 6|Test block 1</t>
  </si>
  <si>
    <t>El objeto amarillo estÃ¡ en el objeto azul</t>
  </si>
  <si>
    <t>En</t>
  </si>
  <si>
    <t>One</t>
  </si>
  <si>
    <t xml:space="preserve">El objeto amarillo estÃ¡ sobre el objeto azul. </t>
  </si>
  <si>
    <t>Sobre</t>
  </si>
  <si>
    <t>Two</t>
  </si>
  <si>
    <t>Test block 4|Test block 1|Test block 6|Test block 2|Test block 5|Test block 3</t>
  </si>
  <si>
    <t>ARABIC</t>
  </si>
  <si>
    <t>Test block 2|Test block 4|Test block 5|Test block 6|Test block 3|Test block 1</t>
  </si>
  <si>
    <t>hungarian</t>
  </si>
  <si>
    <t xml:space="preserve">A sÃ¡rga tÃ¡rgy a kÃ©k tÃ¡rgy(ban) van. </t>
  </si>
  <si>
    <t>ban</t>
  </si>
  <si>
    <t xml:space="preserve">A sÃ¡rga tÃ¡rgy a kÃ©k tÃ¡rgy (mÃ¶gÃ¶tt) van. </t>
  </si>
  <si>
    <t>mÃ¶gÃ¶tt</t>
  </si>
  <si>
    <t>A sÃ¡rga tÃ¡rgy a kÃ©k tÃ¡rgyon (kÃ­vÃ¼l) van.</t>
  </si>
  <si>
    <t>kÃ­vÃ¼l</t>
  </si>
  <si>
    <t xml:space="preserve">A sÃ¡rga tÃ¡rgy a kÃ©k tÃ¡rgy(on) van. </t>
  </si>
  <si>
    <t xml:space="preserve">A sÃ¡rga tÃ¡rgy a kÃ©k tÃ¡rgy (fÃ¶lÃ¶tt) van. </t>
  </si>
  <si>
    <t>fÃ¶lÃ¶tt</t>
  </si>
  <si>
    <t xml:space="preserve">A sÃ¡rga tÃ¡rgy a kÃ©k tÃ¡rgyon kÃ­vÃ¼l van. </t>
  </si>
  <si>
    <t>nope</t>
  </si>
  <si>
    <t>Hungarian</t>
  </si>
  <si>
    <t>Test block 3|Test block 1|Test block 5|Test block 4|Test block 2|Test block 6</t>
  </si>
  <si>
    <t>Das gelbe Object ist (ueber) dem blauen Object.</t>
  </si>
  <si>
    <t>above, over</t>
  </si>
  <si>
    <t>Test block 5|Test block 6|Test block 4|Test block 3|Test block 2|Test block 1</t>
  </si>
  <si>
    <t>Test block 6|Test block 1|Test block 2|Test block 3|Test block 5|Test block 4</t>
  </si>
  <si>
    <t>e / e</t>
  </si>
  <si>
    <t>e / k</t>
  </si>
  <si>
    <t>r / k</t>
  </si>
  <si>
    <t>r / r</t>
  </si>
  <si>
    <t>E / j</t>
  </si>
  <si>
    <t>h / j</t>
  </si>
  <si>
    <t>d</t>
  </si>
  <si>
    <t>Test block 6|Test block 1|Test block 3|Test block 5|Test block 2|Test block 4</t>
  </si>
  <si>
    <t>Mandarin Chinese (Beijing)</t>
  </si>
  <si>
    <t>Test block 6|Test block 1|Test block 2|Test block 4|Test block 3|Test block 5</t>
  </si>
  <si>
    <t>Test block 6|Test block 3|Test block 5|Test block 4|Test block 2|Test block 1</t>
  </si>
  <si>
    <t>Test block 3|Test block 4|Test block 1|Test block 6|Test block 2|Test block 5</t>
  </si>
  <si>
    <t>Test block 5|Test block 3|Test block 4|Test block 2|Test block 6|Test block 1</t>
  </si>
  <si>
    <t>Gascon</t>
  </si>
  <si>
    <t>Test block 5|Test block 4|Test block 6|Test block 1|Test block 2|Test block 3</t>
  </si>
  <si>
    <t>croatian</t>
  </si>
  <si>
    <t>Test block 5|Test block 1|Test block 2|Test block 6|Test block 3|Test block 4</t>
  </si>
  <si>
    <t>arabic</t>
  </si>
  <si>
    <t>Test block 1|Test block 3|Test block 2|Test block 6|Test block 4|Test block 5</t>
  </si>
  <si>
    <t>Kurdish</t>
  </si>
  <si>
    <t>Test block 5|Test block 2|Test block 4|Test block 3|Test block 1|Test block 6</t>
  </si>
  <si>
    <t>Test block 6|Test block 5|Test block 2|Test block 3|Test block 4|Test block 1</t>
  </si>
  <si>
    <t>Test block 4|Test block 3|Test block 6|Test block 2|Test block 1|Test block 5</t>
  </si>
  <si>
    <t>Russian: Zholtyj predmet (vnutri) golubogo predmeta.</t>
  </si>
  <si>
    <t>vnutri = inside</t>
  </si>
  <si>
    <t>vnu-tri (2 syllables)</t>
  </si>
  <si>
    <t>Russian: Zholtyj predmet (za) golubym predmetom.</t>
  </si>
  <si>
    <t>za = behind</t>
  </si>
  <si>
    <t>za = one syllable</t>
  </si>
  <si>
    <t>Russian: Zholtyj predmet vynut (iz) golubogo predmeta.</t>
  </si>
  <si>
    <t>iz = out</t>
  </si>
  <si>
    <t>iz = one syllable</t>
  </si>
  <si>
    <t>zholtyj predmet (na) golubom predmete</t>
  </si>
  <si>
    <t>na = on</t>
  </si>
  <si>
    <t>na = one syllable</t>
  </si>
  <si>
    <t>Russian: Zholtyj predmet (nad) golubym predmetom</t>
  </si>
  <si>
    <t>nad= above</t>
  </si>
  <si>
    <t>nad= one syllable</t>
  </si>
  <si>
    <t>zholtyj predmet podnialsia (s) golubogo predmeta or / zholtyj predmet otletajet (ot) golubogo predmeta</t>
  </si>
  <si>
    <t>(s) = off or / (ot= from</t>
  </si>
  <si>
    <t>s = consonantal / ot= one syllable</t>
  </si>
  <si>
    <t>auto-correct should be turned off; it autocorrected my Russian words</t>
  </si>
  <si>
    <t>Russian, English</t>
  </si>
  <si>
    <t>Test block 1|Test block 2|Test block 3|Test block 5|Test block 4|Test block 6</t>
  </si>
  <si>
    <t>en dehors de</t>
  </si>
  <si>
    <t>L'objet jaune est (au dessus de) l'objet bleu.</t>
  </si>
  <si>
    <t xml:space="preserve">au-dessus de </t>
  </si>
  <si>
    <t>L'objet jaune est (hors de) l'objet bleu.</t>
  </si>
  <si>
    <t>hors de</t>
  </si>
  <si>
    <t>No comments.</t>
  </si>
  <si>
    <t>English and French</t>
  </si>
  <si>
    <t>Test block 3|Test block 4|Test block 1|Test block 5|Test block 2|Test block 6</t>
  </si>
  <si>
    <t>Der blaue Gegenstand ist (im) blauen Gegenstand.</t>
  </si>
  <si>
    <t>im</t>
  </si>
  <si>
    <t>Der gelebe Gegenstand ist (ausserhalb) des blauen Gegenstand.</t>
  </si>
  <si>
    <t>Der gelebe Gegenstand ist (Ã¼ber) dem blauen Gegenstand.</t>
  </si>
  <si>
    <t>Der gelbe Gegenstand ist (nicht auf) dem blauen Gegenstand.</t>
  </si>
  <si>
    <t>nicht auf</t>
  </si>
  <si>
    <t>no comment</t>
  </si>
  <si>
    <t>Test block 1|Test block 3|Test block 4|Test block 2|Test block 6|Test block 5</t>
  </si>
  <si>
    <t>(dans)</t>
  </si>
  <si>
    <t>(derriÃ¨re)</t>
  </si>
  <si>
    <t>(en dehors de)</t>
  </si>
  <si>
    <t>(sur)</t>
  </si>
  <si>
    <t>(hors)</t>
  </si>
  <si>
    <t>English- Arabic</t>
  </si>
  <si>
    <t>Test block 5|Test block 4|Test block 1|Test block 6|Test block 2|Test block 3</t>
  </si>
  <si>
    <t>hachefetz hatsahov nimtsa (betoch) hachefetz hakachol / ×”×—×¤×¥ ×”×¦×”×•×‘ × ×ž×¦× (×‘×ª×•×š) ×”×—×¤×¥ ×”×›×—×•×œ</t>
  </si>
  <si>
    <t>betoch / ×‘×ª×•×š</t>
  </si>
  <si>
    <t>2 (although it could be that some would say it's only one syllable, and the /b/ is not really followed by a vowel).</t>
  </si>
  <si>
    <t>hachefetz hatsahov nimtsa (me'achorei) hachefetz hakachol / ×”×—×¤×¥ ×”×¦×”×•×‘ × ×ž×¦× (×ž××—×•×¨×™) ×”×—×¤×¥ ×”×›×—×•×œ</t>
  </si>
  <si>
    <t>me'achorei / ×ž××—×•×¨×™</t>
  </si>
  <si>
    <t>4 (4.5 if I count the diphthong as 1.5)</t>
  </si>
  <si>
    <t>hachefetz hatsahov nimtsa (mechuts) lachefetz hakachol / ×”×—×¤×¥ ×”×¦×”×•×‘ × ×ž×¦× (×ž×—×•×¥) ×œ×—×¤×¥ ×”×›×—×•×œ</t>
  </si>
  <si>
    <t>mechutz / ×ž×—×•×¥</t>
  </si>
  <si>
    <t>hachefetz hatsahov munach (al) hachefetz hakachol / ×”×—×¤×¥ ×”×¦×”×•×‘ ×ž×•× ×— (×¢×œ) ×”×—×¤×¥ ×”×›×—×•×œ</t>
  </si>
  <si>
    <t>hachefetz hatsahov nimtsa (me'al) hachefetz hakachol / ×”×—×¤×¥ ×”×¦×”×•×‘ × ×ž×¦× (×ž×¢×œ) ×”×—×¤×¥ ×”×›×—×•×œ</t>
  </si>
  <si>
    <t>me'al / ×ž×¢×œ</t>
  </si>
  <si>
    <t>I don't know how to translate it.</t>
  </si>
  <si>
    <t>n/a</t>
  </si>
  <si>
    <t>1. I made an error in the "out of" question and I cannot go back. I only put "out" in parentheses instead of "out of". "Out of" is "mechutz le" ×ž×—×•×¥ ×œ and the second part (le) is attached to the noun. /  / 2. Whenever I wrote "ch" in translation, I was referring to /x/ in IPA.</t>
  </si>
  <si>
    <t>Hebrew, ~English</t>
  </si>
  <si>
    <t>Test block 2|Test block 4|Test block 6|Test block 5|Test block 1|Test block 3</t>
  </si>
  <si>
    <t>Ð²</t>
  </si>
  <si>
    <t>v</t>
  </si>
  <si>
    <t>Ð·Ð°Ð´</t>
  </si>
  <si>
    <t>zad</t>
  </si>
  <si>
    <t>Ð¸Ð·Ð²ÑŠÐ½</t>
  </si>
  <si>
    <t>izvan</t>
  </si>
  <si>
    <t>Ð½Ð°</t>
  </si>
  <si>
    <t>Ð½Ð°Ð´</t>
  </si>
  <si>
    <t>no equivalent</t>
  </si>
  <si>
    <t>Test block 6|Test block 5|Test block 3|Test block 4|Test block 1|Test block 2</t>
  </si>
  <si>
    <t>Het gele ding is "in" het blauwe ding.</t>
  </si>
  <si>
    <t>Het gele ding is "achter" het blauwe ding.</t>
  </si>
  <si>
    <t>Het gele ding is "buiten" het blauwe ding.</t>
  </si>
  <si>
    <t>Het gele ding ligt "op" het blauwe ding.</t>
  </si>
  <si>
    <t xml:space="preserve">Het gele ding is "boven" het blauwe ding. </t>
  </si>
  <si>
    <t>*Het gele ding is "vanaf" het blauwe ding.</t>
  </si>
  <si>
    <t>vanaf</t>
  </si>
  <si>
    <t>The question where the yellow object is 'off' the blue object, I translated with the aim of having the correct preposition. But this is not a grammatical sentence. You can only use 'vanaf' with a motion sense, not in this static sense. (I guess like English - that sentence was very weird.)</t>
  </si>
  <si>
    <t>Test block 2|Test block 3|Test block 4|Test block 6|Test block 5|Test block 1</t>
  </si>
  <si>
    <t>El objeto amarillo estÃ¡ (en) el objeto azul.</t>
  </si>
  <si>
    <t>El objeto amarillo estÃ¡ (detrÃ¡s de)l objeto azul.</t>
  </si>
  <si>
    <t>detrÃ¡s de</t>
  </si>
  <si>
    <t>El objeto amarillo estÃ¡ (fuera de)l objeto azul.</t>
  </si>
  <si>
    <t>fuera de</t>
  </si>
  <si>
    <t>El objeto amarillo estÃ¡ (sobre) el objeto azul.</t>
  </si>
  <si>
    <t>In Spanish, even if we have single prepositions that are more or less equivalent to English ones like "above" ("sobre") or "behind" ("tras"), it is often more natural to use [adverb + preposition] phrases such as "encima de" (lit. "above of") or "detrÃ¡s de" (lit. "behind of"), especially in conversational discourse. I don't think there's any single word to translate "off" and "out of", but just the phrase "fuera de" ("outside of").</t>
  </si>
  <si>
    <t>Test block 6|Test block 2|Test block 3|Test block 5|Test block 4|Test block 1</t>
  </si>
  <si>
    <t>Das gelbe Objekt ist (im) blauen Objekt.</t>
  </si>
  <si>
    <t xml:space="preserve">im (=in dem, masculine / neutral form vs. in, feminine e.g. ist in der blauen Kiste). </t>
  </si>
  <si>
    <t>Das gelbe Objekt is (hinter) dem blauen Objekt.</t>
  </si>
  <si>
    <t xml:space="preserve">Das gelbe Objekt ist (ausserhalb) des blauen Objekts. </t>
  </si>
  <si>
    <t xml:space="preserve">ausserhalb / </t>
  </si>
  <si>
    <t>Das gelbe Objekt ist (weg) vom blauen Objekt.</t>
  </si>
  <si>
    <t>weg</t>
  </si>
  <si>
    <t xml:space="preserve">It took longer than 5 minutes..  ;) and I think that only linguists can do this survey (i.e., notions like adposition etc are not always known to lay persons..).  </t>
  </si>
  <si>
    <t>German, French</t>
  </si>
  <si>
    <t>Test block 1|Test block 3|Test block 6|Test block 4|Test block 2|Test block 5</t>
  </si>
  <si>
    <t>European Portuguese</t>
  </si>
  <si>
    <t>O objeto amarelo esta' (sobre) o objeto azul</t>
  </si>
  <si>
    <t>(Note: l'apostrohe aprÃ¨s la voyelle note un accent aigu sur celle-ci ; je n'ai pas de clavier portugais...)</t>
  </si>
  <si>
    <t>Test block 3|Test block 6|Test block 5|Test block 4|Test block 2|Test block 1</t>
  </si>
  <si>
    <t>greek (modern)</t>
  </si>
  <si>
    <t>Test block 6|Test block 5|Test block 2|Test block 1|Test block 3|Test block 4</t>
  </si>
  <si>
    <t>Kannada</t>
  </si>
  <si>
    <t>haladi vastu niili vastuvina (olage) ide</t>
  </si>
  <si>
    <t>olage</t>
  </si>
  <si>
    <t>haladi vastu niili vastuvina  (hinde) ide.</t>
  </si>
  <si>
    <t>hinde</t>
  </si>
  <si>
    <t>haladi vastu niili vastuvina (horage) ide</t>
  </si>
  <si>
    <t>horage</t>
  </si>
  <si>
    <t>haladi vastu niili vastuvina (mele) ide.</t>
  </si>
  <si>
    <t>mele</t>
  </si>
  <si>
    <t>haladi vastu niili vastuvina (mele) ide</t>
  </si>
  <si>
    <t>haladi vastu niili vastuginta (bere) ide</t>
  </si>
  <si>
    <t>bere</t>
  </si>
  <si>
    <t>Field Linguistics</t>
  </si>
  <si>
    <t>Test block 2|Test block 6|Test block 5|Test block 1|Test block 4|Test block 3</t>
  </si>
  <si>
    <t>ha-obyekt ha-tsahov hu [be-tox] ha-obyekt ha-kaxol / ×”××•×‘×™×™×§×˜ ×”×¦×”×•×‘ ×”×•× [×‘×ª×•×š] ×”××•×‘×™×™×§×˜ ×”×›×—×•×œ</t>
  </si>
  <si>
    <t>ha-obyekt ha-tsahov hu [me-axorey] ha-obyekt ha-kaxol / ×”××•×‘×™×™×§×˜ ×”×¦×”×•×‘ ×”×•× [×ž××—×•×¨×™] ×”××•×‘×™×™×§×˜ ×”×›×—×•×œ</t>
  </si>
  <si>
    <t>me-axorey / ×ž××—×•×¨×™</t>
  </si>
  <si>
    <t>ha-obyekt ha-tsahov hu [mi-xuts l]a-obyekt ha-kahol / ×”××•×‘×™×™×§×˜ ×”×¦×”×•×‘ ×”×•× [×ž×—×•×¥ ×œ]××•×‘×™×™×§×˜ ×”×›×—×•×œ</t>
  </si>
  <si>
    <t>mi-xuts le / ×ž×—×•×¥ ×œ</t>
  </si>
  <si>
    <t>ha-obyekt ha-tsahov hu [al] ha-obyekt ha-kaxol / ×”××•×‘×™×™×§×˜ ×”×¦×”×•×‘ ×”×•× [×¢×œ] ×”××•×‘×™×™×§×˜ ×”×›×—×•×œ</t>
  </si>
  <si>
    <t>[al] / ×¢×œ</t>
  </si>
  <si>
    <t>ha-obyekt ha-tsahov hu [me-al] ha-obyekt ha-kaxol / ×”××•×‘×™×™×§×˜ ×”×¦×”×•×‘ ×”×•× [×ž×¢×œ] ×”××•×‘×™×™×§×˜ ×”×›×—×•×œ</t>
  </si>
  <si>
    <t>ha-obyekt ha-tshaov hu [me-al] ha-obyekt ha-kaxol / ×”××•×‘×™×™×§×˜ ×”×¦×”×•×‘ ×”×•× [×ž×¢×œ] ×”××•×‘×™×™×§×˜ ×”×›×—×•×œ</t>
  </si>
  <si>
    <t>I transcripted the Hebrew translations roughly as in IPA.</t>
  </si>
  <si>
    <t>Test block 3|Test block 4|Test block 6|Test block 5|Test block 1|Test block 2</t>
  </si>
  <si>
    <t>Das gelbe Obekt ist (in) dem blauen Objekt</t>
  </si>
  <si>
    <t>Das gelbe Objekt ist (hinter) dem blauen Objekt</t>
  </si>
  <si>
    <t>Das gelbe Objekt ist (auÃŸerhalb) des blauen Objekts</t>
  </si>
  <si>
    <t>Das gelbe Ojekt ist (auf) dem blauen Objekt</t>
  </si>
  <si>
    <t>Das gelbe Objekt ist (Ã¼ber) dem blauen Objekt</t>
  </si>
  <si>
    <t>Das gelbe Objekt ist (entfernt von) dem blauen Objekt</t>
  </si>
  <si>
    <t>entfernt von</t>
  </si>
  <si>
    <t>nothing</t>
  </si>
  <si>
    <t>Test block 5|Test block 2|Test block 4|Test block 6|Test block 1|Test block 3</t>
  </si>
  <si>
    <t>Czech</t>
  </si>
  <si>
    <t xml:space="preserve">Å½lutÃ½ pÅ™edmÄ›t je (v) modrÃ©m pÅ™edmÄ›tu </t>
  </si>
  <si>
    <t xml:space="preserve">Å½lutÃ½ pÅ™edmÄ›t je za modrÃ½m pÅ™edmÄ›tem </t>
  </si>
  <si>
    <t xml:space="preserve">Å¾lutÃ½ pÅ™edmÄ›t je vnÄ› modrÃ©ho pÅ™edmÄ›tu </t>
  </si>
  <si>
    <t xml:space="preserve">vnÄ› </t>
  </si>
  <si>
    <t xml:space="preserve">Å¾lutÃ½ pÅ™edmÄ›t je na modrÃ©m pÅ™edmÄ›tu </t>
  </si>
  <si>
    <t>Å¾lutÃ½ pÅ™edmÄ›t je nad modrÃ½m predmet</t>
  </si>
  <si>
    <t xml:space="preserve">Å½lutÃ½ pÅ™edmÄ›t je (mimo) modrÃ½ objekt </t>
  </si>
  <si>
    <t>mimo</t>
  </si>
  <si>
    <t>no comments</t>
  </si>
  <si>
    <t xml:space="preserve">Czech </t>
  </si>
  <si>
    <t>Test block 1|Test block 6|Test block 2|Test block 5|Test block 3|Test block 4</t>
  </si>
  <si>
    <t>Taiwan Mandarin</t>
  </si>
  <si>
    <t>huangse de dongxi zai lanse de dongxi (limian). / é»ƒè‰²çš„æ±è¥¿åœ¨è—è‰²çš„æ±è¥¿(è£¡é¢)ã€‚</t>
  </si>
  <si>
    <t>limian / è£¡é¢</t>
  </si>
  <si>
    <t>Huangse de dongxi zai lanse de dongxi (houmian). / é»ƒè‰²çš„æ±è¥¿åœ¨è—è‰²çš„æ±è¥¿(å¾Œé¢)ã€‚</t>
  </si>
  <si>
    <t>houmian / å¾Œé¢</t>
  </si>
  <si>
    <t>huangse de dongxi zai lanse de dongxi (waimian). / é»ƒè‰²çš„æ±è¥¿åœ¨è—è‰²çš„æ±è¥¿å¤–é¢ã€‚</t>
  </si>
  <si>
    <t>huangse de dongxi zai lanse de dongxi (shangmian). / é»ƒè‰²çš„æ±è¥¿åœ¨è—è‰²çš„æ±è¥¿(ä¸Šé¢)ã€‚</t>
  </si>
  <si>
    <t>huangse de dongxi zai lanse de dongxi (shangfang). / é»ƒè‰²çš„æ±è¥¿åœ¨è—è‰²çš„æ±è¥¿(ä¸Šæ–¹)ã€‚</t>
  </si>
  <si>
    <t>shangfang / ä¸Šæ–¹</t>
  </si>
  <si>
    <t>huangse de dongxi (likai) lanse de dongxi (biaomian).</t>
  </si>
  <si>
    <t>likai...biaomian / é›¢é–‹...è¡¨é¢</t>
  </si>
  <si>
    <t>1. There are multiple ways to translate these sentences into Mandarin, especially the ones with "out of" and "off". The verbs or sentence structures might also vary. 2. There is a range of variations for almost each and every "adposition" in Mandarin, e.g. li = limian = libian = litou ("inside"), which could also be zhong = zhizhong ("in, inside, among"). 3. The word classes of Mandarin are rather problematic. Some scholars analyse these localizers as "coverb + N + postposition" others might categorise them as "light nouns". You might be interested in Niina Ning Zhang's article "Adpositions" (to appear; already on her website).</t>
  </si>
  <si>
    <t>Taiwan Mandarin and Taiwanese</t>
  </si>
  <si>
    <t>Urdu</t>
  </si>
  <si>
    <t>peela jism neelay jism (main) mojud hai.  / Ù¾ÛŒÙ„Û’ Ø¬Ø³Ù… Ù†ÛŒÙ„Ø§ Ø¬Ø³Ù… Ù…ÛŒÚº Ù…ÙˆØ¬ÙˆØ¯ ÛÛ’</t>
  </si>
  <si>
    <t>main</t>
  </si>
  <si>
    <t>peela jism neelay jism k (peechy) hai. / Ù¾ÛŒÙ„Û’ Ø¬Ø³Ù… Ù†ÛŒÙ„Ø§ Ø¬Ø³Ù… Ú©Û’ (Ù¾ÛŒÚ†Ú¾Û’) ÛÛ’</t>
  </si>
  <si>
    <t>peechy</t>
  </si>
  <si>
    <t>peela jisam neelay jism (se) aaya hai. /  / Ù¾ÛŒÙ„Û’ Ø¬Ø³Ù… Ù†ÛŒÙ„Ø§ Ø¬Ø³Ù…( Ø³Û’) Ø¢ÛŒØ§ ÛÛ’</t>
  </si>
  <si>
    <t>se (pronounced as say)</t>
  </si>
  <si>
    <t>One syllable</t>
  </si>
  <si>
    <t>peela jism neelay jism (par) hai. / Ù¾ÛŒÙ„Û’ Ø¬Ø³Ù… Ù†ÛŒÙ„Ø§ Ø¬Ø³Ù… Ù¾Ø± ÛÛ’</t>
  </si>
  <si>
    <t>par</t>
  </si>
  <si>
    <t>peela jism neely jism k oopar hai.  / Ù¾ÛŒÙ„Û’ Ø¬Ø³Ù… Ù†ÛŒÙ„Ø§ Ø¬Ø³Ù… Ú©Û’ Ø§ÙˆÙ¾Ø± ÛÛ’</t>
  </si>
  <si>
    <t>oopar (It's am adj in Urdu)</t>
  </si>
  <si>
    <t>peela jism neelay jism se (duur) hai.  / Ù¾ÛŒÙ„Û’ Ø¬Ø³Ù… Ù†ÛŒÙ„Ø§ Ø¬Ø³Ù… Ø³Û’ Ø¯ÙˆØ± ÛÛ’</t>
  </si>
  <si>
    <t>duur</t>
  </si>
  <si>
    <t xml:space="preserve">Above and off are adjectives in Urdu and Punjabi. Wish I had an option to specify categorically. </t>
  </si>
  <si>
    <t>Urdu, Punjabi</t>
  </si>
  <si>
    <t>Test block 3|Test block 2|Test block 4|Test block 1|Test block 6|Test block 5</t>
  </si>
  <si>
    <t>Mandarin Chinese</t>
  </si>
  <si>
    <t>Test block 6|Test block 4|Test block 1|Test block 3|Test block 5|Test block 2</t>
  </si>
  <si>
    <t>Arabic</t>
  </si>
  <si>
    <t>Al mostateel al a'sfar [be-dakhel] al ostwana al zarqa' / the rectangle the yellow [with-inside] the cylender the blue / Ø§Ù„Ù…Ø³ØªØ·ÙŠÙ„ Ø§Ù„Ø£ØµÙØ± (Ø¨Ø¯Ø§Ø®Ù„( Ø§Ù„Ø§Ø³Ø·ÙˆØ§Ù†Ø© Ø§Ù„Ø²Ø±Ù‚Ø§Ø¡</t>
  </si>
  <si>
    <t>[be-dakhel] / (Ø¨Ø¯Ø§Ø®Ù„(</t>
  </si>
  <si>
    <t>3 syllables</t>
  </si>
  <si>
    <t>Al mostateel al safra' [wara'] al ostowana al zarqa' / the rectangle the yellow [behind] the cylender the blue / Ø§Ù„Ù…Ø³ØªØ·ÙŠÙ„ Ø§Ù„Ø£ØµÙØ± ]ÙˆØ±Ø§Ø¡ [ Ø§Ù„Ø§Ø³Ø·ÙˆØ§Ù†Ø© Ø§Ù„Ø²Ø±Ù‚Ø§Ø¡</t>
  </si>
  <si>
    <t>[wara'] /  ]ÙˆØ±Ø§Ø¡ [</t>
  </si>
  <si>
    <t>Al mostateel al a'sfar [khareg aa'n] al ostowana al zarqa' / the rectangle the yellow out of the celyndar the blue / Ø§Ù„Ù…Ø³ØªØ·ÙŠÙ„ Ø§Ù„Ø£ØµÙØ± [Ø®Ø§Ø±Ø¬ Ø¹Ù†] Ø§Ù„Ø§Ø³Ø·ÙˆØ§Ù†Ø© Ø§Ù„Ø²Ø±Ù‚Ø§Ø¡</t>
  </si>
  <si>
    <t>[khareg aa'n] / [Ø®Ø§Ø±Ø¬ Ø¹Ù†]</t>
  </si>
  <si>
    <t xml:space="preserve">Al dae'ra al safra' [aa'la] al mostateel al a'zraq / the circle yellow [on top of] the rectangle the blue / Ø§Ù„Ø¯Ø§Ø¦Ø±Ø© Ø§Ù„ØµÙØ±Ø§Ø¡ [Ø¹Ù„Ù‰] Ø§Ù„Ù…Ø³ØªØ·ÙŠÙ„ Ø§Ù„Ø£Ø²Ø±Ù‚ </t>
  </si>
  <si>
    <t>[aa'la] / [Ø¹Ù„Ù‰]</t>
  </si>
  <si>
    <t>Same as example 1</t>
  </si>
  <si>
    <t>Al da'era al safra' [fo'] al mostateel al a'zraq / The circle the blue [above] the rectangle the blue / Ø§Ù„Ø¯Ø§Ø¦Ø±Ø© Ø§Ù„ØµÙØ±Ø§Ø¡ [ÙÙˆÙ‚] Ø§Ù„Ù…Ø³ØªØ·ÙŠÙ„ Ø§Ù„Ø£Ø²Ø±Ù‚</t>
  </si>
  <si>
    <t>[fo']  / [above] / [ÙÙˆÙ‚]</t>
  </si>
  <si>
    <t>My MA is in Syntax</t>
  </si>
  <si>
    <t>Arabic (mother tongue) and English</t>
  </si>
  <si>
    <t>Test block 2|Test block 6|Test block 5|Test block 4|Test block 3|Test block 1</t>
  </si>
  <si>
    <t>ikwere</t>
  </si>
  <si>
    <t>Test block 1|Test block 2|Test block 5|Test block 6|Test block 3|Test block 4</t>
  </si>
  <si>
    <t>Vietnamese</t>
  </si>
  <si>
    <t>Váº­t thá»ƒ mÃ u vÃ ng (á»Ÿ trong) váº­t thá»ƒ mÃ u xanh dÆ°Æ¡ng</t>
  </si>
  <si>
    <t>á»Ÿ trong</t>
  </si>
  <si>
    <t>Váº­t thá»ƒ mÃ u vÃ ng (á»Ÿ phÃ­a sau) váº­t thá»ƒ mÃ u xanh dÆ°Æ¡ng</t>
  </si>
  <si>
    <t>á»Ÿ phÃ­a sau</t>
  </si>
  <si>
    <t>Váº­t thá»ƒ mÃ u vÃ ng (á»Ÿ ngoÃ i) váº­t thá»ƒ mÃ u xanh dÆ°Æ¡ng</t>
  </si>
  <si>
    <t>á»Ÿ ngoÃ i</t>
  </si>
  <si>
    <t>Váº­t thá»ƒ mÃ u vÃ ng (á»Ÿ trÃªn) váº­t thá»ƒ mÃ u xanh dÆ°Æ¡ng</t>
  </si>
  <si>
    <t>á»Ÿ trÃªn</t>
  </si>
  <si>
    <t>Váº­t thá»ƒ mÃ u vÃ ng á»Ÿ trÃªn váº­t thá»ƒ mÃ u xanh dÆ°Æ¡ng</t>
  </si>
  <si>
    <t>Psycholinguistics</t>
  </si>
  <si>
    <t>Zholtyj predmet "nad" golubym predmetom</t>
  </si>
  <si>
    <t>Test block 5|Test block 6|Test block 3|Test block 4|Test block 2|Test block 1</t>
  </si>
  <si>
    <t>e</t>
  </si>
  <si>
    <t>Test block 4|Test block 3|Test block 6|Test block 1|Test block 5|Test block 2</t>
  </si>
  <si>
    <t>Farsi</t>
  </si>
  <si>
    <t>shey'e zard (daroun)e / (tu)ye shey'e abi gharar darad. / .Ø´ÙŠØ¡ Ø²Ø±Ø¯ (Ø¯Ø±ÙˆÙ†) / (ØªÙˆ)ÙŠ Ø´ÙŠØ¡ Ø¢Ø¨ÙŠ Ù‚Ø±Ø§Ø± Ø¯Ø§Ø±Ø¯</t>
  </si>
  <si>
    <t xml:space="preserve">daroun  /   tu  [ps: both of these prepositions can be used. they are synonyms) / Ø¯Ø±ÙˆÙ†  /   ØªÙˆ / </t>
  </si>
  <si>
    <t>daroun (Ø¯Ø±ÙˆÙ†) has 2 syllables. / tu (ØªÙˆ) has 1 syllable.</t>
  </si>
  <si>
    <t>shey'e zard (posht)e shey'e abi gharar darad. / .Ø´ÙŠØ¡ Ø²Ø±Ø¯ (Ù¾Ø´Øª) Ø´ÙŠØ¡ Ø¢Ø¨ÙŠ Ù‚Ø±Ø§Ø± Ø¯Ø§Ø±Ø¯</t>
  </si>
  <si>
    <t>posht / Ù¾Ø´Øª</t>
  </si>
  <si>
    <t>shey'e zard (biroun) / (kharej) [az/e] shey'e abi gharar darad. / Ø´ÙŠØ¡ Ø²Ø±Ø¯ (Ø¨ÙŠØ±ÙˆÙ†) / (Ø®Ø§Ø±Ø¬) [Ø§Ø²] Ø´ÙŠØ¡ Ø¢Ø¨ÙŠ Ù‚Ø±Ø§Ø± Ø¯Ø§Ø±Ø¯</t>
  </si>
  <si>
    <t>biroun   /   kharej / Ø¨ÙŠØ±ÙˆÙ†   / Ø®Ø§Ø±Ø¬</t>
  </si>
  <si>
    <t>both of them have 2 syllables.</t>
  </si>
  <si>
    <t>shey'e zard (bala)ye shey'e abi gharar darad. / Ø´ÙŠØ¡ Ø²Ø±Ø¯ (Ø¨Ø§Ù„Ø§)ÙŠ Ø´ÙŠØ¡ Ø¢Ø¨ÙŠ Ù‚Ø±Ø§Ø± Ø¯Ø§Ø±Ø¯</t>
  </si>
  <si>
    <t>bala / Ø¨Ø§Ù„Ø§</t>
  </si>
  <si>
    <t>shey'e zard (bala)ye shey'e abi gharar darad. / .Ø´ÙŠØ¡ Ø²Ø±Ø¯ (Ø¨Ø§Ù„Ø§)ÙŠ Ø´ÙŠØ¡ Ø¢Ø¨ÙŠ Ù‚Ø±Ø§Ø± Ø¯Ø§Ø±Ø¯</t>
  </si>
  <si>
    <t>biroun   /    kharej / Ø¨ÙŠØ±ÙˆÙ†   /    Ø®Ø§Ø±Ø¬</t>
  </si>
  <si>
    <t xml:space="preserve">- spatial prepositions in Persian are called nominal prepositions. they have some common properties with nouns. / - some of the prepositions in this survey, have 2 possible translations(formal and informal). / </t>
  </si>
  <si>
    <t>farsi</t>
  </si>
  <si>
    <t>Test block 1|Test block 5|Test block 2|Test block 4|Test block 3|Test block 6</t>
  </si>
  <si>
    <t>A sÃ¡rga tÃ¡rgy a kÃ©k tÃ¡rgy(ban) van.</t>
  </si>
  <si>
    <t>N-ban</t>
  </si>
  <si>
    <t>N mÃ¶gÃ¶tt</t>
  </si>
  <si>
    <t xml:space="preserve">A sÃ¡rga tÃ¡rgy a kÃ©k tÃ¡rgy-on kÃ¬vÃ¼l van.  / </t>
  </si>
  <si>
    <t>N-on kÃ¬vÃ¼l  / N-affix postposition</t>
  </si>
  <si>
    <t>A sÃ¡rga tÃ¡rgy a kÃ©k tÃ¡rgy(on) van.</t>
  </si>
  <si>
    <t>N-on</t>
  </si>
  <si>
    <t xml:space="preserve"> A sÃ¡rga tÃ¡rgy a kÃ©k tÃ¡rgy(tÃ³l tÃ¡vol) van. / </t>
  </si>
  <si>
    <t>N-tÃ³l tÃ¡vol</t>
  </si>
  <si>
    <t>The sentence 'The yellow object is off the blue object' can be realized in Hungarian in two ways.  / 1. N-suffix+postposition / 2. negating the sentence resulting in 'not on N ' - gloss provided below: / A       sÃ¡rga tÃ¡rgy       nincs    a      kÃ©k   tÃ¡rgy-on.  / the    blue   object      is not    the  blue object-suff. on / 'The yellow object is not on the blue object.'</t>
  </si>
  <si>
    <t>Hungarian, Romanian, Hebrew, English</t>
  </si>
  <si>
    <t>Test block 1|Test block 5|Test block 3|Test block 2|Test block 4|Test block 6</t>
  </si>
  <si>
    <t>Hadavar hatzahov (betoh) hadavar hakahol.  / .×”×“×‘×¨ ×”×¦×”×•×‘ (×‘×ª×•×š) ×”×“×‘×¨ ×”×›×—×•×œ</t>
  </si>
  <si>
    <t xml:space="preserve">betoh N / ×‘×ª×•×š N / </t>
  </si>
  <si>
    <t>Hadavar hatzahov (meahorey) hadavar hakahol. / .×”×“×‘×¨ ×”×¦×”×•×‘ (×ž××—×•×¨×™)  ×”×“×‘×¨ ×”×›×—×•×œ</t>
  </si>
  <si>
    <t xml:space="preserve">meahorey N / ×ž××—×•×¨×™ N / </t>
  </si>
  <si>
    <t>Hadavar hatzahov (mihutz le)davar hakahol</t>
  </si>
  <si>
    <t>mihutz le-N</t>
  </si>
  <si>
    <t>Hadavar hatzahov (al) hadavar hakahol.  / .×”×“×‘×¨ ×”×¦×”×•×‘ (×¢×œ) ×”×“×‘×¨ ×”×›×—×•×œ</t>
  </si>
  <si>
    <t>al N /  / ×¢×œ N</t>
  </si>
  <si>
    <t>Hadavar hatzahov (meal) hadavar hakahol.  / .×”×“×‘×¨ ×”×¦×”×•×‘ (×ž×¢×œ) ×”×“×‘×¨ ×”×›×—×•×œ</t>
  </si>
  <si>
    <t xml:space="preserve">meal N / ×ž×¢×œ N / </t>
  </si>
  <si>
    <t>Hadavar hatzahov (meal) hadavar hakahol. / .×”×“×‘×¨ ×”×¦×”×•×‘ (×ž×¢×œ)  ×”×“×‘×¨ ×”×›×—×•×œ</t>
  </si>
  <si>
    <t>meal N / ×ž×¢×œ N</t>
  </si>
  <si>
    <t xml:space="preserve">note that in Hebrew both the English prepositions 'above' and 'off' are realized by the same lexical item 'meal' / </t>
  </si>
  <si>
    <t>Mauritian Creole</t>
  </si>
  <si>
    <t>Test block 2|Test block 3|Test block 5|Test block 1|Test block 4|Test block 6</t>
  </si>
  <si>
    <t>L'oggetto giallo e' (nel)l'oggetto blu.</t>
  </si>
  <si>
    <t>nell'</t>
  </si>
  <si>
    <t>L'oggetto giallo e' (dietro) l'oggetto blu.</t>
  </si>
  <si>
    <t>L'oggetto giallo e' (al di fuori del)l'oggetto blu.</t>
  </si>
  <si>
    <t>al di fuori di</t>
  </si>
  <si>
    <t xml:space="preserve">L'oggetto giallo e' (sul)l'oggetto blu. / </t>
  </si>
  <si>
    <t>sull'</t>
  </si>
  <si>
    <t>L'oggetto giallo e' (sopra) l'oggetto blu.</t>
  </si>
  <si>
    <t>L'oggetto giallo e' (lontano dal)l'oggetto blu.</t>
  </si>
  <si>
    <t>lontano da</t>
  </si>
  <si>
    <t>computer science</t>
  </si>
  <si>
    <t>Das gelbe Objekt ist [in] dem blauen Objekt.</t>
  </si>
  <si>
    <t>Das gelbe Objekt ist [hinter] dem blauen Objekt.</t>
  </si>
  <si>
    <t>Test block 6|Test block 2|Test block 3|Test block 5|Test block 1|Test block 4</t>
  </si>
  <si>
    <t>Keltainen objekti on sinisen objektin (sisÃ¤llÃ¤).</t>
  </si>
  <si>
    <t>sisÃ¤llÃ¤</t>
  </si>
  <si>
    <t>Keltainen objekti on sinisen objektin (takana).</t>
  </si>
  <si>
    <t>Keltainen objekti on (ulkona) sinisestÃ¤ objektista.</t>
  </si>
  <si>
    <t>ulkona</t>
  </si>
  <si>
    <t>Keltainen objekti on sinisen objektin (pÃ¤Ã¤llÃ¤).</t>
  </si>
  <si>
    <t>Keltainen objekti on sinisen objektin (ylÃ¤puolella).</t>
  </si>
  <si>
    <t>Keltainen objekti on (pois) sinisestÃ¤ objektista.</t>
  </si>
  <si>
    <t>pois</t>
  </si>
  <si>
    <t>-</t>
  </si>
  <si>
    <t>Test block 5|Test block 4|Test block 1|Test block 3|Test block 6|Test block 2</t>
  </si>
  <si>
    <t>Das gelbe O. ist (im) blauen O.</t>
  </si>
  <si>
    <t>Das gelbe Objekt ist (hinter) dem blauen O.</t>
  </si>
  <si>
    <t>Das gelbe O. ist (auÃŸerhalb des) blauen O.</t>
  </si>
  <si>
    <t>(auÃŸerhalb des)</t>
  </si>
  <si>
    <t>Das gelbe O. ist (Ã¼ber) dem blauen O.</t>
  </si>
  <si>
    <t>No.</t>
  </si>
  <si>
    <t>Test block 4|Test block 6|Test block 2|Test block 3|Test block 1|Test block 5</t>
  </si>
  <si>
    <t>Georgian</t>
  </si>
  <si>
    <t>kviteli sagani aris lurj sagan(shi) / áƒ§áƒ•áƒ˜áƒ—áƒ”áƒšáƒ˜ áƒ¡áƒáƒ’áƒáƒœáƒ˜ áƒáƒ áƒ˜áƒ¡ áƒšáƒ£áƒ áƒ¯ áƒ¡áƒáƒ’áƒáƒœ(áƒ¨áƒ˜)</t>
  </si>
  <si>
    <t>shi / áƒ¨áƒ˜</t>
  </si>
  <si>
    <t>kviteli sagani aris lurji sagnis (ukan), / áƒ§áƒ•áƒ˜áƒ—áƒ”áƒšáƒ˜ áƒ¡áƒáƒ’áƒáƒœáƒ˜ áƒáƒ áƒ˜áƒ¡ áƒšáƒ£áƒ áƒ¯áƒ˜ áƒ¡áƒáƒ’áƒœáƒ˜áƒ¡ (áƒ£áƒ™áƒáƒœ)</t>
  </si>
  <si>
    <t>ukan / áƒ£áƒ™áƒáƒœ</t>
  </si>
  <si>
    <t xml:space="preserve">kviteli sagani aris lurji sagnis (garet), / áƒ§áƒ•áƒ˜áƒ—áƒ”áƒšáƒ˜ áƒ¡áƒáƒ’áƒáƒœáƒ˜ áƒáƒ áƒ˜áƒ¡ áƒšáƒ£áƒ áƒ¯áƒ˜ áƒ¡áƒáƒ’áƒœáƒ˜áƒ¡ (áƒ’áƒáƒ áƒ”áƒ—) /  / </t>
  </si>
  <si>
    <t>garet / áƒ’áƒáƒ áƒ”áƒ—</t>
  </si>
  <si>
    <t>kviteli sagani aris lurj sagan(ze) / áƒ§áƒ•áƒ˜áƒ—áƒ”áƒšáƒ˜ áƒ¡áƒáƒ’áƒáƒœáƒ˜ áƒáƒ áƒ˜áƒ¡ áƒšáƒ£áƒ áƒ¯ áƒ¡áƒáƒ’áƒáƒœ(áƒ–áƒ”)</t>
  </si>
  <si>
    <t>ze / áƒ–áƒ”</t>
  </si>
  <si>
    <t>kviteli sagani aris lurji sagnis zemot / áƒ§áƒ•áƒ˜áƒ—áƒ”áƒšáƒ˜ áƒ¡áƒáƒ’áƒáƒœáƒ˜ áƒáƒ áƒ˜áƒ¡ áƒšáƒ£áƒ áƒ¯áƒ˜ áƒ¡áƒáƒ’áƒœáƒ˜áƒ¡ áƒ–áƒ”áƒ›áƒáƒ—</t>
  </si>
  <si>
    <t>zemot / áƒ–áƒ”áƒ›áƒáƒ—</t>
  </si>
  <si>
    <t>kviteli sagani aris lurj saganze (maghla), / áƒ§áƒ•áƒ˜áƒ—áƒ”áƒšáƒ˜ áƒ¡áƒáƒ’áƒáƒœáƒ˜ áƒáƒ áƒ˜áƒ¡ áƒšáƒ£áƒ áƒ¯ áƒ¡áƒáƒ’áƒáƒœáƒ–áƒ” (áƒ›áƒáƒ¦áƒšáƒ)</t>
  </si>
  <si>
    <t>Maghla / áƒ›áƒáƒ¦áƒšáƒ</t>
  </si>
  <si>
    <t>Yes I have some surveys in Psycholinguistics</t>
  </si>
  <si>
    <t>Georgian, Russian, English</t>
  </si>
  <si>
    <t>Test block 6|Test block 2|Test block 3|Test block 1|Test block 5|Test block 4</t>
  </si>
  <si>
    <t>Breton</t>
  </si>
  <si>
    <t>Test block 5|Test block 6|Test block 1|Test block 2|Test block 4|Test block 3</t>
  </si>
  <si>
    <t xml:space="preserve">Igbo </t>
  </si>
  <si>
    <t>Test block 5|Test block 4|Test block 3|Test block 1|Test block 6|Test block 2</t>
  </si>
  <si>
    <t>Het gele object zit (in) het blauwe object</t>
  </si>
  <si>
    <t>Het gele object staat (achter) het blauwe object</t>
  </si>
  <si>
    <t>Het gele object staat (buiten) het blauwe object</t>
  </si>
  <si>
    <t>Het gele object staat (op) het blauwe object</t>
  </si>
  <si>
    <t>Het gele object staat (boven) het blauwe object</t>
  </si>
  <si>
    <t>It was difficult to translate the sentences with "off" and "out of" because there is no real equivalent in Dutch. My answer "buiten" actually means "outside of", which I think is closest to the intended message. Loosely translated, for "off" you could also say "naast" (1 syllable) "next to" and for "out of" you could say "niet in", "not in". Note: in phrases indicating state or location we use the verbs "staan" (to stand) or "zitten" (to sit), instead of the verb BE, even for inanimate objects.</t>
  </si>
  <si>
    <t>Dutch (mother tongue), English (near-native, BA in English language and culture, I spent one semester studying abroad in the UK)</t>
  </si>
  <si>
    <t>Test block 6|Test block 4|Test block 5|Test block 1|Test block 2|Test block 3</t>
  </si>
  <si>
    <t xml:space="preserve">Keltainen esine on sinisen esinee[n sisÃ¤llÃ¤]. </t>
  </si>
  <si>
    <t xml:space="preserve">Inside of. It's a postposition with a noun in genetive. The more common translation for "in" is the suffix -ssA: "Kirja on kaapissa", 'The book is in a cabinet". </t>
  </si>
  <si>
    <t>2 / 1 (-ssA)  A is for a or Ã¤, the suffix following the restrictions of vowel harmony. Same thing with the previous suffix, -llA</t>
  </si>
  <si>
    <t>Keltainen esine on sinisen esinee[n takana].</t>
  </si>
  <si>
    <t>behind. A postposition with a noun in genetive. No alternative suffix.</t>
  </si>
  <si>
    <t>Keltainen esine on sinisen esinee[n ulkopuolella].</t>
  </si>
  <si>
    <t>outside. It's a postposition combined with the genetive form (-n) of the word before it.</t>
  </si>
  <si>
    <t xml:space="preserve">Keltainen esine on sinisen esinee[n pÃ¤Ã¤llÃ¤]. </t>
  </si>
  <si>
    <t>On top of. It's again a postposition with a noun in genetive. However, this is not the most typical way of translating the English presposition "on". If the sentence would be "The book is on the table", the translation would be "Kirja on pÃ¶ydÃ¤llÃ¤", where -llÃ¤ is the suffix for location. The suffix (attached to a noun) is called adessive.</t>
  </si>
  <si>
    <t>2 / 1 (-llÃ¤)</t>
  </si>
  <si>
    <t>Keltainen esine on sinisen esinee[[n ylÃ¤puolella].</t>
  </si>
  <si>
    <t>Above. Postposition with genetive noun. No alternative suffix</t>
  </si>
  <si>
    <t xml:space="preserve">Keltainen esine on [pois sinisestÃ¤ esineestÃ¤]. </t>
  </si>
  <si>
    <t xml:space="preserve">Away + suffix indicating movement from inside of something. I don't know, if this is a correct translation. The example sentence should be more concrete. This is too artificial to make a decision. </t>
  </si>
  <si>
    <t>The sentences were quite difficult to translate, because they didn't give any hint of context or "real life". There are no one-to-one translations to those in Finnish, so I'm quite unsure what you were looking for. If that was the point, then the choice of sentences was great :)</t>
  </si>
  <si>
    <t>Finnish, English, Estonian</t>
  </si>
  <si>
    <t>Test block 3|Test block 4|Test block 1|Test block 2|Test block 5|Test block 6</t>
  </si>
  <si>
    <t>Test block 5|Test block 4|Test block 6|Test block 1|Test block 3|Test block 2</t>
  </si>
  <si>
    <t>Test block 6|Test block 5|Test block 2|Test block 4|Test block 3|Test block 1</t>
  </si>
  <si>
    <t>romanian</t>
  </si>
  <si>
    <t>Obiectul galben este (Ã®n spatele) obiectului albastru</t>
  </si>
  <si>
    <t>Obiectul galben este Ã®n afara obiectului albastru</t>
  </si>
  <si>
    <t>Obiectul galben este (deasupra) obiectului albastru</t>
  </si>
  <si>
    <t>Test block 3|Test block 5|Test block 2|Test block 6|Test block 1|Test block 4</t>
  </si>
  <si>
    <t>Das gelbe Objekt ist (auÃŸerhalb) des blauen Objektes.</t>
  </si>
  <si>
    <t>Das gelbe Objekt ist (oberhalb) dem blauen Objekt.</t>
  </si>
  <si>
    <t>Das gelbe Objekt befindet sich (abseits) des blauen Objekts.</t>
  </si>
  <si>
    <t>in German, there are more possibilites to translate the prepositions than the ones I mentioned.</t>
  </si>
  <si>
    <t>Test block 2|Test block 6|Test block 3|Test block 5|Test block 1|Test block 4</t>
  </si>
  <si>
    <t>SarÄ± cisim mavi cismin (iÃ§inde)</t>
  </si>
  <si>
    <t>iÃ§inde</t>
  </si>
  <si>
    <t>SarÄ± cisim mavi cismin (arkasÄ±nda)</t>
  </si>
  <si>
    <t>SarÄ± cisim mavi cismin (dÄ±ÅŸÄ±nda)</t>
  </si>
  <si>
    <t>dÄ±ÅŸÄ±nda</t>
  </si>
  <si>
    <t>SarÄ± cisim mavi cismin (Ã¼stÃ¼nde)</t>
  </si>
  <si>
    <t>Ã¼stÃ¼nde</t>
  </si>
  <si>
    <t xml:space="preserve">??? not sure what this sentence exactly means in English so I cannot really translate this into Turkish.. </t>
  </si>
  <si>
    <t>Not sure, I would compare my translations with other people's. Might be different ways of saying things. Such as for "object" you could say "cisim" but also "obje" or "nesne". Not the point of this study but still. Also Turkish doesn't really distinguish between "on top of" and "over". Both might be translated as "Ã¼stÃ¼nde" or "Ã¼zerinde"; they mean the same thing. I really didn't understand the depiction of "off" in English. In Turkish you could say something is "not on" something else.</t>
  </si>
  <si>
    <t>det gula objektet Ã¤r (i) det blÃ¥ objektet</t>
  </si>
  <si>
    <t>det gula objektet Ã¤r (bakom) det blÃ¥ objektet.</t>
  </si>
  <si>
    <t>det gula objektet Ã¤r (utanfÃ¶r) det blÃ¥ objektet</t>
  </si>
  <si>
    <t>Det gula objektet Ã¤r pÃ¥ det blÃ¥ objektet.</t>
  </si>
  <si>
    <t>om</t>
  </si>
  <si>
    <t>Det gula objektet Ã¤r ovanfÃ¶r det blÃ¥ objektet.</t>
  </si>
  <si>
    <t>Det gula objektet Ã¤r (ovanfÃ¶r) det blÃ¥ objektet.</t>
  </si>
  <si>
    <t>There was far too much text in the questions, it was hard to understand what you wanted.</t>
  </si>
  <si>
    <t>Swedish, English.</t>
  </si>
  <si>
    <t>Test block 6|Test block 5|Test block 4|Test block 3|Test block 1|Test block 2</t>
  </si>
  <si>
    <t>Sardinian</t>
  </si>
  <si>
    <t>Test block 2|Test block 1|Test block 5|Test block 6|Test block 4|Test block 3</t>
  </si>
  <si>
    <t>Test block 6|Test block 3|Test block 4|Test block 2|Test block 5|Test block 1</t>
  </si>
  <si>
    <t>Test block 3|Test block 2|Test block 5|Test block 6|Test block 4|Test block 1</t>
  </si>
  <si>
    <t>[]p</t>
  </si>
  <si>
    <t>][p</t>
  </si>
  <si>
    <t>]p</t>
  </si>
  <si>
    <t>;;</t>
  </si>
  <si>
    <t>;</t>
  </si>
  <si>
    <t xml:space="preserve"> /  / ][p]</t>
  </si>
  <si>
    <t>][</t>
  </si>
  <si>
    <t>][]</t>
  </si>
  <si>
    <t>p][</t>
  </si>
  <si>
    <t>[]</t>
  </si>
  <si>
    <t>[][</t>
  </si>
  <si>
    <t>Test block 2|Test block 4|Test block 3|Test block 5|Test block 6|Test block 1</t>
  </si>
  <si>
    <t>Test block 5|Test block 1|Test block 2|Test block 3|Test block 6|Test block 4</t>
  </si>
  <si>
    <t>Test block 5|Test block 1|Test block 6|Test block 4|Test block 2|Test block 3</t>
  </si>
  <si>
    <t>Kiiro-no buttai-ga ao-no buttai-no (naka-ni) arimasu. / é»„è‰²ã®ç‰©ä½“ãŒé’ã®ç‰©ä½“ã®ï¼ˆä¸­ã«ï¼‰ã‚ã‚Šã¾ã™ã€‚</t>
  </si>
  <si>
    <t>Naka-ni</t>
  </si>
  <si>
    <t>Kiiro-no buttai-ga ao-no buttai-no (ue-ni) arimasu. / é»„è‰²ã®ç‰©ä½“ãŒé’ã®ç‰©ä½“ã®ï¼ˆä¸Šã«ï¼‰ã‚ã‚Šã¾ã™ã€‚</t>
  </si>
  <si>
    <t>Ue-ni</t>
  </si>
  <si>
    <t>Test block 5|Test block 1|Test block 6|Test block 4|Test block 3|Test block 2</t>
  </si>
  <si>
    <t>italian</t>
  </si>
  <si>
    <t>Test block 3|Test block 6|Test block 2|Test block 5|Test block 4|Test block 1</t>
  </si>
  <si>
    <t>Test block 6|Test block 3|Test block 5|Test block 4|Test block 1|Test block 2</t>
  </si>
  <si>
    <t>O objeto amarelo estÃ¡ (dentro) do objeto azul.</t>
  </si>
  <si>
    <t>Dentro</t>
  </si>
  <si>
    <t xml:space="preserve">O objeto amarelo estÃ¡ (atrÃ¡s) do objeto azul. </t>
  </si>
  <si>
    <t>AtrÃ¡s</t>
  </si>
  <si>
    <t>O objeto amarelo estÃ¡ ( fora) do objeto azul.</t>
  </si>
  <si>
    <t>Fora</t>
  </si>
  <si>
    <t>O objeto amarelo estÃ¡ (em cima) do objeto azul.</t>
  </si>
  <si>
    <t>O objeto amarelo estÃ¡ ( por cima)</t>
  </si>
  <si>
    <t>Por cima</t>
  </si>
  <si>
    <t xml:space="preserve">O objeto amarelo estÃ¡ (fora) do objeto azul. </t>
  </si>
  <si>
    <t>Test block 4|Test block 1|Test block 2|Test block 6|Test block 3|Test block 5</t>
  </si>
  <si>
    <t>El objeto amarillo estÃ¡ sobre el objeto azul.</t>
  </si>
  <si>
    <t>Test block 1|Test block 3|Test block 4|Test block 2|Test block 5|Test block 6</t>
  </si>
  <si>
    <t>Keltainen esine on sinisessÃ¤ esineessÃ¤.</t>
  </si>
  <si>
    <t>ssÃ¤ ssÃ¤</t>
  </si>
  <si>
    <t>Keltainen esine on sinisen esineen takana.</t>
  </si>
  <si>
    <t>Test block 1|Test block 2|Test block 6|Test block 5|Test block 4|Test block 3</t>
  </si>
  <si>
    <t>Taiwanese Mandarin</t>
  </si>
  <si>
    <t>Test block 1|Test block 2|Test block 6|Test block 3|Test block 5|Test block 4</t>
  </si>
  <si>
    <t>chinese</t>
  </si>
  <si>
    <t>Test block 1|Test block 5|Test block 4|Test block 3|Test block 6|Test block 2</t>
  </si>
  <si>
    <t>Test block 2|Test block 4|Test block 5|Test block 1|Test block 3|Test block 6</t>
  </si>
  <si>
    <t xml:space="preserve">Na huangse de dongxi zai lanse de dongxi li / that yellow    prt thing    at  blue    prt  thing   in / </t>
  </si>
  <si>
    <t>li</t>
  </si>
  <si>
    <t>Na huangse de dongxi zai lanse de dongxi houmian /                                                                               behind</t>
  </si>
  <si>
    <t>houmian / behind</t>
  </si>
  <si>
    <t>Na huangse de dongxi zai lanse de dongxi waimian / that yellow   prt  thing     at   blue   prt  thing  outside</t>
  </si>
  <si>
    <t>waimian / outside</t>
  </si>
  <si>
    <t>Na huangse de dongxi zai lanse de dongxi shangmian / that yellow   prt   thing   at  blue    prt  thing    on</t>
  </si>
  <si>
    <t>shangmian / on</t>
  </si>
  <si>
    <t>Na huangse de dongxi bu lianzhe lanse de dongxi / that yellow     prt thing   not connected blue prt thing</t>
  </si>
  <si>
    <t>bu lianzhe  / not connected with</t>
  </si>
  <si>
    <t>Test block 1|Test block 6|Test block 4|Test block 3|Test block 2|Test block 5</t>
  </si>
  <si>
    <t>Test block 6|Test block 2|Test block 1|Test block 4|Test block 5|Test block 3</t>
  </si>
  <si>
    <t>Test block 6|Test block 3|Test block 5|Test block 1|Test block 4|Test block 2</t>
  </si>
  <si>
    <t>Test block 4|Test block 5|Test block 6|Test block 3|Test block 1|Test block 2</t>
  </si>
  <si>
    <t>Kiiroi mono wa aoi mono no ushiro ni aru / é»„è‰²ã„ã‚‚ã®ã¯é’ã„ã‚‚ã®ã®å¾Œã‚ã«ã‚ã‚‹</t>
  </si>
  <si>
    <t>Ushiro ni</t>
  </si>
  <si>
    <t>4 (preposition 3, particle 1)</t>
  </si>
  <si>
    <t>é»„è‰²ã„ã‚‚ã®ã¯é’ã„ã‚‚ã®ã®æ¨ªã«ã‚ã‚‹ / Kiiroi mono wa aoi mono no yoko ni aru</t>
  </si>
  <si>
    <t>æ¨ªã« / Yoko ni</t>
  </si>
  <si>
    <t>3 (preposition 2, particle 1)</t>
  </si>
  <si>
    <t>Kiiroi mono wa aoi mono no ue ni aru / é»„è‰²ã„ã‚‚ã®ã¯é’ã„ã‚‚ã®ã®ä¸Šã«ã‚ã‚‹</t>
  </si>
  <si>
    <t>Ue ni / ä¸Šã«</t>
  </si>
  <si>
    <t>é»„è‰²ã„ã‚‚ã®ã¯é’ã„ã‚‚ã®ã®ä¸Šã«ã‚ã‚‹ / Kiiroi mono wa aoi mono no ue ni aru</t>
  </si>
  <si>
    <t>Ue ni</t>
  </si>
  <si>
    <t>azerbaijani</t>
  </si>
  <si>
    <t>Test block 4|Test block 1|Test block 2|Test block 5|Test block 3|Test block 6</t>
  </si>
  <si>
    <t>azerbaijan</t>
  </si>
  <si>
    <t>Test block 2|Test block 6|Test block 4|Test block 3|Test block 5|Test block 1</t>
  </si>
  <si>
    <t>Test block 3|Test block 6|Test block 4|Test block 5|Test block 2|Test block 1</t>
  </si>
  <si>
    <t>Azerbaijani</t>
  </si>
  <si>
    <t>SarÄ± aeshya mavi aeshyanÄ±n arkhasÄ±ndadÄ±r(behind). / SarÄ± É™ÅŸya mavi É™ÅŸyanÄ±n arxasÄ±ndadÄ±r(behind).</t>
  </si>
  <si>
    <t>YalnÄ±z,ancag,taekcae / YalnÄ±z,ancaq,tÉ™kcÉ™</t>
  </si>
  <si>
    <t>illegal -ill is translated as "suz".one syllable</t>
  </si>
  <si>
    <t>Test block 2|Test block 6|Test block 4|Test block 5|Test block 3|Test block 1</t>
  </si>
  <si>
    <t>O objeto amarelo estÃ¡ (dentro d)o objeto azul.</t>
  </si>
  <si>
    <t>dentro de</t>
  </si>
  <si>
    <t>O objeto amarelo estÃ¡ (atrÃ¡s d)o objeto azul.</t>
  </si>
  <si>
    <t>atrÃ¡s de</t>
  </si>
  <si>
    <t>O objeto amarelo estÃ¡ fora do objeto azul.</t>
  </si>
  <si>
    <t>fora de</t>
  </si>
  <si>
    <t>O objeto amarelo estÃ¡ (acima d)o objeto azul.</t>
  </si>
  <si>
    <t>acima de</t>
  </si>
  <si>
    <t>4: a-ci-ma--de</t>
  </si>
  <si>
    <t>Test block 5|Test block 3|Test block 2|Test block 1|Test block 6|Test block 4</t>
  </si>
  <si>
    <t>Polish</t>
  </si>
  <si>
    <t>Test block 4|Test block 6|Test block 2|Test block 3|Test block 5|Test block 1</t>
  </si>
  <si>
    <t>Test block 5|Test block 3|Test block 4|Test block 1|Test block 2|Test block 6</t>
  </si>
  <si>
    <t>Test block 3|Test block 5|Test block 2|Test block 4|Test block 1|Test block 6</t>
  </si>
  <si>
    <t>North Saami</t>
  </si>
  <si>
    <t>Test block 5|Test block 6|Test block 2|Test block 1|Test block 4|Test block 3</t>
  </si>
  <si>
    <t>Test block 5|Test block 1|Test block 2|Test block 4|Test block 6|Test block 3</t>
  </si>
  <si>
    <t>Test block 3|Test block 1|Test block 2|Test block 4|Test block 5|Test block 6</t>
  </si>
  <si>
    <t>Test block 3|Test block 5|Test block 4|Test block 1|Test block 6|Test block 2</t>
  </si>
  <si>
    <t>der gelbe gegenstand ist (auf) dem blauen ggenstand</t>
  </si>
  <si>
    <t>Test block 4|Test block 5|Test block 6|Test block 3|Test block 2|Test block 1</t>
  </si>
  <si>
    <t>L'oggetto giallo Ã¨ (nell') oggetto blu.</t>
  </si>
  <si>
    <t>Test block 1|Test block 2|Test block 3|Test block 6|Test block 4|Test block 5</t>
  </si>
  <si>
    <t>Sinhala</t>
  </si>
  <si>
    <t>Test block 4|Test block 1|Test block 5|Test block 2|Test block 6|Test block 3</t>
  </si>
  <si>
    <t>Hindi</t>
  </si>
  <si>
    <t>Test block 5|Test block 6|Test block 4|Test block 2|Test block 3|Test block 1</t>
  </si>
  <si>
    <t>Friulian</t>
  </si>
  <si>
    <t>Test block 6|Test block 2|Test block 4|Test block 5|Test block 3|Test block 1</t>
  </si>
  <si>
    <t>Sari obyekt mavi obyektin (icerisindedir). / SarÄ± obyekt mavi obyektin (iÃ§É™risindÉ™dir).</t>
  </si>
  <si>
    <t>iceri / iÃ§É™ri</t>
  </si>
  <si>
    <t>Sari obyekt mavi obyektin (arxasindadir). / SarÄ± obyekt mavi obyektin (arxasÄ±ndadÄ±r).</t>
  </si>
  <si>
    <t>arxa / arxa</t>
  </si>
  <si>
    <t>Sari obyekt mavi obyektin (xaricindedir). / SarÄ± obyekt mavi obyektin (xaricindÉ™dir).</t>
  </si>
  <si>
    <t>xaric / xaric</t>
  </si>
  <si>
    <t>Sari obyekt mavi obyektin (uzerindedir). / SarÄ± obyekt mavi obyektin (Ã¼zÉ™rindÉ™dir).</t>
  </si>
  <si>
    <t>uzerinde / Ã¼zÉ™rindÉ™</t>
  </si>
  <si>
    <t>Sari obyekt mavi obyektin (ustundedir). / SarÄ± obyekt mavi obyektin (Ã¼stÃ¼ndÉ™dir).</t>
  </si>
  <si>
    <t>ustunde / Ã¼stÃ¼ndÉ™</t>
  </si>
  <si>
    <t xml:space="preserve">3 / </t>
  </si>
  <si>
    <t>Sari obyekt mavi obyekin xaricindedir. / SarÄ± obyekt mavi obyektin xaricindÉ™dir.</t>
  </si>
  <si>
    <t>I want to congratulate and wish you good luck.)</t>
  </si>
  <si>
    <t>Azerbaijani, English</t>
  </si>
  <si>
    <t>Test block 6|Test block 2|Test block 1|Test block 3|Test block 4|Test block 5</t>
  </si>
  <si>
    <t>Test block 4|Test block 3|Test block 1|Test block 2|Test block 6|Test block 5</t>
  </si>
  <si>
    <t>Taiwanese</t>
  </si>
  <si>
    <t>(South) Korean</t>
  </si>
  <si>
    <t>Test block 2|Test block 6|Test block 1|Test block 5|Test block 3|Test block 4</t>
  </si>
  <si>
    <t>Test block 6|Test block 3|Test block 1|Test block 2|Test block 4|Test block 5</t>
  </si>
  <si>
    <t>Test block 1|Test block 2|Test block 4|Test block 6|Test block 3|Test block 5</t>
  </si>
  <si>
    <t>Savosavo</t>
  </si>
  <si>
    <t>Lo ekosa sua poi lova paeta telo lo posovata sua poi na</t>
  </si>
  <si>
    <t>paeta</t>
  </si>
  <si>
    <t>Lo ekosa sua poi lova (buringa la) telo lo posovata poi na</t>
  </si>
  <si>
    <t>buringa la</t>
  </si>
  <si>
    <t>lo ekosa sua poi lova (data) telo lo posovata poi na.</t>
  </si>
  <si>
    <t>data</t>
  </si>
  <si>
    <t xml:space="preserve">Lo ekosa sua poi lova (taghata) telo lo posovata sua poi na. / </t>
  </si>
  <si>
    <t>taghata</t>
  </si>
  <si>
    <t>Test block 4|Test block 1|Test block 2|Test block 3|Test block 6|Test block 5</t>
  </si>
  <si>
    <t>italiano</t>
  </si>
  <si>
    <t>L'oggetto giallo Ã¨ (fuori dal-) -l'oggetto blu</t>
  </si>
  <si>
    <t>L'oggetto giallo Ã¨ (sul-) -l'oggetto blu.</t>
  </si>
  <si>
    <t>Test block 3|Test block 4|Test block 6|Test block 2|Test block 5|Test block 1</t>
  </si>
  <si>
    <t>malagasy</t>
  </si>
  <si>
    <t>Test block 6|Test block 2|Test block 4|Test block 3|Test block 5|Test block 1</t>
  </si>
  <si>
    <t>Tamil</t>
  </si>
  <si>
    <t>Test block 2|Test block 1|Test block 6|Test block 4|Test block 3|Test block 5</t>
  </si>
  <si>
    <t>Het gele voorwerp is in het blauwe voorwerp.</t>
  </si>
  <si>
    <t>Het gele voorwerp is achter het blauwe voorwerp.</t>
  </si>
  <si>
    <t>Het gele voorwerp is uit het blauwe voorwerp.</t>
  </si>
  <si>
    <t>uit</t>
  </si>
  <si>
    <t>Test block 1|Test block 3|Test block 2|Test block 6|Test block 5|Test block 4</t>
  </si>
  <si>
    <t>Test block 1|Test block 6|Test block 5|Test block 4|Test block 3|Test block 2</t>
  </si>
  <si>
    <t>english</t>
  </si>
  <si>
    <t>Test block 3|Test block 2|Test block 5|Test block 1|Test block 4|Test block 6</t>
  </si>
  <si>
    <t xml:space="preserve">chinese cantonese </t>
  </si>
  <si>
    <t>Test block 6|Test block 3|Test block 4|Test block 1|Test block 2|Test block 5</t>
  </si>
  <si>
    <t>Test block 3|Test block 1|Test block 2|Test block 5|Test block 4|Test block 6</t>
  </si>
  <si>
    <t>Å»Ã³Å‚ty przedmiot jest w niebieskim przedmiocie.</t>
  </si>
  <si>
    <t>Å»Ã³Å‚ty przedmiot jest (za) niebieskim przedmiotem</t>
  </si>
  <si>
    <t>Å»Ã³Å‚ty przedmiot jest poza niebieskim przedmiotem.</t>
  </si>
  <si>
    <t>Å»Ã³Å‚ty przedmiot jest na niebieskim przedmiocie.</t>
  </si>
  <si>
    <t>Å»Ã³Å‚ty przedmiot jest (nad) niebieskim przedmiotem.</t>
  </si>
  <si>
    <t>Test block 5|Test block 3|Test block 1|Test block 4|Test block 2|Test block 6</t>
  </si>
  <si>
    <t>al-shai' al-asfar (fi) al-shai' al-azraq / Ø§Ù„Ø´ÙŠØ¡ Ø§Ù„Ø£ØµÙØ± (ÙÙŠ) Ø§Ù„Ø´ÙŠØ¡ Ø§Ù„Ø£Ø²Ø±Ù‚</t>
  </si>
  <si>
    <t>fi / ÙÙŠ</t>
  </si>
  <si>
    <t>al-shai' al-asfar (waraa'a) al-shai' al-azraq / Ø§Ù„Ø´ÙŠØ¡ Ø§Ù„Ø£ØµÙØ± (ÙˆØ±Ø§Ø¡) Ø§Ù„Ø´ÙŠØ¡ Ø§Ù„Ø£Ø²Ø±Ù‚</t>
  </si>
  <si>
    <t>waraa'a / ÙˆØ±Ø§Ø¡</t>
  </si>
  <si>
    <t>al-shai' al-asfar (khaarija) al-shai' al-azraq / Ø§Ù„Ø´ÙŠØ¡ Ø§Ù„Ø£ØµÙØ± (Ø®Ø§Ø±Ø¬) Ø§Ù„Ø´ÙŠØ¡ Ø§Ù„Ø£Ø²Ø±Ù‚</t>
  </si>
  <si>
    <t>khaarija / Ø®Ø§Ø±Ø¬</t>
  </si>
  <si>
    <t>al-shai' al-asfar (alaa) al-shai' al-azraq / Ø§Ù„Ø´ÙŠØ¡ Ø§Ù„Ø£ØµÙØ± (Ø¹Ù„Ù‰) Ø§Ù„Ø´ÙŠØ¡ Ø§Ù„Ø£Ø²Ø±Ù‚</t>
  </si>
  <si>
    <t>alaa / Ø¹Ù„Ù‰</t>
  </si>
  <si>
    <t>al-shai' al-asfar (fawqa) al-shai' al-azraq / Ø§Ù„Ø´ÙŠØ¡ Ø§Ù„Ø£ØµÙØ± (ÙÙˆÙ‚) Ø§Ù„Ø´ÙŠØ¡ Ø§Ù„Ø£Ø²Ø±Ù‚</t>
  </si>
  <si>
    <t xml:space="preserve">fawqa / ÙÙˆÙ‚ / </t>
  </si>
  <si>
    <t>The prepositions "off" and "out of" in English are pretty similar in Arabic (khaarija) unless one uses different versions from other varieties of Arabic, such as the Classical variety.</t>
  </si>
  <si>
    <t>Arabic and English (plus relative measures of other languages).</t>
  </si>
  <si>
    <t>Test block 1|Test block 5|Test block 2|Test block 6|Test block 3|Test block 4</t>
  </si>
  <si>
    <t>Chichewa (Chinyanja)</t>
  </si>
  <si>
    <t>Test block 6|Test block 2|Test block 5|Test block 1|Test block 3|Test block 4</t>
  </si>
  <si>
    <t>rules….if two or more numbers received, take the average</t>
  </si>
  <si>
    <t>all incomplete responses removed</t>
  </si>
  <si>
    <t>if multiple languages, average results for that language</t>
  </si>
  <si>
    <t>Q1 (in)</t>
  </si>
  <si>
    <t>Q4 (in)</t>
  </si>
  <si>
    <t>Q5(behind)</t>
  </si>
  <si>
    <t>Q8 (behind)</t>
  </si>
  <si>
    <t>Q9 (Beside)</t>
  </si>
  <si>
    <t>Q12 (beside)</t>
  </si>
  <si>
    <t>Q13 (on)</t>
  </si>
  <si>
    <t>Q16 (on)</t>
  </si>
  <si>
    <t>Q17 (above)</t>
  </si>
  <si>
    <t>Q20 (above)</t>
  </si>
  <si>
    <t>Q21 (off)</t>
  </si>
  <si>
    <t>Q24 (off)</t>
  </si>
  <si>
    <t>Q2(in)</t>
  </si>
  <si>
    <t>Q6 (behind)</t>
  </si>
  <si>
    <t>Q10 (beside)</t>
  </si>
  <si>
    <t>Q14 (on)</t>
  </si>
  <si>
    <t>Q18 (above)</t>
  </si>
  <si>
    <t>Q22 (off)</t>
  </si>
  <si>
    <t>total</t>
  </si>
  <si>
    <t>affix verb</t>
  </si>
  <si>
    <t>affix noun</t>
  </si>
  <si>
    <t>other affix</t>
  </si>
  <si>
    <t>adposition</t>
  </si>
  <si>
    <t>other</t>
  </si>
  <si>
    <t>avg</t>
  </si>
  <si>
    <t>mechanical</t>
  </si>
  <si>
    <t>non-mechanical</t>
  </si>
  <si>
    <t>nonmechanical</t>
  </si>
  <si>
    <t>Mécanique</t>
  </si>
  <si>
    <t>Non-Mécanique</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theme="1"/>
      <name val="Palatino"/>
    </font>
  </fonts>
  <fills count="10">
    <fill>
      <patternFill patternType="none"/>
    </fill>
    <fill>
      <patternFill patternType="gray125"/>
    </fill>
    <fill>
      <patternFill patternType="solid">
        <fgColor rgb="FFFFFF00"/>
        <bgColor indexed="64"/>
      </patternFill>
    </fill>
    <fill>
      <patternFill patternType="solid">
        <fgColor theme="5" tint="0.79998168889431442"/>
        <bgColor indexed="64"/>
      </patternFill>
    </fill>
    <fill>
      <patternFill patternType="solid">
        <fgColor rgb="FFCCFFCC"/>
        <bgColor indexed="64"/>
      </patternFill>
    </fill>
    <fill>
      <patternFill patternType="solid">
        <fgColor theme="9" tint="0.59999389629810485"/>
        <bgColor indexed="64"/>
      </patternFill>
    </fill>
    <fill>
      <patternFill patternType="solid">
        <fgColor theme="4" tint="0.39997558519241921"/>
        <bgColor indexed="64"/>
      </patternFill>
    </fill>
    <fill>
      <patternFill patternType="solid">
        <fgColor theme="8" tint="0.39997558519241921"/>
        <bgColor indexed="64"/>
      </patternFill>
    </fill>
    <fill>
      <patternFill patternType="solid">
        <fgColor rgb="FFFF6600"/>
        <bgColor indexed="64"/>
      </patternFill>
    </fill>
    <fill>
      <patternFill patternType="solid">
        <fgColor rgb="FF008000"/>
        <bgColor indexed="64"/>
      </patternFill>
    </fill>
  </fills>
  <borders count="1">
    <border>
      <left/>
      <right/>
      <top/>
      <bottom/>
      <diagonal/>
    </border>
  </borders>
  <cellStyleXfs count="7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8">
    <xf numFmtId="0" fontId="0" fillId="0" borderId="0" xfId="0"/>
    <xf numFmtId="22" fontId="0" fillId="0" borderId="0" xfId="0" applyNumberFormat="1"/>
    <xf numFmtId="16" fontId="0" fillId="0" borderId="0" xfId="0" applyNumberFormat="1"/>
    <xf numFmtId="0" fontId="0" fillId="2" borderId="0" xfId="0" applyFill="1"/>
    <xf numFmtId="22" fontId="0" fillId="2" borderId="0" xfId="0" applyNumberFormat="1" applyFill="1"/>
    <xf numFmtId="0" fontId="0" fillId="3" borderId="0" xfId="0" applyFill="1"/>
    <xf numFmtId="0" fontId="0" fillId="4" borderId="0" xfId="0" applyFill="1"/>
    <xf numFmtId="0" fontId="0" fillId="5" borderId="0" xfId="0" applyFill="1"/>
    <xf numFmtId="0" fontId="0" fillId="6" borderId="0" xfId="0" applyFill="1"/>
    <xf numFmtId="0" fontId="1" fillId="0" borderId="0" xfId="0" applyFont="1"/>
    <xf numFmtId="0" fontId="0" fillId="7" borderId="0" xfId="0" applyFont="1" applyFill="1"/>
    <xf numFmtId="0" fontId="0" fillId="7" borderId="0" xfId="0" applyFill="1"/>
    <xf numFmtId="2" fontId="0" fillId="7" borderId="0" xfId="0" applyNumberFormat="1" applyFill="1"/>
    <xf numFmtId="0" fontId="0" fillId="0" borderId="0" xfId="0" applyFill="1"/>
    <xf numFmtId="0" fontId="0" fillId="8" borderId="0" xfId="0" applyFill="1"/>
    <xf numFmtId="0" fontId="1" fillId="8" borderId="0" xfId="0" applyFont="1" applyFill="1"/>
    <xf numFmtId="0" fontId="0" fillId="9" borderId="0" xfId="0" applyFill="1"/>
    <xf numFmtId="0" fontId="4" fillId="0" borderId="0" xfId="0" applyFont="1"/>
  </cellXfs>
  <cellStyles count="7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spPr>
            <a:effectLst/>
          </c:spPr>
          <c:invertIfNegative val="0"/>
          <c:dPt>
            <c:idx val="0"/>
            <c:invertIfNegative val="0"/>
            <c:bubble3D val="0"/>
            <c:spPr>
              <a:solidFill>
                <a:srgbClr val="FF0000"/>
              </a:solidFill>
              <a:effectLst/>
            </c:spPr>
          </c:dPt>
          <c:dPt>
            <c:idx val="1"/>
            <c:invertIfNegative val="0"/>
            <c:bubble3D val="0"/>
            <c:spPr>
              <a:solidFill>
                <a:srgbClr val="0000FF"/>
              </a:solidFill>
              <a:effectLst/>
            </c:spPr>
          </c:dPt>
          <c:errBars>
            <c:errBarType val="both"/>
            <c:errValType val="cust"/>
            <c:noEndCap val="0"/>
            <c:plus>
              <c:numRef>
                <c:f>'summary sheet'!$Q$18:$R$18</c:f>
                <c:numCache>
                  <c:formatCode>General</c:formatCode>
                  <c:ptCount val="2"/>
                  <c:pt idx="0">
                    <c:v>0.138689202792054</c:v>
                  </c:pt>
                  <c:pt idx="1">
                    <c:v>0.137769446992762</c:v>
                  </c:pt>
                </c:numCache>
              </c:numRef>
            </c:plus>
            <c:minus>
              <c:numRef>
                <c:f>'summary sheet'!$Q$18:$R$18</c:f>
                <c:numCache>
                  <c:formatCode>General</c:formatCode>
                  <c:ptCount val="2"/>
                  <c:pt idx="0">
                    <c:v>0.138689202792054</c:v>
                  </c:pt>
                  <c:pt idx="1">
                    <c:v>0.137769446992762</c:v>
                  </c:pt>
                </c:numCache>
              </c:numRef>
            </c:minus>
          </c:errBars>
          <c:val>
            <c:numRef>
              <c:f>'summary sheet'!$Q$14:$R$14</c:f>
              <c:numCache>
                <c:formatCode>General</c:formatCode>
                <c:ptCount val="2"/>
                <c:pt idx="0">
                  <c:v>1.64</c:v>
                </c:pt>
                <c:pt idx="1">
                  <c:v>2.38</c:v>
                </c:pt>
              </c:numCache>
            </c:numRef>
          </c:val>
        </c:ser>
        <c:dLbls>
          <c:showLegendKey val="0"/>
          <c:showVal val="0"/>
          <c:showCatName val="0"/>
          <c:showSerName val="0"/>
          <c:showPercent val="0"/>
          <c:showBubbleSize val="0"/>
        </c:dLbls>
        <c:gapWidth val="150"/>
        <c:axId val="565767528"/>
        <c:axId val="565938344"/>
      </c:barChart>
      <c:catAx>
        <c:axId val="565767528"/>
        <c:scaling>
          <c:orientation val="minMax"/>
        </c:scaling>
        <c:delete val="0"/>
        <c:axPos val="b"/>
        <c:majorTickMark val="out"/>
        <c:minorTickMark val="none"/>
        <c:tickLblPos val="nextTo"/>
        <c:crossAx val="565938344"/>
        <c:crosses val="autoZero"/>
        <c:auto val="1"/>
        <c:lblAlgn val="ctr"/>
        <c:lblOffset val="100"/>
        <c:noMultiLvlLbl val="0"/>
      </c:catAx>
      <c:valAx>
        <c:axId val="565938344"/>
        <c:scaling>
          <c:orientation val="minMax"/>
          <c:max val="3.0"/>
        </c:scaling>
        <c:delete val="0"/>
        <c:axPos val="l"/>
        <c:numFmt formatCode="General" sourceLinked="1"/>
        <c:majorTickMark val="out"/>
        <c:minorTickMark val="none"/>
        <c:tickLblPos val="nextTo"/>
        <c:txPr>
          <a:bodyPr/>
          <a:lstStyle/>
          <a:p>
            <a:pPr>
              <a:defRPr>
                <a:latin typeface="Palatino"/>
              </a:defRPr>
            </a:pPr>
            <a:endParaRPr lang="en-US"/>
          </a:p>
        </c:txPr>
        <c:crossAx val="565767528"/>
        <c:crosses val="autoZero"/>
        <c:crossBetween val="between"/>
      </c:valAx>
      <c:spPr>
        <a:noFill/>
        <a:ln>
          <a:noFill/>
        </a:ln>
      </c:spPr>
    </c:plotArea>
    <c:plotVisOnly val="1"/>
    <c:dispBlanksAs val="gap"/>
    <c:showDLblsOverMax val="0"/>
  </c:chart>
  <c:spPr>
    <a:ln>
      <a:noFill/>
    </a:ln>
  </c:spPr>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3</xdr:col>
      <xdr:colOff>596900</xdr:colOff>
      <xdr:row>20</xdr:row>
      <xdr:rowOff>95250</xdr:rowOff>
    </xdr:from>
    <xdr:to>
      <xdr:col>21</xdr:col>
      <xdr:colOff>152400</xdr:colOff>
      <xdr:row>41</xdr:row>
      <xdr:rowOff>889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229"/>
  <sheetViews>
    <sheetView tabSelected="1" showRuler="0" topLeftCell="AQ1" workbookViewId="0">
      <selection activeCell="AS1" sqref="AS1:AU1048576"/>
    </sheetView>
  </sheetViews>
  <sheetFormatPr baseColWidth="10" defaultRowHeight="15" x14ac:dyDescent="0"/>
  <sheetData>
    <row r="1" spans="1:44">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row>
    <row r="2" spans="1:44">
      <c r="A2" t="s">
        <v>44</v>
      </c>
      <c r="B2" t="s">
        <v>45</v>
      </c>
      <c r="C2" t="s">
        <v>46</v>
      </c>
      <c r="D2" t="s">
        <v>47</v>
      </c>
      <c r="E2" t="s">
        <v>48</v>
      </c>
      <c r="F2" t="s">
        <v>49</v>
      </c>
      <c r="G2" t="s">
        <v>50</v>
      </c>
      <c r="H2" t="s">
        <v>51</v>
      </c>
      <c r="I2" t="s">
        <v>52</v>
      </c>
      <c r="J2" t="s">
        <v>53</v>
      </c>
      <c r="K2" t="s">
        <v>54</v>
      </c>
      <c r="L2" t="s">
        <v>55</v>
      </c>
      <c r="M2" t="s">
        <v>56</v>
      </c>
      <c r="N2" t="s">
        <v>57</v>
      </c>
      <c r="O2" t="s">
        <v>58</v>
      </c>
      <c r="P2" t="s">
        <v>59</v>
      </c>
      <c r="Q2" t="s">
        <v>56</v>
      </c>
      <c r="R2" t="s">
        <v>57</v>
      </c>
      <c r="S2" t="s">
        <v>58</v>
      </c>
      <c r="T2" t="s">
        <v>59</v>
      </c>
      <c r="U2" t="s">
        <v>56</v>
      </c>
      <c r="V2" t="s">
        <v>57</v>
      </c>
      <c r="W2" t="s">
        <v>58</v>
      </c>
      <c r="X2" t="s">
        <v>59</v>
      </c>
      <c r="Y2" t="s">
        <v>56</v>
      </c>
      <c r="Z2" t="s">
        <v>57</v>
      </c>
      <c r="AA2" t="s">
        <v>58</v>
      </c>
      <c r="AB2" t="s">
        <v>59</v>
      </c>
      <c r="AC2" t="s">
        <v>56</v>
      </c>
      <c r="AD2" t="s">
        <v>57</v>
      </c>
      <c r="AE2" t="s">
        <v>58</v>
      </c>
      <c r="AF2" t="s">
        <v>59</v>
      </c>
      <c r="AG2" t="s">
        <v>56</v>
      </c>
      <c r="AH2" t="s">
        <v>57</v>
      </c>
      <c r="AI2" t="s">
        <v>58</v>
      </c>
      <c r="AJ2" t="s">
        <v>59</v>
      </c>
      <c r="AK2" t="s">
        <v>60</v>
      </c>
      <c r="AL2" t="s">
        <v>61</v>
      </c>
      <c r="AM2" t="s">
        <v>62</v>
      </c>
      <c r="AN2" t="s">
        <v>63</v>
      </c>
      <c r="AO2" t="s">
        <v>64</v>
      </c>
      <c r="AP2" t="s">
        <v>65</v>
      </c>
      <c r="AQ2" t="s">
        <v>66</v>
      </c>
      <c r="AR2" t="s">
        <v>67</v>
      </c>
    </row>
    <row r="3" spans="1:44">
      <c r="B3" t="s">
        <v>68</v>
      </c>
      <c r="C3" t="s">
        <v>69</v>
      </c>
      <c r="G3">
        <v>0</v>
      </c>
      <c r="H3" s="1">
        <v>40475.572395833333</v>
      </c>
      <c r="I3" s="1">
        <v>40475.578483796293</v>
      </c>
      <c r="J3">
        <v>1</v>
      </c>
      <c r="K3">
        <v>1</v>
      </c>
      <c r="L3" t="s">
        <v>70</v>
      </c>
      <c r="M3" t="s">
        <v>71</v>
      </c>
      <c r="N3">
        <v>4</v>
      </c>
      <c r="O3" t="s">
        <v>72</v>
      </c>
      <c r="P3">
        <v>1</v>
      </c>
      <c r="Q3" t="s">
        <v>73</v>
      </c>
      <c r="R3">
        <v>4</v>
      </c>
      <c r="S3" t="s">
        <v>74</v>
      </c>
      <c r="T3">
        <v>2</v>
      </c>
      <c r="U3" t="s">
        <v>75</v>
      </c>
      <c r="V3">
        <v>4</v>
      </c>
      <c r="W3" t="s">
        <v>76</v>
      </c>
      <c r="X3">
        <v>3</v>
      </c>
      <c r="Y3" t="s">
        <v>77</v>
      </c>
      <c r="Z3">
        <v>4</v>
      </c>
      <c r="AA3" t="s">
        <v>78</v>
      </c>
      <c r="AB3">
        <v>1</v>
      </c>
      <c r="AC3" t="s">
        <v>79</v>
      </c>
      <c r="AD3">
        <v>4</v>
      </c>
      <c r="AE3" t="s">
        <v>80</v>
      </c>
      <c r="AF3">
        <v>2</v>
      </c>
      <c r="AG3" t="s">
        <v>81</v>
      </c>
      <c r="AH3">
        <v>4</v>
      </c>
      <c r="AI3" t="s">
        <v>82</v>
      </c>
      <c r="AJ3">
        <v>2</v>
      </c>
      <c r="AK3">
        <v>4</v>
      </c>
      <c r="AL3">
        <v>1</v>
      </c>
      <c r="AM3">
        <v>1</v>
      </c>
      <c r="AN3" t="s">
        <v>83</v>
      </c>
      <c r="AO3" t="s">
        <v>70</v>
      </c>
      <c r="AP3">
        <v>6</v>
      </c>
      <c r="AQ3">
        <v>7</v>
      </c>
      <c r="AR3" t="s">
        <v>84</v>
      </c>
    </row>
    <row r="4" spans="1:44">
      <c r="B4" t="s">
        <v>68</v>
      </c>
      <c r="C4" t="s">
        <v>69</v>
      </c>
      <c r="G4">
        <v>0</v>
      </c>
      <c r="H4" s="1">
        <v>40476.797222222223</v>
      </c>
      <c r="I4" s="1">
        <v>40476.805972222224</v>
      </c>
      <c r="J4">
        <v>1</v>
      </c>
      <c r="K4">
        <v>1</v>
      </c>
      <c r="L4" t="s">
        <v>85</v>
      </c>
      <c r="M4" t="s">
        <v>86</v>
      </c>
      <c r="N4">
        <v>4</v>
      </c>
      <c r="O4" t="s">
        <v>87</v>
      </c>
      <c r="P4">
        <v>3</v>
      </c>
      <c r="Q4" t="s">
        <v>88</v>
      </c>
      <c r="R4">
        <v>4</v>
      </c>
      <c r="S4" t="s">
        <v>89</v>
      </c>
      <c r="T4">
        <v>4</v>
      </c>
      <c r="U4" t="s">
        <v>90</v>
      </c>
      <c r="V4">
        <v>4</v>
      </c>
      <c r="W4" t="s">
        <v>91</v>
      </c>
      <c r="X4">
        <v>3</v>
      </c>
      <c r="Y4" t="s">
        <v>92</v>
      </c>
      <c r="Z4">
        <v>4</v>
      </c>
      <c r="AA4" t="s">
        <v>93</v>
      </c>
      <c r="AB4">
        <v>3</v>
      </c>
      <c r="AC4" t="s">
        <v>94</v>
      </c>
      <c r="AD4">
        <v>4</v>
      </c>
      <c r="AE4" t="s">
        <v>93</v>
      </c>
      <c r="AF4">
        <v>3</v>
      </c>
      <c r="AG4" t="s">
        <v>90</v>
      </c>
      <c r="AH4">
        <v>4</v>
      </c>
      <c r="AI4" t="s">
        <v>91</v>
      </c>
      <c r="AJ4">
        <v>3</v>
      </c>
      <c r="AK4">
        <v>4</v>
      </c>
      <c r="AL4">
        <v>1</v>
      </c>
      <c r="AM4">
        <v>1</v>
      </c>
      <c r="AN4" t="s">
        <v>95</v>
      </c>
      <c r="AO4" t="s">
        <v>96</v>
      </c>
      <c r="AP4">
        <v>6</v>
      </c>
      <c r="AQ4">
        <v>7</v>
      </c>
      <c r="AR4" t="s">
        <v>97</v>
      </c>
    </row>
    <row r="5" spans="1:44">
      <c r="B5" t="s">
        <v>68</v>
      </c>
      <c r="C5" t="s">
        <v>69</v>
      </c>
      <c r="G5">
        <v>0</v>
      </c>
      <c r="H5" s="1">
        <v>40477.452337962961</v>
      </c>
      <c r="I5" s="1">
        <v>40477.459131944444</v>
      </c>
      <c r="J5">
        <v>1</v>
      </c>
      <c r="K5">
        <v>1</v>
      </c>
      <c r="L5" t="s">
        <v>98</v>
      </c>
      <c r="M5" t="s">
        <v>99</v>
      </c>
      <c r="N5">
        <v>4</v>
      </c>
      <c r="O5" t="s">
        <v>72</v>
      </c>
      <c r="P5">
        <v>1</v>
      </c>
      <c r="Q5" t="s">
        <v>100</v>
      </c>
      <c r="R5">
        <v>4</v>
      </c>
      <c r="S5" t="s">
        <v>101</v>
      </c>
      <c r="T5">
        <v>2</v>
      </c>
      <c r="U5" t="s">
        <v>102</v>
      </c>
      <c r="V5">
        <v>4</v>
      </c>
      <c r="W5" t="s">
        <v>103</v>
      </c>
      <c r="X5">
        <v>3</v>
      </c>
      <c r="Y5" t="s">
        <v>104</v>
      </c>
      <c r="Z5">
        <v>4</v>
      </c>
      <c r="AA5" t="s">
        <v>105</v>
      </c>
      <c r="AB5">
        <v>1</v>
      </c>
      <c r="AC5" t="s">
        <v>106</v>
      </c>
      <c r="AD5">
        <v>4</v>
      </c>
      <c r="AE5" t="s">
        <v>107</v>
      </c>
      <c r="AF5">
        <v>2</v>
      </c>
      <c r="AG5" t="s">
        <v>102</v>
      </c>
      <c r="AH5">
        <v>4</v>
      </c>
      <c r="AI5" t="s">
        <v>103</v>
      </c>
      <c r="AJ5">
        <v>3</v>
      </c>
      <c r="AK5">
        <v>5</v>
      </c>
      <c r="AL5">
        <v>1</v>
      </c>
      <c r="AM5">
        <v>2</v>
      </c>
      <c r="AN5" t="s">
        <v>108</v>
      </c>
      <c r="AO5" t="s">
        <v>109</v>
      </c>
      <c r="AP5">
        <v>5</v>
      </c>
      <c r="AQ5">
        <v>7</v>
      </c>
      <c r="AR5" t="s">
        <v>110</v>
      </c>
    </row>
    <row r="6" spans="1:44">
      <c r="B6" t="s">
        <v>68</v>
      </c>
      <c r="C6" t="s">
        <v>69</v>
      </c>
      <c r="G6">
        <v>0</v>
      </c>
      <c r="H6" s="1">
        <v>40478.497858796298</v>
      </c>
      <c r="I6" s="1">
        <v>40478.508946759262</v>
      </c>
      <c r="J6">
        <v>1</v>
      </c>
      <c r="K6">
        <v>1</v>
      </c>
      <c r="L6" t="s">
        <v>111</v>
      </c>
      <c r="M6" t="s">
        <v>112</v>
      </c>
      <c r="N6">
        <v>4</v>
      </c>
      <c r="O6" t="s">
        <v>113</v>
      </c>
      <c r="P6">
        <v>3</v>
      </c>
      <c r="Q6" t="s">
        <v>114</v>
      </c>
      <c r="R6">
        <v>4</v>
      </c>
      <c r="S6" t="s">
        <v>115</v>
      </c>
      <c r="T6">
        <v>2</v>
      </c>
      <c r="U6" t="s">
        <v>116</v>
      </c>
      <c r="V6">
        <v>4</v>
      </c>
      <c r="W6" t="s">
        <v>117</v>
      </c>
      <c r="X6">
        <v>3</v>
      </c>
      <c r="Y6" t="s">
        <v>118</v>
      </c>
      <c r="Z6">
        <v>4</v>
      </c>
      <c r="AA6" t="s">
        <v>119</v>
      </c>
      <c r="AB6">
        <v>1</v>
      </c>
      <c r="AC6" t="s">
        <v>120</v>
      </c>
      <c r="AD6">
        <v>4</v>
      </c>
      <c r="AE6" t="s">
        <v>121</v>
      </c>
      <c r="AF6">
        <v>4</v>
      </c>
      <c r="AG6" t="s">
        <v>122</v>
      </c>
      <c r="AH6">
        <v>4</v>
      </c>
      <c r="AI6" t="s">
        <v>123</v>
      </c>
      <c r="AJ6">
        <v>2</v>
      </c>
      <c r="AK6">
        <v>4</v>
      </c>
      <c r="AL6">
        <v>1</v>
      </c>
      <c r="AM6">
        <v>4</v>
      </c>
      <c r="AN6" t="s">
        <v>124</v>
      </c>
      <c r="AO6" t="s">
        <v>111</v>
      </c>
      <c r="AP6">
        <v>5</v>
      </c>
      <c r="AQ6">
        <v>7</v>
      </c>
      <c r="AR6" t="s">
        <v>125</v>
      </c>
    </row>
    <row r="7" spans="1:44">
      <c r="B7" t="s">
        <v>68</v>
      </c>
      <c r="C7" t="s">
        <v>69</v>
      </c>
      <c r="G7">
        <v>0</v>
      </c>
      <c r="H7" s="1">
        <v>40478.669386574074</v>
      </c>
      <c r="I7" s="1">
        <v>40478.684224537035</v>
      </c>
      <c r="J7">
        <v>1</v>
      </c>
      <c r="K7">
        <v>1</v>
      </c>
      <c r="L7" t="s">
        <v>85</v>
      </c>
      <c r="M7" t="s">
        <v>126</v>
      </c>
      <c r="N7">
        <v>5</v>
      </c>
      <c r="O7" t="s">
        <v>127</v>
      </c>
      <c r="P7">
        <v>4</v>
      </c>
      <c r="Q7" t="s">
        <v>128</v>
      </c>
      <c r="R7">
        <v>5</v>
      </c>
      <c r="S7" t="s">
        <v>129</v>
      </c>
      <c r="T7">
        <v>5</v>
      </c>
      <c r="U7" t="s">
        <v>130</v>
      </c>
      <c r="V7">
        <v>5</v>
      </c>
      <c r="W7" t="s">
        <v>131</v>
      </c>
      <c r="X7">
        <v>4</v>
      </c>
      <c r="Y7" t="s">
        <v>132</v>
      </c>
      <c r="Z7">
        <v>5</v>
      </c>
      <c r="AA7" t="s">
        <v>133</v>
      </c>
      <c r="AB7">
        <v>5</v>
      </c>
      <c r="AC7" t="s">
        <v>134</v>
      </c>
      <c r="AD7">
        <v>3</v>
      </c>
      <c r="AE7" t="s">
        <v>135</v>
      </c>
      <c r="AF7" t="s">
        <v>136</v>
      </c>
      <c r="AG7" t="s">
        <v>137</v>
      </c>
      <c r="AH7">
        <v>5</v>
      </c>
      <c r="AI7" t="s">
        <v>138</v>
      </c>
      <c r="AJ7">
        <v>4</v>
      </c>
      <c r="AK7">
        <v>3</v>
      </c>
      <c r="AL7">
        <v>1</v>
      </c>
      <c r="AM7">
        <v>1</v>
      </c>
      <c r="AN7" t="s">
        <v>139</v>
      </c>
      <c r="AO7" t="s">
        <v>85</v>
      </c>
      <c r="AP7">
        <v>6</v>
      </c>
      <c r="AQ7">
        <v>7</v>
      </c>
      <c r="AR7" t="s">
        <v>140</v>
      </c>
    </row>
    <row r="8" spans="1:44">
      <c r="B8" t="s">
        <v>68</v>
      </c>
      <c r="C8" t="s">
        <v>69</v>
      </c>
      <c r="G8">
        <v>0</v>
      </c>
      <c r="H8" s="1">
        <v>40481.70071759259</v>
      </c>
      <c r="I8" s="1">
        <v>40481.704895833333</v>
      </c>
      <c r="J8">
        <v>1</v>
      </c>
      <c r="K8">
        <v>1</v>
      </c>
      <c r="L8" t="s">
        <v>70</v>
      </c>
      <c r="M8" t="s">
        <v>141</v>
      </c>
      <c r="N8">
        <v>4</v>
      </c>
      <c r="O8" t="s">
        <v>72</v>
      </c>
      <c r="P8">
        <v>1</v>
      </c>
      <c r="Q8" t="s">
        <v>142</v>
      </c>
      <c r="R8">
        <v>4</v>
      </c>
      <c r="S8" t="s">
        <v>74</v>
      </c>
      <c r="T8">
        <v>2</v>
      </c>
      <c r="U8" t="s">
        <v>143</v>
      </c>
      <c r="V8">
        <v>4</v>
      </c>
      <c r="W8" t="s">
        <v>144</v>
      </c>
      <c r="X8">
        <v>3</v>
      </c>
      <c r="Y8" t="s">
        <v>145</v>
      </c>
      <c r="Z8">
        <v>4</v>
      </c>
      <c r="AA8" t="s">
        <v>78</v>
      </c>
      <c r="AB8">
        <v>1</v>
      </c>
      <c r="AC8" t="s">
        <v>146</v>
      </c>
      <c r="AD8">
        <v>4</v>
      </c>
      <c r="AE8" t="s">
        <v>80</v>
      </c>
      <c r="AF8">
        <v>2</v>
      </c>
      <c r="AG8" t="s">
        <v>147</v>
      </c>
      <c r="AH8">
        <v>4</v>
      </c>
      <c r="AI8" t="s">
        <v>148</v>
      </c>
      <c r="AJ8">
        <v>2</v>
      </c>
      <c r="AK8">
        <v>5</v>
      </c>
      <c r="AL8">
        <v>1</v>
      </c>
      <c r="AM8">
        <v>2</v>
      </c>
      <c r="AN8" t="s">
        <v>149</v>
      </c>
      <c r="AO8" t="s">
        <v>70</v>
      </c>
      <c r="AP8">
        <v>5</v>
      </c>
      <c r="AQ8">
        <v>7</v>
      </c>
      <c r="AR8" t="s">
        <v>150</v>
      </c>
    </row>
    <row r="9" spans="1:44">
      <c r="B9" t="s">
        <v>68</v>
      </c>
      <c r="C9" t="s">
        <v>69</v>
      </c>
      <c r="G9">
        <v>0</v>
      </c>
      <c r="H9" s="1">
        <v>40481.700277777774</v>
      </c>
      <c r="I9" s="1">
        <v>40481.706377314818</v>
      </c>
      <c r="J9">
        <v>1</v>
      </c>
      <c r="K9">
        <v>1</v>
      </c>
      <c r="L9" t="s">
        <v>151</v>
      </c>
      <c r="M9" t="s">
        <v>152</v>
      </c>
      <c r="N9">
        <v>1</v>
      </c>
      <c r="O9" t="s">
        <v>153</v>
      </c>
      <c r="P9">
        <v>2</v>
      </c>
      <c r="Q9" t="s">
        <v>154</v>
      </c>
      <c r="R9">
        <v>5</v>
      </c>
      <c r="S9" t="s">
        <v>155</v>
      </c>
      <c r="T9">
        <v>4</v>
      </c>
      <c r="U9" t="s">
        <v>156</v>
      </c>
      <c r="V9">
        <v>2</v>
      </c>
      <c r="W9" t="s">
        <v>157</v>
      </c>
      <c r="X9">
        <v>2</v>
      </c>
      <c r="Y9" t="s">
        <v>158</v>
      </c>
      <c r="Z9">
        <v>4</v>
      </c>
      <c r="AA9" t="s">
        <v>159</v>
      </c>
      <c r="AB9">
        <v>1</v>
      </c>
      <c r="AC9" t="s">
        <v>160</v>
      </c>
      <c r="AD9">
        <v>4</v>
      </c>
      <c r="AE9" t="s">
        <v>161</v>
      </c>
      <c r="AF9">
        <v>2</v>
      </c>
      <c r="AG9" t="s">
        <v>162</v>
      </c>
      <c r="AH9">
        <v>2</v>
      </c>
      <c r="AI9" t="s">
        <v>163</v>
      </c>
      <c r="AJ9">
        <v>2</v>
      </c>
      <c r="AK9">
        <v>5</v>
      </c>
      <c r="AL9">
        <v>1</v>
      </c>
      <c r="AM9">
        <v>1</v>
      </c>
      <c r="AN9" t="s">
        <v>164</v>
      </c>
      <c r="AO9" t="s">
        <v>165</v>
      </c>
      <c r="AP9">
        <v>7</v>
      </c>
      <c r="AQ9">
        <v>6</v>
      </c>
      <c r="AR9" t="s">
        <v>166</v>
      </c>
    </row>
    <row r="10" spans="1:44">
      <c r="B10" t="s">
        <v>68</v>
      </c>
      <c r="C10" t="s">
        <v>69</v>
      </c>
      <c r="G10">
        <v>0</v>
      </c>
      <c r="H10" s="1">
        <v>40481.700925925928</v>
      </c>
      <c r="I10" s="1">
        <v>40481.712789351855</v>
      </c>
      <c r="J10">
        <v>1</v>
      </c>
      <c r="K10">
        <v>1</v>
      </c>
      <c r="L10" t="s">
        <v>167</v>
      </c>
      <c r="M10" t="s">
        <v>168</v>
      </c>
      <c r="N10">
        <v>4</v>
      </c>
      <c r="O10" t="s">
        <v>169</v>
      </c>
      <c r="P10">
        <v>2</v>
      </c>
      <c r="Q10" t="s">
        <v>170</v>
      </c>
      <c r="R10">
        <v>4</v>
      </c>
      <c r="S10" t="s">
        <v>171</v>
      </c>
      <c r="T10">
        <v>2</v>
      </c>
      <c r="U10" t="s">
        <v>172</v>
      </c>
      <c r="V10">
        <v>4</v>
      </c>
      <c r="W10" t="s">
        <v>172</v>
      </c>
      <c r="X10">
        <v>3</v>
      </c>
      <c r="Y10" t="s">
        <v>173</v>
      </c>
      <c r="Z10">
        <v>4</v>
      </c>
      <c r="AA10" t="s">
        <v>174</v>
      </c>
      <c r="AB10">
        <v>3</v>
      </c>
      <c r="AC10" t="s">
        <v>175</v>
      </c>
      <c r="AD10">
        <v>4</v>
      </c>
      <c r="AE10" t="s">
        <v>174</v>
      </c>
      <c r="AF10">
        <v>3</v>
      </c>
      <c r="AG10" t="s">
        <v>172</v>
      </c>
      <c r="AH10">
        <v>4</v>
      </c>
      <c r="AI10" t="s">
        <v>176</v>
      </c>
      <c r="AJ10">
        <v>3</v>
      </c>
      <c r="AK10">
        <v>5</v>
      </c>
      <c r="AL10">
        <v>1</v>
      </c>
      <c r="AM10">
        <v>4</v>
      </c>
      <c r="AN10" t="s">
        <v>177</v>
      </c>
      <c r="AO10" t="s">
        <v>178</v>
      </c>
      <c r="AP10">
        <v>6</v>
      </c>
      <c r="AQ10">
        <v>7</v>
      </c>
      <c r="AR10" t="s">
        <v>179</v>
      </c>
    </row>
    <row r="11" spans="1:44">
      <c r="B11" t="s">
        <v>68</v>
      </c>
      <c r="C11" t="s">
        <v>69</v>
      </c>
      <c r="G11">
        <v>0</v>
      </c>
      <c r="H11" s="1">
        <v>40481.708634259259</v>
      </c>
      <c r="I11" s="1">
        <v>40481.716469907406</v>
      </c>
      <c r="J11">
        <v>1</v>
      </c>
      <c r="K11">
        <v>1</v>
      </c>
      <c r="L11" t="s">
        <v>70</v>
      </c>
      <c r="M11" t="s">
        <v>180</v>
      </c>
      <c r="N11">
        <v>4</v>
      </c>
      <c r="O11" t="s">
        <v>181</v>
      </c>
      <c r="P11">
        <v>1</v>
      </c>
      <c r="Q11" t="s">
        <v>182</v>
      </c>
      <c r="R11">
        <v>4</v>
      </c>
      <c r="S11" t="s">
        <v>183</v>
      </c>
      <c r="T11">
        <v>2</v>
      </c>
      <c r="U11" t="s">
        <v>184</v>
      </c>
      <c r="V11">
        <v>4</v>
      </c>
      <c r="W11" t="s">
        <v>185</v>
      </c>
      <c r="X11">
        <v>1</v>
      </c>
      <c r="Y11" t="s">
        <v>186</v>
      </c>
      <c r="Z11">
        <v>4</v>
      </c>
      <c r="AA11" t="s">
        <v>187</v>
      </c>
      <c r="AB11">
        <v>1</v>
      </c>
      <c r="AC11" t="s">
        <v>188</v>
      </c>
      <c r="AD11">
        <v>4</v>
      </c>
      <c r="AE11" t="s">
        <v>189</v>
      </c>
      <c r="AF11">
        <v>2</v>
      </c>
      <c r="AG11" t="s">
        <v>190</v>
      </c>
      <c r="AH11">
        <v>4</v>
      </c>
      <c r="AI11" t="s">
        <v>191</v>
      </c>
      <c r="AJ11" t="s">
        <v>192</v>
      </c>
      <c r="AK11">
        <v>5</v>
      </c>
      <c r="AL11">
        <v>1</v>
      </c>
      <c r="AM11">
        <v>2</v>
      </c>
      <c r="AN11" t="s">
        <v>193</v>
      </c>
      <c r="AO11" t="s">
        <v>70</v>
      </c>
      <c r="AP11">
        <v>6</v>
      </c>
      <c r="AQ11">
        <v>7</v>
      </c>
      <c r="AR11" t="s">
        <v>194</v>
      </c>
    </row>
    <row r="12" spans="1:44">
      <c r="B12" t="s">
        <v>68</v>
      </c>
      <c r="C12" t="s">
        <v>69</v>
      </c>
      <c r="G12">
        <v>0</v>
      </c>
      <c r="H12" s="1">
        <v>40481.709467592591</v>
      </c>
      <c r="I12" s="1">
        <v>40481.723344907405</v>
      </c>
      <c r="J12">
        <v>1</v>
      </c>
      <c r="K12">
        <v>1</v>
      </c>
      <c r="L12" t="s">
        <v>195</v>
      </c>
      <c r="M12" t="s">
        <v>196</v>
      </c>
      <c r="N12">
        <v>4</v>
      </c>
      <c r="O12" t="s">
        <v>197</v>
      </c>
      <c r="P12" t="s">
        <v>198</v>
      </c>
      <c r="Q12" t="s">
        <v>199</v>
      </c>
      <c r="R12">
        <v>4</v>
      </c>
      <c r="S12" t="s">
        <v>200</v>
      </c>
      <c r="T12" t="s">
        <v>192</v>
      </c>
      <c r="U12" t="s">
        <v>201</v>
      </c>
      <c r="V12">
        <v>4</v>
      </c>
      <c r="W12" t="s">
        <v>202</v>
      </c>
      <c r="X12" t="s">
        <v>203</v>
      </c>
      <c r="Y12" t="s">
        <v>204</v>
      </c>
      <c r="Z12">
        <v>4</v>
      </c>
      <c r="AA12" t="s">
        <v>205</v>
      </c>
      <c r="AB12" t="s">
        <v>198</v>
      </c>
      <c r="AC12" t="s">
        <v>206</v>
      </c>
      <c r="AD12">
        <v>4</v>
      </c>
      <c r="AE12" t="s">
        <v>207</v>
      </c>
      <c r="AF12" t="s">
        <v>208</v>
      </c>
      <c r="AG12" t="s">
        <v>209</v>
      </c>
      <c r="AH12">
        <v>4</v>
      </c>
      <c r="AI12" t="s">
        <v>210</v>
      </c>
      <c r="AJ12" t="s">
        <v>198</v>
      </c>
      <c r="AK12">
        <v>3</v>
      </c>
      <c r="AL12">
        <v>1</v>
      </c>
      <c r="AM12">
        <v>1</v>
      </c>
      <c r="AN12" t="s">
        <v>211</v>
      </c>
      <c r="AO12" t="s">
        <v>195</v>
      </c>
      <c r="AP12">
        <v>6</v>
      </c>
      <c r="AQ12">
        <v>7</v>
      </c>
      <c r="AR12" t="s">
        <v>212</v>
      </c>
    </row>
    <row r="13" spans="1:44">
      <c r="B13" t="s">
        <v>68</v>
      </c>
      <c r="C13" t="s">
        <v>69</v>
      </c>
      <c r="G13">
        <v>0</v>
      </c>
      <c r="H13" s="1">
        <v>40481.739027777781</v>
      </c>
      <c r="I13" s="1">
        <v>40481.744629629633</v>
      </c>
      <c r="J13">
        <v>1</v>
      </c>
      <c r="K13">
        <v>1</v>
      </c>
      <c r="L13" t="s">
        <v>213</v>
      </c>
      <c r="M13" t="s">
        <v>214</v>
      </c>
      <c r="N13">
        <v>4</v>
      </c>
      <c r="O13" t="s">
        <v>215</v>
      </c>
      <c r="P13">
        <v>2</v>
      </c>
      <c r="Q13" t="s">
        <v>216</v>
      </c>
      <c r="R13">
        <v>4</v>
      </c>
      <c r="S13" t="s">
        <v>217</v>
      </c>
      <c r="T13">
        <v>2</v>
      </c>
      <c r="U13" t="s">
        <v>218</v>
      </c>
      <c r="V13">
        <v>4</v>
      </c>
      <c r="W13" t="s">
        <v>219</v>
      </c>
      <c r="X13">
        <v>2</v>
      </c>
      <c r="Y13" t="s">
        <v>220</v>
      </c>
      <c r="Z13">
        <v>4</v>
      </c>
      <c r="AA13" t="s">
        <v>221</v>
      </c>
      <c r="AB13">
        <v>3</v>
      </c>
      <c r="AC13" t="s">
        <v>222</v>
      </c>
      <c r="AD13">
        <v>4</v>
      </c>
      <c r="AE13" t="s">
        <v>221</v>
      </c>
      <c r="AF13">
        <v>3</v>
      </c>
      <c r="AG13" t="s">
        <v>223</v>
      </c>
      <c r="AH13">
        <v>5</v>
      </c>
      <c r="AI13" t="s">
        <v>224</v>
      </c>
      <c r="AJ13" t="s">
        <v>224</v>
      </c>
      <c r="AK13">
        <v>4</v>
      </c>
      <c r="AL13">
        <v>5</v>
      </c>
      <c r="AM13">
        <v>2</v>
      </c>
      <c r="AN13" t="s">
        <v>225</v>
      </c>
      <c r="AO13" t="s">
        <v>165</v>
      </c>
      <c r="AP13">
        <v>5</v>
      </c>
      <c r="AQ13">
        <v>5</v>
      </c>
      <c r="AR13" t="s">
        <v>226</v>
      </c>
    </row>
    <row r="14" spans="1:44">
      <c r="B14" t="s">
        <v>68</v>
      </c>
      <c r="C14" t="s">
        <v>69</v>
      </c>
      <c r="G14">
        <v>0</v>
      </c>
      <c r="H14" s="1">
        <v>40481.760578703703</v>
      </c>
      <c r="I14" s="1">
        <v>40481.763807870368</v>
      </c>
      <c r="J14">
        <v>1</v>
      </c>
      <c r="K14">
        <v>1</v>
      </c>
      <c r="L14" t="s">
        <v>227</v>
      </c>
      <c r="M14" t="s">
        <v>228</v>
      </c>
      <c r="N14">
        <v>4</v>
      </c>
      <c r="O14" t="s">
        <v>229</v>
      </c>
      <c r="P14">
        <v>1</v>
      </c>
      <c r="Q14" t="s">
        <v>230</v>
      </c>
      <c r="R14">
        <v>4</v>
      </c>
      <c r="S14" t="s">
        <v>231</v>
      </c>
      <c r="T14">
        <v>1</v>
      </c>
      <c r="U14" t="s">
        <v>232</v>
      </c>
      <c r="V14">
        <v>4</v>
      </c>
      <c r="W14" t="s">
        <v>233</v>
      </c>
      <c r="X14">
        <v>2</v>
      </c>
      <c r="Y14" t="s">
        <v>234</v>
      </c>
      <c r="Z14">
        <v>4</v>
      </c>
      <c r="AA14" t="s">
        <v>119</v>
      </c>
      <c r="AB14">
        <v>1</v>
      </c>
      <c r="AC14" t="s">
        <v>235</v>
      </c>
      <c r="AD14">
        <v>4</v>
      </c>
      <c r="AE14" t="s">
        <v>236</v>
      </c>
      <c r="AF14">
        <v>2</v>
      </c>
      <c r="AG14" t="s">
        <v>237</v>
      </c>
      <c r="AH14">
        <v>4</v>
      </c>
      <c r="AI14" t="s">
        <v>238</v>
      </c>
      <c r="AJ14">
        <v>1</v>
      </c>
      <c r="AK14">
        <v>5</v>
      </c>
      <c r="AL14">
        <v>4</v>
      </c>
      <c r="AM14">
        <v>2</v>
      </c>
      <c r="AN14" t="s">
        <v>239</v>
      </c>
      <c r="AO14" t="s">
        <v>227</v>
      </c>
      <c r="AP14">
        <v>5</v>
      </c>
      <c r="AQ14">
        <v>7</v>
      </c>
      <c r="AR14" t="s">
        <v>240</v>
      </c>
    </row>
    <row r="15" spans="1:44">
      <c r="B15" t="s">
        <v>68</v>
      </c>
      <c r="C15" t="s">
        <v>69</v>
      </c>
      <c r="G15">
        <v>0</v>
      </c>
      <c r="H15" s="1">
        <v>40481.79277777778</v>
      </c>
      <c r="I15" s="1">
        <v>40481.79923611111</v>
      </c>
      <c r="J15">
        <v>1</v>
      </c>
      <c r="K15">
        <v>1</v>
      </c>
      <c r="L15" t="s">
        <v>241</v>
      </c>
      <c r="M15" t="s">
        <v>242</v>
      </c>
      <c r="N15">
        <v>4</v>
      </c>
      <c r="O15" t="s">
        <v>72</v>
      </c>
      <c r="P15">
        <v>1</v>
      </c>
      <c r="Q15" t="s">
        <v>243</v>
      </c>
      <c r="R15">
        <v>4</v>
      </c>
      <c r="S15" t="s">
        <v>244</v>
      </c>
      <c r="T15">
        <v>2</v>
      </c>
      <c r="U15" t="s">
        <v>245</v>
      </c>
      <c r="V15">
        <v>4</v>
      </c>
      <c r="W15" t="s">
        <v>246</v>
      </c>
      <c r="X15">
        <v>2</v>
      </c>
      <c r="Y15" t="s">
        <v>247</v>
      </c>
      <c r="Z15">
        <v>4</v>
      </c>
      <c r="AA15" t="s">
        <v>248</v>
      </c>
      <c r="AB15">
        <v>1</v>
      </c>
      <c r="AC15" t="s">
        <v>249</v>
      </c>
      <c r="AD15">
        <v>5</v>
      </c>
      <c r="AE15" t="s">
        <v>250</v>
      </c>
      <c r="AF15">
        <v>2</v>
      </c>
      <c r="AG15" t="s">
        <v>251</v>
      </c>
      <c r="AH15">
        <v>5</v>
      </c>
      <c r="AI15" t="s">
        <v>252</v>
      </c>
      <c r="AJ15">
        <v>2</v>
      </c>
      <c r="AK15">
        <v>5</v>
      </c>
      <c r="AL15">
        <v>3</v>
      </c>
      <c r="AM15">
        <v>2</v>
      </c>
      <c r="AN15" t="s">
        <v>253</v>
      </c>
      <c r="AO15" t="s">
        <v>254</v>
      </c>
      <c r="AP15">
        <v>6</v>
      </c>
      <c r="AQ15">
        <v>7</v>
      </c>
      <c r="AR15" t="s">
        <v>255</v>
      </c>
    </row>
    <row r="16" spans="1:44">
      <c r="B16" t="s">
        <v>68</v>
      </c>
      <c r="C16" t="s">
        <v>69</v>
      </c>
      <c r="G16">
        <v>0</v>
      </c>
      <c r="H16" s="1">
        <v>40481.802847222221</v>
      </c>
      <c r="I16" s="1">
        <v>40481.819710648146</v>
      </c>
      <c r="J16">
        <v>1</v>
      </c>
      <c r="K16">
        <v>1</v>
      </c>
      <c r="L16" t="s">
        <v>256</v>
      </c>
      <c r="M16" t="s">
        <v>257</v>
      </c>
      <c r="N16">
        <v>4</v>
      </c>
      <c r="O16" t="s">
        <v>258</v>
      </c>
      <c r="P16">
        <v>1</v>
      </c>
      <c r="Q16" t="s">
        <v>259</v>
      </c>
      <c r="R16">
        <v>4</v>
      </c>
      <c r="S16" t="s">
        <v>260</v>
      </c>
      <c r="T16">
        <v>4</v>
      </c>
      <c r="U16" t="s">
        <v>261</v>
      </c>
      <c r="V16">
        <v>4</v>
      </c>
      <c r="W16" t="s">
        <v>262</v>
      </c>
      <c r="X16">
        <v>4</v>
      </c>
      <c r="Y16" t="s">
        <v>263</v>
      </c>
      <c r="Z16">
        <v>4</v>
      </c>
      <c r="AA16" t="s">
        <v>264</v>
      </c>
      <c r="AB16">
        <v>1</v>
      </c>
      <c r="AC16" t="s">
        <v>265</v>
      </c>
      <c r="AD16">
        <v>4</v>
      </c>
      <c r="AE16" t="s">
        <v>266</v>
      </c>
      <c r="AF16">
        <v>3</v>
      </c>
      <c r="AG16" t="s">
        <v>267</v>
      </c>
      <c r="AH16">
        <v>4</v>
      </c>
      <c r="AI16" t="s">
        <v>268</v>
      </c>
      <c r="AJ16">
        <v>4</v>
      </c>
      <c r="AK16">
        <v>5</v>
      </c>
      <c r="AL16">
        <v>1</v>
      </c>
      <c r="AM16">
        <v>3</v>
      </c>
      <c r="AN16" t="s">
        <v>269</v>
      </c>
      <c r="AO16" t="s">
        <v>256</v>
      </c>
      <c r="AP16">
        <v>5</v>
      </c>
      <c r="AQ16">
        <v>7</v>
      </c>
      <c r="AR16" t="s">
        <v>270</v>
      </c>
    </row>
    <row r="17" spans="2:44">
      <c r="B17" t="s">
        <v>68</v>
      </c>
      <c r="C17" t="s">
        <v>69</v>
      </c>
      <c r="G17">
        <v>0</v>
      </c>
      <c r="H17" s="1">
        <v>40481.712766203702</v>
      </c>
      <c r="I17" s="1">
        <v>40481.85528935185</v>
      </c>
      <c r="J17">
        <v>1</v>
      </c>
      <c r="K17">
        <v>1</v>
      </c>
      <c r="L17" t="s">
        <v>271</v>
      </c>
      <c r="M17" t="s">
        <v>272</v>
      </c>
      <c r="N17">
        <v>2</v>
      </c>
      <c r="O17" t="s">
        <v>273</v>
      </c>
      <c r="P17" t="s">
        <v>274</v>
      </c>
      <c r="Q17" t="s">
        <v>275</v>
      </c>
      <c r="R17">
        <v>4</v>
      </c>
      <c r="S17" t="s">
        <v>276</v>
      </c>
      <c r="T17">
        <v>1</v>
      </c>
      <c r="U17" t="s">
        <v>277</v>
      </c>
      <c r="V17">
        <v>5</v>
      </c>
      <c r="W17" t="s">
        <v>278</v>
      </c>
      <c r="X17" t="s">
        <v>278</v>
      </c>
      <c r="Y17" t="s">
        <v>279</v>
      </c>
      <c r="Z17">
        <v>4</v>
      </c>
      <c r="AA17" t="s">
        <v>280</v>
      </c>
      <c r="AB17">
        <v>1</v>
      </c>
      <c r="AC17" t="s">
        <v>281</v>
      </c>
      <c r="AD17">
        <v>4</v>
      </c>
      <c r="AE17" t="s">
        <v>282</v>
      </c>
      <c r="AF17">
        <v>1</v>
      </c>
      <c r="AG17" t="s">
        <v>283</v>
      </c>
      <c r="AH17">
        <v>4</v>
      </c>
      <c r="AI17" t="s">
        <v>284</v>
      </c>
      <c r="AJ17">
        <v>1</v>
      </c>
      <c r="AK17">
        <v>4</v>
      </c>
      <c r="AL17">
        <v>1</v>
      </c>
      <c r="AM17">
        <v>1</v>
      </c>
      <c r="AN17" t="s">
        <v>285</v>
      </c>
      <c r="AO17" t="s">
        <v>286</v>
      </c>
      <c r="AP17">
        <v>5</v>
      </c>
      <c r="AQ17">
        <v>7</v>
      </c>
      <c r="AR17" t="s">
        <v>287</v>
      </c>
    </row>
    <row r="18" spans="2:44">
      <c r="B18" t="s">
        <v>68</v>
      </c>
      <c r="C18" t="s">
        <v>69</v>
      </c>
      <c r="G18">
        <v>0</v>
      </c>
      <c r="H18" s="1">
        <v>40481.936990740738</v>
      </c>
      <c r="I18" s="1">
        <v>40481.965324074074</v>
      </c>
      <c r="J18">
        <v>1</v>
      </c>
      <c r="K18">
        <v>1</v>
      </c>
      <c r="L18" t="s">
        <v>288</v>
      </c>
      <c r="M18" t="s">
        <v>289</v>
      </c>
      <c r="N18">
        <v>4</v>
      </c>
      <c r="O18" t="s">
        <v>290</v>
      </c>
      <c r="P18">
        <v>0</v>
      </c>
      <c r="Q18" t="s">
        <v>291</v>
      </c>
      <c r="R18">
        <v>4</v>
      </c>
      <c r="S18" t="s">
        <v>292</v>
      </c>
      <c r="T18">
        <v>1</v>
      </c>
      <c r="U18" t="s">
        <v>293</v>
      </c>
      <c r="V18">
        <v>4</v>
      </c>
      <c r="W18" t="s">
        <v>294</v>
      </c>
      <c r="X18">
        <v>1</v>
      </c>
      <c r="Y18" t="s">
        <v>295</v>
      </c>
      <c r="Z18">
        <v>4</v>
      </c>
      <c r="AA18" t="s">
        <v>296</v>
      </c>
      <c r="AB18">
        <v>1</v>
      </c>
      <c r="AC18" t="s">
        <v>297</v>
      </c>
      <c r="AD18">
        <v>4</v>
      </c>
      <c r="AE18" t="s">
        <v>298</v>
      </c>
      <c r="AF18">
        <v>1</v>
      </c>
      <c r="AG18" t="s">
        <v>299</v>
      </c>
      <c r="AH18">
        <v>4</v>
      </c>
      <c r="AI18" t="s">
        <v>298</v>
      </c>
      <c r="AJ18">
        <v>1</v>
      </c>
      <c r="AK18">
        <v>4</v>
      </c>
      <c r="AL18">
        <v>1</v>
      </c>
      <c r="AM18">
        <v>3</v>
      </c>
      <c r="AN18" t="s">
        <v>300</v>
      </c>
      <c r="AO18" t="s">
        <v>288</v>
      </c>
      <c r="AP18">
        <v>5</v>
      </c>
      <c r="AQ18">
        <v>7</v>
      </c>
      <c r="AR18" t="s">
        <v>301</v>
      </c>
    </row>
    <row r="19" spans="2:44">
      <c r="B19" t="s">
        <v>68</v>
      </c>
      <c r="C19" t="s">
        <v>69</v>
      </c>
      <c r="G19">
        <v>0</v>
      </c>
      <c r="H19" s="1">
        <v>40481.946458333332</v>
      </c>
      <c r="I19" s="1">
        <v>40481.975949074076</v>
      </c>
      <c r="J19">
        <v>1</v>
      </c>
      <c r="K19">
        <v>1</v>
      </c>
      <c r="L19" t="s">
        <v>288</v>
      </c>
      <c r="M19" t="s">
        <v>302</v>
      </c>
      <c r="N19">
        <v>5</v>
      </c>
      <c r="O19" t="s">
        <v>303</v>
      </c>
      <c r="P19" t="s">
        <v>304</v>
      </c>
      <c r="Q19" t="s">
        <v>305</v>
      </c>
      <c r="R19">
        <v>4</v>
      </c>
      <c r="S19" t="s">
        <v>292</v>
      </c>
      <c r="T19" t="s">
        <v>306</v>
      </c>
      <c r="U19" t="s">
        <v>307</v>
      </c>
      <c r="V19">
        <v>5</v>
      </c>
      <c r="W19" t="s">
        <v>308</v>
      </c>
      <c r="X19" t="s">
        <v>309</v>
      </c>
      <c r="Y19" t="s">
        <v>310</v>
      </c>
      <c r="Z19">
        <v>4</v>
      </c>
      <c r="AA19" t="s">
        <v>296</v>
      </c>
      <c r="AB19" t="s">
        <v>306</v>
      </c>
      <c r="AC19" t="s">
        <v>311</v>
      </c>
      <c r="AD19">
        <v>4</v>
      </c>
      <c r="AE19" t="s">
        <v>298</v>
      </c>
      <c r="AF19" t="s">
        <v>306</v>
      </c>
      <c r="AG19" t="s">
        <v>312</v>
      </c>
      <c r="AH19">
        <v>2</v>
      </c>
      <c r="AI19" t="s">
        <v>313</v>
      </c>
      <c r="AJ19" t="s">
        <v>314</v>
      </c>
      <c r="AK19">
        <v>5</v>
      </c>
      <c r="AL19">
        <v>1</v>
      </c>
      <c r="AM19">
        <v>2</v>
      </c>
      <c r="AN19" t="s">
        <v>315</v>
      </c>
      <c r="AO19" t="s">
        <v>288</v>
      </c>
      <c r="AP19">
        <v>7</v>
      </c>
      <c r="AQ19">
        <v>7</v>
      </c>
      <c r="AR19" t="s">
        <v>316</v>
      </c>
    </row>
    <row r="20" spans="2:44">
      <c r="B20" t="s">
        <v>68</v>
      </c>
      <c r="C20" t="s">
        <v>69</v>
      </c>
      <c r="G20">
        <v>0</v>
      </c>
      <c r="H20" s="1">
        <v>40482.336261574077</v>
      </c>
      <c r="I20" s="1">
        <v>40482.352488425924</v>
      </c>
      <c r="J20">
        <v>1</v>
      </c>
      <c r="K20">
        <v>1</v>
      </c>
      <c r="L20" t="s">
        <v>317</v>
      </c>
      <c r="M20" t="s">
        <v>318</v>
      </c>
      <c r="N20">
        <v>4</v>
      </c>
      <c r="O20" t="s">
        <v>319</v>
      </c>
      <c r="P20" t="s">
        <v>198</v>
      </c>
      <c r="Q20" t="s">
        <v>320</v>
      </c>
      <c r="R20">
        <v>4</v>
      </c>
      <c r="S20" t="s">
        <v>321</v>
      </c>
      <c r="T20" t="s">
        <v>198</v>
      </c>
      <c r="U20" t="s">
        <v>322</v>
      </c>
      <c r="V20">
        <v>4</v>
      </c>
      <c r="W20" t="s">
        <v>323</v>
      </c>
      <c r="X20" t="s">
        <v>192</v>
      </c>
      <c r="Y20" t="s">
        <v>324</v>
      </c>
      <c r="Z20">
        <v>4</v>
      </c>
      <c r="AA20" t="s">
        <v>325</v>
      </c>
      <c r="AB20" t="s">
        <v>198</v>
      </c>
      <c r="AC20" t="s">
        <v>326</v>
      </c>
      <c r="AD20">
        <v>4</v>
      </c>
      <c r="AE20" t="s">
        <v>327</v>
      </c>
      <c r="AF20" t="s">
        <v>198</v>
      </c>
      <c r="AG20" t="s">
        <v>328</v>
      </c>
      <c r="AH20">
        <v>4</v>
      </c>
      <c r="AI20" t="s">
        <v>323</v>
      </c>
      <c r="AJ20" t="s">
        <v>192</v>
      </c>
      <c r="AK20">
        <v>5</v>
      </c>
      <c r="AL20">
        <v>1</v>
      </c>
      <c r="AM20">
        <v>2</v>
      </c>
      <c r="AN20" t="s">
        <v>329</v>
      </c>
      <c r="AO20" t="s">
        <v>330</v>
      </c>
      <c r="AP20">
        <v>6</v>
      </c>
      <c r="AQ20">
        <v>7</v>
      </c>
      <c r="AR20" t="s">
        <v>331</v>
      </c>
    </row>
    <row r="21" spans="2:44">
      <c r="B21" t="s">
        <v>68</v>
      </c>
      <c r="C21" t="s">
        <v>69</v>
      </c>
      <c r="G21">
        <v>0</v>
      </c>
      <c r="H21" s="1">
        <v>40482.361250000002</v>
      </c>
      <c r="I21" s="1">
        <v>40482.369444444441</v>
      </c>
      <c r="J21">
        <v>1</v>
      </c>
      <c r="K21">
        <v>1</v>
      </c>
      <c r="L21" t="s">
        <v>332</v>
      </c>
      <c r="M21" t="s">
        <v>333</v>
      </c>
      <c r="N21">
        <v>4</v>
      </c>
      <c r="O21" t="s">
        <v>229</v>
      </c>
      <c r="P21">
        <v>1</v>
      </c>
      <c r="Q21" t="s">
        <v>334</v>
      </c>
      <c r="R21">
        <v>4</v>
      </c>
      <c r="S21" t="s">
        <v>335</v>
      </c>
      <c r="T21">
        <v>2</v>
      </c>
      <c r="U21" t="s">
        <v>336</v>
      </c>
      <c r="V21">
        <v>4</v>
      </c>
      <c r="W21" t="s">
        <v>337</v>
      </c>
      <c r="X21">
        <v>3</v>
      </c>
      <c r="Y21" t="s">
        <v>338</v>
      </c>
      <c r="Z21">
        <v>4</v>
      </c>
      <c r="AA21" t="s">
        <v>119</v>
      </c>
      <c r="AB21">
        <v>1</v>
      </c>
      <c r="AC21" t="s">
        <v>339</v>
      </c>
      <c r="AD21">
        <v>4</v>
      </c>
      <c r="AE21" t="s">
        <v>340</v>
      </c>
      <c r="AF21">
        <v>3</v>
      </c>
      <c r="AG21" t="s">
        <v>341</v>
      </c>
      <c r="AH21">
        <v>4</v>
      </c>
      <c r="AI21" t="s">
        <v>342</v>
      </c>
      <c r="AJ21">
        <v>3</v>
      </c>
      <c r="AK21">
        <v>5</v>
      </c>
      <c r="AL21">
        <v>2</v>
      </c>
      <c r="AM21">
        <v>2</v>
      </c>
      <c r="AN21" t="s">
        <v>343</v>
      </c>
      <c r="AO21" t="s">
        <v>332</v>
      </c>
      <c r="AP21">
        <v>5</v>
      </c>
      <c r="AQ21">
        <v>7</v>
      </c>
      <c r="AR21" t="s">
        <v>344</v>
      </c>
    </row>
    <row r="22" spans="2:44">
      <c r="B22" t="s">
        <v>68</v>
      </c>
      <c r="C22" t="s">
        <v>69</v>
      </c>
      <c r="G22">
        <v>0</v>
      </c>
      <c r="H22" s="1">
        <v>40481.713171296295</v>
      </c>
      <c r="I22" s="1">
        <v>40482.433425925927</v>
      </c>
      <c r="J22">
        <v>1</v>
      </c>
      <c r="K22">
        <v>1</v>
      </c>
      <c r="L22" t="s">
        <v>345</v>
      </c>
      <c r="M22" t="s">
        <v>346</v>
      </c>
      <c r="N22">
        <v>4</v>
      </c>
      <c r="O22" t="s">
        <v>347</v>
      </c>
      <c r="P22">
        <v>2</v>
      </c>
      <c r="Q22" t="s">
        <v>348</v>
      </c>
      <c r="R22">
        <v>4</v>
      </c>
      <c r="S22" t="s">
        <v>349</v>
      </c>
      <c r="T22">
        <v>4</v>
      </c>
      <c r="U22" t="s">
        <v>350</v>
      </c>
      <c r="V22">
        <v>4</v>
      </c>
      <c r="W22" t="s">
        <v>351</v>
      </c>
      <c r="X22">
        <v>2</v>
      </c>
      <c r="Y22" t="s">
        <v>352</v>
      </c>
      <c r="Z22">
        <v>4</v>
      </c>
      <c r="AA22" t="s">
        <v>353</v>
      </c>
      <c r="AB22">
        <v>1</v>
      </c>
      <c r="AC22" t="s">
        <v>354</v>
      </c>
      <c r="AD22">
        <v>4</v>
      </c>
      <c r="AE22" t="s">
        <v>355</v>
      </c>
      <c r="AF22">
        <v>2</v>
      </c>
      <c r="AG22" t="s">
        <v>356</v>
      </c>
      <c r="AH22">
        <v>4</v>
      </c>
      <c r="AI22" t="s">
        <v>357</v>
      </c>
      <c r="AJ22">
        <v>3</v>
      </c>
      <c r="AK22">
        <v>3</v>
      </c>
      <c r="AL22">
        <v>1</v>
      </c>
      <c r="AM22">
        <v>2</v>
      </c>
      <c r="AN22" t="s">
        <v>358</v>
      </c>
      <c r="AO22" t="s">
        <v>345</v>
      </c>
      <c r="AP22">
        <v>6</v>
      </c>
      <c r="AQ22">
        <v>7</v>
      </c>
      <c r="AR22" t="s">
        <v>359</v>
      </c>
    </row>
    <row r="23" spans="2:44">
      <c r="B23" t="s">
        <v>68</v>
      </c>
      <c r="C23" t="s">
        <v>69</v>
      </c>
      <c r="G23">
        <v>0</v>
      </c>
      <c r="H23" s="1">
        <v>40482.690613425926</v>
      </c>
      <c r="I23" s="1">
        <v>40482.743506944447</v>
      </c>
      <c r="J23">
        <v>1</v>
      </c>
      <c r="K23">
        <v>1</v>
      </c>
      <c r="L23" t="s">
        <v>360</v>
      </c>
      <c r="M23" t="s">
        <v>361</v>
      </c>
      <c r="N23">
        <v>4</v>
      </c>
      <c r="O23" t="s">
        <v>362</v>
      </c>
      <c r="P23" t="s">
        <v>363</v>
      </c>
      <c r="Q23" t="s">
        <v>364</v>
      </c>
      <c r="R23">
        <v>4</v>
      </c>
      <c r="S23" t="s">
        <v>365</v>
      </c>
      <c r="T23">
        <v>4</v>
      </c>
      <c r="U23" t="s">
        <v>366</v>
      </c>
      <c r="V23">
        <v>4</v>
      </c>
      <c r="W23" t="s">
        <v>367</v>
      </c>
      <c r="X23">
        <v>4</v>
      </c>
      <c r="Y23" t="s">
        <v>368</v>
      </c>
      <c r="Z23">
        <v>4</v>
      </c>
      <c r="AA23" t="s">
        <v>369</v>
      </c>
      <c r="AB23" t="s">
        <v>370</v>
      </c>
      <c r="AC23" t="s">
        <v>371</v>
      </c>
      <c r="AD23">
        <v>4</v>
      </c>
      <c r="AE23" t="s">
        <v>372</v>
      </c>
      <c r="AF23">
        <v>3</v>
      </c>
      <c r="AG23" t="s">
        <v>373</v>
      </c>
      <c r="AH23">
        <v>4</v>
      </c>
      <c r="AI23" t="s">
        <v>367</v>
      </c>
      <c r="AJ23">
        <v>4</v>
      </c>
      <c r="AK23">
        <v>5</v>
      </c>
      <c r="AL23">
        <v>1</v>
      </c>
      <c r="AM23">
        <v>3</v>
      </c>
      <c r="AN23" t="s">
        <v>374</v>
      </c>
      <c r="AO23" t="s">
        <v>375</v>
      </c>
      <c r="AP23">
        <v>5</v>
      </c>
      <c r="AQ23">
        <v>7</v>
      </c>
      <c r="AR23" t="s">
        <v>376</v>
      </c>
    </row>
    <row r="24" spans="2:44">
      <c r="B24" t="s">
        <v>68</v>
      </c>
      <c r="C24" t="s">
        <v>69</v>
      </c>
      <c r="G24">
        <v>0</v>
      </c>
      <c r="H24" s="1">
        <v>40482.742025462961</v>
      </c>
      <c r="I24" s="1">
        <v>40482.754664351851</v>
      </c>
      <c r="J24">
        <v>1</v>
      </c>
      <c r="K24">
        <v>1</v>
      </c>
      <c r="L24" t="s">
        <v>377</v>
      </c>
      <c r="M24" t="s">
        <v>378</v>
      </c>
      <c r="N24">
        <v>5</v>
      </c>
      <c r="O24" t="s">
        <v>379</v>
      </c>
      <c r="P24" t="s">
        <v>380</v>
      </c>
      <c r="Q24" t="s">
        <v>381</v>
      </c>
      <c r="R24">
        <v>5</v>
      </c>
      <c r="S24" t="s">
        <v>382</v>
      </c>
      <c r="T24" t="s">
        <v>314</v>
      </c>
      <c r="U24" t="s">
        <v>383</v>
      </c>
      <c r="V24">
        <v>5</v>
      </c>
      <c r="W24" t="s">
        <v>384</v>
      </c>
      <c r="X24" t="s">
        <v>380</v>
      </c>
      <c r="Y24" t="s">
        <v>385</v>
      </c>
      <c r="Z24">
        <v>5</v>
      </c>
      <c r="AA24" t="s">
        <v>386</v>
      </c>
      <c r="AB24" t="s">
        <v>380</v>
      </c>
      <c r="AC24" t="s">
        <v>387</v>
      </c>
      <c r="AD24">
        <v>5</v>
      </c>
      <c r="AE24" t="s">
        <v>386</v>
      </c>
      <c r="AF24" t="s">
        <v>380</v>
      </c>
      <c r="AG24" t="s">
        <v>388</v>
      </c>
      <c r="AH24">
        <v>5</v>
      </c>
      <c r="AI24" t="s">
        <v>389</v>
      </c>
      <c r="AJ24" t="s">
        <v>390</v>
      </c>
      <c r="AK24">
        <v>5</v>
      </c>
      <c r="AL24">
        <v>1</v>
      </c>
      <c r="AM24">
        <v>2</v>
      </c>
      <c r="AN24" t="s">
        <v>391</v>
      </c>
      <c r="AO24" t="s">
        <v>377</v>
      </c>
      <c r="AP24">
        <v>5</v>
      </c>
      <c r="AQ24">
        <v>7</v>
      </c>
      <c r="AR24" t="s">
        <v>392</v>
      </c>
    </row>
    <row r="25" spans="2:44">
      <c r="B25" t="s">
        <v>68</v>
      </c>
      <c r="C25" t="s">
        <v>69</v>
      </c>
      <c r="G25">
        <v>0</v>
      </c>
      <c r="H25" s="1">
        <v>40482.814988425926</v>
      </c>
      <c r="I25" s="1">
        <v>40482.826238425929</v>
      </c>
      <c r="J25">
        <v>1</v>
      </c>
      <c r="K25">
        <v>1</v>
      </c>
      <c r="L25" t="s">
        <v>345</v>
      </c>
      <c r="M25" t="s">
        <v>393</v>
      </c>
      <c r="N25">
        <v>4</v>
      </c>
      <c r="O25" t="s">
        <v>394</v>
      </c>
      <c r="P25">
        <v>2</v>
      </c>
      <c r="Q25" t="s">
        <v>395</v>
      </c>
      <c r="R25">
        <v>4</v>
      </c>
      <c r="S25" t="s">
        <v>396</v>
      </c>
      <c r="T25" t="s">
        <v>397</v>
      </c>
      <c r="U25" t="s">
        <v>398</v>
      </c>
      <c r="V25">
        <v>4</v>
      </c>
      <c r="W25" t="s">
        <v>399</v>
      </c>
      <c r="X25" t="s">
        <v>400</v>
      </c>
      <c r="Y25" t="s">
        <v>401</v>
      </c>
      <c r="Z25">
        <v>4</v>
      </c>
      <c r="AA25" t="s">
        <v>402</v>
      </c>
      <c r="AB25" t="s">
        <v>403</v>
      </c>
      <c r="AC25" t="s">
        <v>404</v>
      </c>
      <c r="AD25">
        <v>4</v>
      </c>
      <c r="AE25" t="s">
        <v>405</v>
      </c>
      <c r="AF25" t="s">
        <v>406</v>
      </c>
      <c r="AG25" t="s">
        <v>407</v>
      </c>
      <c r="AH25">
        <v>5</v>
      </c>
      <c r="AI25" t="s">
        <v>408</v>
      </c>
      <c r="AJ25">
        <v>2</v>
      </c>
      <c r="AK25">
        <v>5</v>
      </c>
      <c r="AL25">
        <v>1</v>
      </c>
      <c r="AM25">
        <v>2</v>
      </c>
      <c r="AN25" t="s">
        <v>409</v>
      </c>
      <c r="AO25" t="s">
        <v>410</v>
      </c>
      <c r="AP25">
        <v>6</v>
      </c>
      <c r="AQ25">
        <v>7</v>
      </c>
      <c r="AR25" t="s">
        <v>411</v>
      </c>
    </row>
    <row r="26" spans="2:44">
      <c r="B26" t="s">
        <v>68</v>
      </c>
      <c r="C26" t="s">
        <v>69</v>
      </c>
      <c r="G26">
        <v>0</v>
      </c>
      <c r="H26" s="1">
        <v>40482.911180555559</v>
      </c>
      <c r="I26" s="1">
        <v>40482.917372685188</v>
      </c>
      <c r="J26">
        <v>1</v>
      </c>
      <c r="K26">
        <v>1</v>
      </c>
      <c r="L26" t="s">
        <v>412</v>
      </c>
      <c r="M26" t="s">
        <v>413</v>
      </c>
      <c r="N26">
        <v>4</v>
      </c>
      <c r="O26" t="s">
        <v>72</v>
      </c>
      <c r="P26">
        <v>1</v>
      </c>
      <c r="Q26" t="s">
        <v>414</v>
      </c>
      <c r="R26">
        <v>4</v>
      </c>
      <c r="S26" t="s">
        <v>74</v>
      </c>
      <c r="T26">
        <v>2</v>
      </c>
      <c r="U26" t="s">
        <v>415</v>
      </c>
      <c r="V26">
        <v>4</v>
      </c>
      <c r="W26" t="s">
        <v>416</v>
      </c>
      <c r="X26">
        <v>2</v>
      </c>
      <c r="Y26" t="s">
        <v>417</v>
      </c>
      <c r="Z26">
        <v>4</v>
      </c>
      <c r="AA26" t="s">
        <v>78</v>
      </c>
      <c r="AB26">
        <v>1</v>
      </c>
      <c r="AC26" t="s">
        <v>418</v>
      </c>
      <c r="AD26">
        <v>4</v>
      </c>
      <c r="AE26" t="s">
        <v>419</v>
      </c>
      <c r="AF26">
        <v>3</v>
      </c>
      <c r="AG26" t="s">
        <v>418</v>
      </c>
      <c r="AH26">
        <v>4</v>
      </c>
      <c r="AI26" t="s">
        <v>419</v>
      </c>
      <c r="AJ26">
        <v>3</v>
      </c>
      <c r="AK26">
        <v>5</v>
      </c>
      <c r="AL26">
        <v>1</v>
      </c>
      <c r="AM26">
        <v>2</v>
      </c>
      <c r="AN26" t="s">
        <v>420</v>
      </c>
      <c r="AO26" t="s">
        <v>421</v>
      </c>
      <c r="AP26">
        <v>5</v>
      </c>
      <c r="AQ26">
        <v>7</v>
      </c>
      <c r="AR26" t="s">
        <v>422</v>
      </c>
    </row>
    <row r="27" spans="2:44">
      <c r="B27" t="s">
        <v>68</v>
      </c>
      <c r="C27" t="s">
        <v>69</v>
      </c>
      <c r="G27">
        <v>0</v>
      </c>
      <c r="H27" s="1">
        <v>40483.356689814813</v>
      </c>
      <c r="I27" s="1">
        <v>40483.373148148145</v>
      </c>
      <c r="J27">
        <v>1</v>
      </c>
      <c r="K27">
        <v>1</v>
      </c>
      <c r="L27" t="s">
        <v>271</v>
      </c>
      <c r="M27" t="s">
        <v>423</v>
      </c>
      <c r="N27">
        <v>2</v>
      </c>
      <c r="O27" t="s">
        <v>424</v>
      </c>
      <c r="P27" t="s">
        <v>425</v>
      </c>
      <c r="Q27" t="s">
        <v>426</v>
      </c>
      <c r="R27">
        <v>4</v>
      </c>
      <c r="S27" t="s">
        <v>276</v>
      </c>
      <c r="T27">
        <v>1</v>
      </c>
      <c r="U27" t="s">
        <v>426</v>
      </c>
      <c r="V27">
        <v>4</v>
      </c>
      <c r="W27" t="s">
        <v>276</v>
      </c>
      <c r="X27">
        <v>1</v>
      </c>
      <c r="Y27" t="s">
        <v>279</v>
      </c>
      <c r="Z27">
        <v>4</v>
      </c>
      <c r="AA27" t="s">
        <v>280</v>
      </c>
      <c r="AB27">
        <v>1</v>
      </c>
      <c r="AC27" t="s">
        <v>427</v>
      </c>
      <c r="AD27">
        <v>4</v>
      </c>
      <c r="AE27" t="s">
        <v>282</v>
      </c>
      <c r="AF27">
        <v>1</v>
      </c>
      <c r="AG27" t="s">
        <v>426</v>
      </c>
      <c r="AH27">
        <v>4</v>
      </c>
      <c r="AI27" t="s">
        <v>276</v>
      </c>
      <c r="AJ27">
        <v>1</v>
      </c>
      <c r="AK27">
        <v>4</v>
      </c>
      <c r="AL27">
        <v>1</v>
      </c>
      <c r="AM27">
        <v>1</v>
      </c>
      <c r="AN27" t="s">
        <v>428</v>
      </c>
      <c r="AO27" t="s">
        <v>165</v>
      </c>
      <c r="AP27">
        <v>5</v>
      </c>
      <c r="AQ27">
        <v>6</v>
      </c>
      <c r="AR27" t="s">
        <v>429</v>
      </c>
    </row>
    <row r="28" spans="2:44">
      <c r="B28" t="s">
        <v>68</v>
      </c>
      <c r="C28" t="s">
        <v>69</v>
      </c>
      <c r="G28">
        <v>0</v>
      </c>
      <c r="H28" s="1">
        <v>40483.499872685185</v>
      </c>
      <c r="I28" s="1">
        <v>40483.504166666666</v>
      </c>
      <c r="J28">
        <v>1</v>
      </c>
      <c r="K28">
        <v>1</v>
      </c>
      <c r="L28" t="s">
        <v>430</v>
      </c>
      <c r="M28" t="s">
        <v>431</v>
      </c>
      <c r="N28">
        <v>4</v>
      </c>
      <c r="O28" t="s">
        <v>215</v>
      </c>
      <c r="P28">
        <v>2</v>
      </c>
      <c r="Q28" t="s">
        <v>432</v>
      </c>
      <c r="R28">
        <v>4</v>
      </c>
      <c r="S28" t="s">
        <v>433</v>
      </c>
      <c r="T28">
        <v>2</v>
      </c>
      <c r="U28" t="s">
        <v>434</v>
      </c>
      <c r="V28">
        <v>4</v>
      </c>
      <c r="W28" t="s">
        <v>435</v>
      </c>
      <c r="X28">
        <v>2</v>
      </c>
      <c r="Y28" t="s">
        <v>436</v>
      </c>
      <c r="Z28">
        <v>4</v>
      </c>
      <c r="AA28" t="s">
        <v>437</v>
      </c>
      <c r="AB28">
        <v>2</v>
      </c>
      <c r="AC28" t="s">
        <v>438</v>
      </c>
      <c r="AD28">
        <v>4</v>
      </c>
      <c r="AE28" t="s">
        <v>439</v>
      </c>
      <c r="AF28">
        <v>3</v>
      </c>
      <c r="AG28" t="s">
        <v>440</v>
      </c>
      <c r="AH28">
        <v>5</v>
      </c>
      <c r="AI28" t="s">
        <v>325</v>
      </c>
      <c r="AJ28" t="s">
        <v>325</v>
      </c>
      <c r="AK28">
        <v>5</v>
      </c>
      <c r="AL28">
        <v>1</v>
      </c>
      <c r="AM28">
        <v>2</v>
      </c>
      <c r="AN28" t="s">
        <v>149</v>
      </c>
      <c r="AO28" t="s">
        <v>430</v>
      </c>
      <c r="AP28">
        <v>6</v>
      </c>
      <c r="AQ28">
        <v>7</v>
      </c>
      <c r="AR28" t="s">
        <v>441</v>
      </c>
    </row>
    <row r="29" spans="2:44">
      <c r="B29" t="s">
        <v>68</v>
      </c>
      <c r="C29" t="s">
        <v>69</v>
      </c>
      <c r="G29">
        <v>0</v>
      </c>
      <c r="H29" s="1">
        <v>40483.710451388892</v>
      </c>
      <c r="I29" s="1">
        <v>40483.734293981484</v>
      </c>
      <c r="J29">
        <v>1</v>
      </c>
      <c r="K29">
        <v>1</v>
      </c>
      <c r="L29" t="s">
        <v>442</v>
      </c>
      <c r="M29" t="s">
        <v>443</v>
      </c>
      <c r="N29">
        <v>4</v>
      </c>
      <c r="O29" t="s">
        <v>444</v>
      </c>
      <c r="P29">
        <v>1</v>
      </c>
      <c r="Q29" t="s">
        <v>445</v>
      </c>
      <c r="R29">
        <v>4</v>
      </c>
      <c r="S29" t="s">
        <v>446</v>
      </c>
      <c r="T29">
        <v>3</v>
      </c>
      <c r="U29" t="s">
        <v>447</v>
      </c>
      <c r="V29">
        <v>4</v>
      </c>
      <c r="W29" t="s">
        <v>448</v>
      </c>
      <c r="X29">
        <v>2</v>
      </c>
      <c r="Y29" t="s">
        <v>449</v>
      </c>
      <c r="Z29">
        <v>4</v>
      </c>
      <c r="AA29" t="s">
        <v>450</v>
      </c>
      <c r="AB29">
        <v>1</v>
      </c>
      <c r="AC29" t="s">
        <v>451</v>
      </c>
      <c r="AD29">
        <v>4</v>
      </c>
      <c r="AE29" t="s">
        <v>452</v>
      </c>
      <c r="AF29">
        <v>2</v>
      </c>
      <c r="AG29" t="s">
        <v>453</v>
      </c>
      <c r="AH29">
        <v>5</v>
      </c>
      <c r="AI29" t="s">
        <v>454</v>
      </c>
      <c r="AJ29">
        <v>2</v>
      </c>
      <c r="AK29">
        <v>4</v>
      </c>
      <c r="AL29">
        <v>1</v>
      </c>
      <c r="AM29">
        <v>1</v>
      </c>
      <c r="AN29" t="s">
        <v>455</v>
      </c>
      <c r="AO29" t="s">
        <v>165</v>
      </c>
      <c r="AP29">
        <v>5</v>
      </c>
      <c r="AQ29">
        <v>6</v>
      </c>
      <c r="AR29" t="s">
        <v>456</v>
      </c>
    </row>
    <row r="30" spans="2:44">
      <c r="B30" t="s">
        <v>68</v>
      </c>
      <c r="C30" t="s">
        <v>69</v>
      </c>
      <c r="G30">
        <v>0</v>
      </c>
      <c r="H30" s="1">
        <v>40476.790520833332</v>
      </c>
      <c r="I30" s="1">
        <v>40476.794560185182</v>
      </c>
      <c r="J30">
        <v>0</v>
      </c>
      <c r="K30">
        <v>1</v>
      </c>
      <c r="L30" t="s">
        <v>85</v>
      </c>
      <c r="M30" t="s">
        <v>457</v>
      </c>
      <c r="N30">
        <v>4</v>
      </c>
      <c r="O30" t="s">
        <v>458</v>
      </c>
      <c r="P30">
        <v>3</v>
      </c>
      <c r="Q30" t="s">
        <v>459</v>
      </c>
      <c r="R30">
        <v>4</v>
      </c>
      <c r="S30" t="s">
        <v>460</v>
      </c>
      <c r="T30">
        <v>4</v>
      </c>
      <c r="AG30" t="s">
        <v>461</v>
      </c>
      <c r="AH30">
        <v>4</v>
      </c>
      <c r="AI30" t="s">
        <v>462</v>
      </c>
      <c r="AJ30" t="s">
        <v>463</v>
      </c>
      <c r="AR30" t="s">
        <v>464</v>
      </c>
    </row>
    <row r="31" spans="2:44">
      <c r="B31" t="s">
        <v>68</v>
      </c>
      <c r="C31" t="s">
        <v>69</v>
      </c>
      <c r="G31">
        <v>0</v>
      </c>
      <c r="H31" s="1">
        <v>40484.359039351853</v>
      </c>
      <c r="I31" s="1">
        <v>40484.366944444446</v>
      </c>
      <c r="J31">
        <v>1</v>
      </c>
      <c r="K31">
        <v>1</v>
      </c>
      <c r="L31" t="s">
        <v>465</v>
      </c>
      <c r="M31" t="s">
        <v>466</v>
      </c>
      <c r="N31">
        <v>4</v>
      </c>
      <c r="O31" t="s">
        <v>467</v>
      </c>
      <c r="P31">
        <v>1</v>
      </c>
      <c r="Q31" t="s">
        <v>468</v>
      </c>
      <c r="R31">
        <v>4</v>
      </c>
      <c r="S31" t="s">
        <v>469</v>
      </c>
      <c r="T31">
        <v>2</v>
      </c>
      <c r="U31" t="s">
        <v>470</v>
      </c>
      <c r="V31">
        <v>4</v>
      </c>
      <c r="W31" t="s">
        <v>471</v>
      </c>
      <c r="X31" s="2">
        <v>40240</v>
      </c>
      <c r="Y31" t="s">
        <v>472</v>
      </c>
      <c r="Z31">
        <v>4</v>
      </c>
      <c r="AA31" t="s">
        <v>450</v>
      </c>
      <c r="AB31">
        <v>1</v>
      </c>
      <c r="AC31" t="s">
        <v>473</v>
      </c>
      <c r="AD31">
        <v>4</v>
      </c>
      <c r="AE31" t="s">
        <v>474</v>
      </c>
      <c r="AF31" s="2">
        <v>40240</v>
      </c>
      <c r="AG31" t="s">
        <v>475</v>
      </c>
      <c r="AH31">
        <v>4</v>
      </c>
      <c r="AI31" t="s">
        <v>476</v>
      </c>
      <c r="AJ31" s="2">
        <v>40179</v>
      </c>
      <c r="AK31">
        <v>5</v>
      </c>
      <c r="AL31">
        <v>1</v>
      </c>
      <c r="AM31">
        <v>1</v>
      </c>
      <c r="AN31" t="s">
        <v>477</v>
      </c>
      <c r="AO31" t="s">
        <v>478</v>
      </c>
      <c r="AP31">
        <v>5</v>
      </c>
      <c r="AQ31">
        <v>7</v>
      </c>
      <c r="AR31" t="s">
        <v>479</v>
      </c>
    </row>
    <row r="32" spans="2:44">
      <c r="B32" t="s">
        <v>68</v>
      </c>
      <c r="C32" t="s">
        <v>69</v>
      </c>
      <c r="G32">
        <v>0</v>
      </c>
      <c r="H32" s="1">
        <v>40477.49113425926</v>
      </c>
      <c r="I32" s="1">
        <v>40477.491238425922</v>
      </c>
      <c r="J32">
        <v>0</v>
      </c>
      <c r="K32">
        <v>1</v>
      </c>
    </row>
    <row r="33" spans="2:44">
      <c r="B33" t="s">
        <v>68</v>
      </c>
      <c r="C33" t="s">
        <v>69</v>
      </c>
      <c r="G33">
        <v>0</v>
      </c>
      <c r="H33" s="1">
        <v>40484.495868055557</v>
      </c>
      <c r="I33" s="1">
        <v>40484.501122685186</v>
      </c>
      <c r="J33">
        <v>1</v>
      </c>
      <c r="K33">
        <v>1</v>
      </c>
      <c r="L33" t="s">
        <v>480</v>
      </c>
      <c r="M33" t="s">
        <v>481</v>
      </c>
      <c r="N33">
        <v>4</v>
      </c>
      <c r="O33" t="s">
        <v>482</v>
      </c>
      <c r="P33">
        <v>3</v>
      </c>
      <c r="Q33" t="s">
        <v>483</v>
      </c>
      <c r="R33">
        <v>4</v>
      </c>
      <c r="S33" t="s">
        <v>484</v>
      </c>
      <c r="T33">
        <v>3</v>
      </c>
      <c r="U33" t="s">
        <v>485</v>
      </c>
      <c r="V33">
        <v>4</v>
      </c>
      <c r="W33" t="s">
        <v>486</v>
      </c>
      <c r="X33">
        <v>5</v>
      </c>
      <c r="Y33" t="s">
        <v>487</v>
      </c>
      <c r="Z33">
        <v>4</v>
      </c>
      <c r="AA33" t="s">
        <v>488</v>
      </c>
      <c r="AB33">
        <v>2</v>
      </c>
      <c r="AC33" t="s">
        <v>489</v>
      </c>
      <c r="AD33">
        <v>4</v>
      </c>
      <c r="AE33" t="s">
        <v>490</v>
      </c>
      <c r="AF33">
        <v>5</v>
      </c>
      <c r="AG33" t="s">
        <v>485</v>
      </c>
      <c r="AH33">
        <v>4</v>
      </c>
      <c r="AI33" t="s">
        <v>486</v>
      </c>
      <c r="AJ33">
        <v>5</v>
      </c>
      <c r="AK33">
        <v>5</v>
      </c>
      <c r="AL33">
        <v>1</v>
      </c>
      <c r="AM33">
        <v>3</v>
      </c>
      <c r="AN33" t="s">
        <v>491</v>
      </c>
      <c r="AO33" t="s">
        <v>492</v>
      </c>
      <c r="AP33">
        <v>5</v>
      </c>
      <c r="AQ33">
        <v>7</v>
      </c>
      <c r="AR33" t="s">
        <v>493</v>
      </c>
    </row>
    <row r="34" spans="2:44">
      <c r="B34" t="s">
        <v>68</v>
      </c>
      <c r="C34" t="s">
        <v>69</v>
      </c>
      <c r="G34">
        <v>0</v>
      </c>
      <c r="H34" s="1">
        <v>40484.490949074076</v>
      </c>
      <c r="I34" s="1">
        <v>40484.503321759257</v>
      </c>
      <c r="J34">
        <v>1</v>
      </c>
      <c r="K34">
        <v>1</v>
      </c>
      <c r="L34" t="s">
        <v>494</v>
      </c>
      <c r="M34" t="s">
        <v>495</v>
      </c>
      <c r="N34">
        <v>4</v>
      </c>
      <c r="O34" t="s">
        <v>496</v>
      </c>
      <c r="P34">
        <v>2</v>
      </c>
      <c r="Q34" t="s">
        <v>497</v>
      </c>
      <c r="R34">
        <v>4</v>
      </c>
      <c r="S34" t="s">
        <v>498</v>
      </c>
      <c r="T34">
        <v>2</v>
      </c>
      <c r="U34" t="s">
        <v>499</v>
      </c>
      <c r="V34">
        <v>4</v>
      </c>
      <c r="W34" t="s">
        <v>500</v>
      </c>
      <c r="X34">
        <v>2</v>
      </c>
      <c r="Y34" t="s">
        <v>501</v>
      </c>
      <c r="Z34">
        <v>4</v>
      </c>
      <c r="AA34" t="s">
        <v>502</v>
      </c>
      <c r="AB34">
        <v>1</v>
      </c>
      <c r="AC34" t="s">
        <v>503</v>
      </c>
      <c r="AD34">
        <v>5</v>
      </c>
      <c r="AE34" t="s">
        <v>504</v>
      </c>
      <c r="AF34">
        <v>2</v>
      </c>
      <c r="AG34" t="s">
        <v>505</v>
      </c>
      <c r="AH34">
        <v>5</v>
      </c>
      <c r="AI34" t="s">
        <v>506</v>
      </c>
      <c r="AJ34">
        <v>2</v>
      </c>
      <c r="AK34">
        <v>5</v>
      </c>
      <c r="AL34">
        <v>1</v>
      </c>
      <c r="AM34">
        <v>3</v>
      </c>
      <c r="AN34" t="s">
        <v>507</v>
      </c>
      <c r="AO34" t="s">
        <v>508</v>
      </c>
      <c r="AP34">
        <v>6</v>
      </c>
      <c r="AQ34">
        <v>7</v>
      </c>
      <c r="AR34" t="s">
        <v>509</v>
      </c>
    </row>
    <row r="35" spans="2:44">
      <c r="B35" t="s">
        <v>68</v>
      </c>
      <c r="C35" t="s">
        <v>69</v>
      </c>
      <c r="G35">
        <v>0</v>
      </c>
      <c r="H35" s="1">
        <v>40484.680381944447</v>
      </c>
      <c r="I35" s="1">
        <v>40484.717662037037</v>
      </c>
      <c r="J35">
        <v>1</v>
      </c>
      <c r="K35">
        <v>1</v>
      </c>
      <c r="L35" t="s">
        <v>510</v>
      </c>
      <c r="M35" t="s">
        <v>511</v>
      </c>
      <c r="N35">
        <v>4</v>
      </c>
      <c r="O35" t="s">
        <v>512</v>
      </c>
      <c r="P35" t="s">
        <v>403</v>
      </c>
      <c r="Q35" t="s">
        <v>513</v>
      </c>
      <c r="R35">
        <v>4</v>
      </c>
      <c r="S35" t="s">
        <v>514</v>
      </c>
      <c r="T35" t="s">
        <v>403</v>
      </c>
      <c r="U35" t="s">
        <v>515</v>
      </c>
      <c r="V35">
        <v>4</v>
      </c>
      <c r="W35" t="s">
        <v>516</v>
      </c>
      <c r="X35" t="s">
        <v>406</v>
      </c>
      <c r="Y35" t="s">
        <v>517</v>
      </c>
      <c r="Z35">
        <v>4</v>
      </c>
      <c r="AA35" t="s">
        <v>518</v>
      </c>
      <c r="AB35" t="s">
        <v>403</v>
      </c>
      <c r="AC35" t="s">
        <v>519</v>
      </c>
      <c r="AD35">
        <v>4</v>
      </c>
      <c r="AE35" t="s">
        <v>520</v>
      </c>
      <c r="AF35" t="s">
        <v>403</v>
      </c>
      <c r="AG35" t="s">
        <v>521</v>
      </c>
      <c r="AH35">
        <v>4</v>
      </c>
      <c r="AI35" t="s">
        <v>522</v>
      </c>
      <c r="AJ35" t="s">
        <v>523</v>
      </c>
      <c r="AK35">
        <v>4</v>
      </c>
      <c r="AL35">
        <v>1</v>
      </c>
      <c r="AM35">
        <v>1</v>
      </c>
      <c r="AN35" t="s">
        <v>524</v>
      </c>
      <c r="AO35" t="s">
        <v>525</v>
      </c>
      <c r="AP35">
        <v>5</v>
      </c>
      <c r="AQ35">
        <v>7</v>
      </c>
      <c r="AR35" t="s">
        <v>526</v>
      </c>
    </row>
    <row r="36" spans="2:44">
      <c r="B36" t="s">
        <v>68</v>
      </c>
      <c r="C36" t="s">
        <v>69</v>
      </c>
      <c r="G36">
        <v>0</v>
      </c>
      <c r="H36" s="1">
        <v>40484.712268518517</v>
      </c>
      <c r="I36" s="1">
        <v>40484.722881944443</v>
      </c>
      <c r="J36">
        <v>1</v>
      </c>
      <c r="K36">
        <v>1</v>
      </c>
      <c r="L36" t="s">
        <v>527</v>
      </c>
      <c r="M36" t="s">
        <v>528</v>
      </c>
      <c r="N36">
        <v>4</v>
      </c>
      <c r="O36" t="s">
        <v>290</v>
      </c>
      <c r="P36" t="s">
        <v>529</v>
      </c>
      <c r="Q36" t="s">
        <v>530</v>
      </c>
      <c r="R36">
        <v>4</v>
      </c>
      <c r="S36" t="s">
        <v>531</v>
      </c>
      <c r="T36">
        <v>1</v>
      </c>
      <c r="U36" t="s">
        <v>532</v>
      </c>
      <c r="V36">
        <v>4</v>
      </c>
      <c r="W36" t="s">
        <v>533</v>
      </c>
      <c r="X36">
        <v>2</v>
      </c>
      <c r="Y36" t="s">
        <v>534</v>
      </c>
      <c r="Z36">
        <v>4</v>
      </c>
      <c r="AA36" t="s">
        <v>296</v>
      </c>
      <c r="AB36">
        <v>1</v>
      </c>
      <c r="AC36" t="s">
        <v>535</v>
      </c>
      <c r="AD36">
        <v>4</v>
      </c>
      <c r="AE36" t="s">
        <v>298</v>
      </c>
      <c r="AF36">
        <v>1</v>
      </c>
      <c r="AG36" t="s">
        <v>536</v>
      </c>
      <c r="AH36">
        <v>5</v>
      </c>
      <c r="AI36" t="s">
        <v>537</v>
      </c>
      <c r="AJ36">
        <v>7</v>
      </c>
      <c r="AK36">
        <v>4</v>
      </c>
      <c r="AL36">
        <v>1</v>
      </c>
      <c r="AM36">
        <v>2</v>
      </c>
      <c r="AN36" t="s">
        <v>538</v>
      </c>
      <c r="AO36" t="s">
        <v>527</v>
      </c>
      <c r="AP36">
        <v>4</v>
      </c>
      <c r="AQ36">
        <v>7</v>
      </c>
      <c r="AR36" t="s">
        <v>539</v>
      </c>
    </row>
    <row r="37" spans="2:44">
      <c r="B37" t="s">
        <v>68</v>
      </c>
      <c r="C37" t="s">
        <v>69</v>
      </c>
      <c r="G37">
        <v>0</v>
      </c>
      <c r="H37" s="1">
        <v>40484.723182870373</v>
      </c>
      <c r="I37" s="1">
        <v>40484.750763888886</v>
      </c>
      <c r="J37">
        <v>1</v>
      </c>
      <c r="K37">
        <v>1</v>
      </c>
      <c r="L37" t="s">
        <v>540</v>
      </c>
      <c r="M37" t="s">
        <v>541</v>
      </c>
      <c r="N37">
        <v>4</v>
      </c>
      <c r="O37" t="s">
        <v>542</v>
      </c>
      <c r="P37" t="s">
        <v>192</v>
      </c>
      <c r="Q37" t="s">
        <v>543</v>
      </c>
      <c r="R37">
        <v>5</v>
      </c>
      <c r="S37" t="s">
        <v>544</v>
      </c>
      <c r="T37" t="s">
        <v>192</v>
      </c>
      <c r="U37" t="s">
        <v>545</v>
      </c>
      <c r="V37">
        <v>5</v>
      </c>
      <c r="W37" t="s">
        <v>546</v>
      </c>
      <c r="X37" t="s">
        <v>547</v>
      </c>
      <c r="Y37" t="s">
        <v>548</v>
      </c>
      <c r="Z37">
        <v>4</v>
      </c>
      <c r="AA37" t="s">
        <v>549</v>
      </c>
      <c r="AB37" t="s">
        <v>192</v>
      </c>
      <c r="AC37" t="s">
        <v>550</v>
      </c>
      <c r="AD37">
        <v>5</v>
      </c>
      <c r="AE37" t="s">
        <v>551</v>
      </c>
      <c r="AF37" t="s">
        <v>192</v>
      </c>
      <c r="AG37" t="s">
        <v>552</v>
      </c>
      <c r="AH37">
        <v>4</v>
      </c>
      <c r="AI37" t="s">
        <v>553</v>
      </c>
      <c r="AJ37">
        <v>3</v>
      </c>
      <c r="AK37">
        <v>5</v>
      </c>
      <c r="AL37">
        <v>1</v>
      </c>
      <c r="AM37">
        <v>4</v>
      </c>
      <c r="AN37" t="s">
        <v>554</v>
      </c>
      <c r="AO37" t="s">
        <v>555</v>
      </c>
      <c r="AP37">
        <v>5</v>
      </c>
      <c r="AQ37">
        <v>7</v>
      </c>
      <c r="AR37" t="s">
        <v>556</v>
      </c>
    </row>
    <row r="38" spans="2:44">
      <c r="B38" t="s">
        <v>68</v>
      </c>
      <c r="C38" t="s">
        <v>69</v>
      </c>
      <c r="G38">
        <v>0</v>
      </c>
      <c r="H38" s="1">
        <v>40485.019050925926</v>
      </c>
      <c r="I38" s="1">
        <v>40485.030844907407</v>
      </c>
      <c r="J38">
        <v>1</v>
      </c>
      <c r="K38">
        <v>1</v>
      </c>
      <c r="L38" t="s">
        <v>557</v>
      </c>
      <c r="M38" t="s">
        <v>558</v>
      </c>
      <c r="N38">
        <v>4</v>
      </c>
      <c r="O38" t="s">
        <v>559</v>
      </c>
      <c r="P38">
        <v>3</v>
      </c>
      <c r="Q38" t="s">
        <v>560</v>
      </c>
      <c r="R38">
        <v>4</v>
      </c>
      <c r="S38" t="s">
        <v>561</v>
      </c>
      <c r="T38">
        <v>2</v>
      </c>
      <c r="U38" t="s">
        <v>562</v>
      </c>
      <c r="V38">
        <v>4</v>
      </c>
      <c r="W38" t="s">
        <v>563</v>
      </c>
      <c r="X38">
        <v>2</v>
      </c>
      <c r="Y38" t="s">
        <v>564</v>
      </c>
      <c r="Z38">
        <v>4</v>
      </c>
      <c r="AA38" t="s">
        <v>565</v>
      </c>
      <c r="AB38">
        <v>1</v>
      </c>
      <c r="AC38" t="s">
        <v>566</v>
      </c>
      <c r="AD38">
        <v>4</v>
      </c>
      <c r="AE38" t="s">
        <v>567</v>
      </c>
      <c r="AF38">
        <v>2</v>
      </c>
      <c r="AG38" t="s">
        <v>568</v>
      </c>
      <c r="AH38">
        <v>5</v>
      </c>
      <c r="AI38" t="s">
        <v>568</v>
      </c>
      <c r="AJ38" t="s">
        <v>568</v>
      </c>
      <c r="AK38">
        <v>4</v>
      </c>
      <c r="AL38">
        <v>1</v>
      </c>
      <c r="AM38">
        <v>1</v>
      </c>
      <c r="AN38" t="s">
        <v>569</v>
      </c>
      <c r="AO38" t="s">
        <v>570</v>
      </c>
      <c r="AP38">
        <v>6</v>
      </c>
      <c r="AQ38">
        <v>7</v>
      </c>
      <c r="AR38" t="s">
        <v>571</v>
      </c>
    </row>
    <row r="39" spans="2:44">
      <c r="B39" t="s">
        <v>68</v>
      </c>
      <c r="C39" t="s">
        <v>69</v>
      </c>
      <c r="G39">
        <v>0</v>
      </c>
      <c r="H39" s="1">
        <v>40485.232372685183</v>
      </c>
      <c r="I39" s="1">
        <v>40485.247187499997</v>
      </c>
      <c r="J39">
        <v>1</v>
      </c>
      <c r="K39">
        <v>1</v>
      </c>
      <c r="L39" t="s">
        <v>494</v>
      </c>
      <c r="M39" t="s">
        <v>572</v>
      </c>
      <c r="N39">
        <v>4</v>
      </c>
      <c r="O39" t="s">
        <v>573</v>
      </c>
      <c r="P39">
        <v>1</v>
      </c>
      <c r="Q39" t="s">
        <v>574</v>
      </c>
      <c r="R39">
        <v>4</v>
      </c>
      <c r="S39" t="s">
        <v>575</v>
      </c>
      <c r="T39">
        <v>1</v>
      </c>
      <c r="U39" t="s">
        <v>576</v>
      </c>
      <c r="V39">
        <v>4</v>
      </c>
      <c r="W39" t="s">
        <v>577</v>
      </c>
      <c r="X39">
        <v>1</v>
      </c>
      <c r="Y39" t="s">
        <v>578</v>
      </c>
      <c r="Z39">
        <v>4</v>
      </c>
      <c r="AA39" t="s">
        <v>579</v>
      </c>
      <c r="AB39">
        <v>1</v>
      </c>
      <c r="AC39" t="s">
        <v>580</v>
      </c>
      <c r="AD39">
        <v>4</v>
      </c>
      <c r="AE39" t="s">
        <v>581</v>
      </c>
      <c r="AF39">
        <v>2</v>
      </c>
      <c r="AG39" t="s">
        <v>582</v>
      </c>
      <c r="AH39">
        <v>4</v>
      </c>
      <c r="AI39" t="s">
        <v>583</v>
      </c>
      <c r="AJ39">
        <v>2</v>
      </c>
      <c r="AK39">
        <v>3</v>
      </c>
      <c r="AL39">
        <v>3</v>
      </c>
      <c r="AM39">
        <v>1</v>
      </c>
      <c r="AN39" t="s">
        <v>325</v>
      </c>
      <c r="AO39" t="s">
        <v>494</v>
      </c>
      <c r="AP39">
        <v>5</v>
      </c>
      <c r="AQ39">
        <v>7</v>
      </c>
      <c r="AR39" t="s">
        <v>584</v>
      </c>
    </row>
    <row r="40" spans="2:44">
      <c r="B40" t="s">
        <v>68</v>
      </c>
      <c r="C40" t="s">
        <v>69</v>
      </c>
      <c r="G40">
        <v>0</v>
      </c>
      <c r="H40" s="1">
        <v>40485.414467592593</v>
      </c>
      <c r="I40" s="1">
        <v>40485.423842592594</v>
      </c>
      <c r="J40">
        <v>1</v>
      </c>
      <c r="K40">
        <v>1</v>
      </c>
      <c r="L40" t="s">
        <v>585</v>
      </c>
      <c r="M40" t="s">
        <v>586</v>
      </c>
      <c r="N40">
        <v>4</v>
      </c>
      <c r="O40" t="s">
        <v>587</v>
      </c>
      <c r="P40">
        <v>2</v>
      </c>
      <c r="Q40" t="s">
        <v>588</v>
      </c>
      <c r="R40">
        <v>4</v>
      </c>
      <c r="S40" t="s">
        <v>589</v>
      </c>
      <c r="T40">
        <v>1</v>
      </c>
      <c r="U40" t="s">
        <v>590</v>
      </c>
      <c r="V40">
        <v>4</v>
      </c>
      <c r="W40" t="s">
        <v>591</v>
      </c>
      <c r="X40">
        <v>2</v>
      </c>
      <c r="Y40" t="s">
        <v>592</v>
      </c>
      <c r="Z40">
        <v>4</v>
      </c>
      <c r="AA40" t="s">
        <v>593</v>
      </c>
      <c r="AB40">
        <v>1</v>
      </c>
      <c r="AC40" t="s">
        <v>594</v>
      </c>
      <c r="AD40">
        <v>4</v>
      </c>
      <c r="AE40" t="s">
        <v>595</v>
      </c>
      <c r="AF40">
        <v>2</v>
      </c>
      <c r="AG40" t="s">
        <v>596</v>
      </c>
      <c r="AH40">
        <v>4</v>
      </c>
      <c r="AI40" t="s">
        <v>597</v>
      </c>
      <c r="AJ40">
        <v>2</v>
      </c>
      <c r="AK40">
        <v>3</v>
      </c>
      <c r="AL40">
        <v>1</v>
      </c>
      <c r="AM40">
        <v>1</v>
      </c>
      <c r="AN40" t="s">
        <v>598</v>
      </c>
      <c r="AO40" t="s">
        <v>585</v>
      </c>
      <c r="AP40">
        <v>4</v>
      </c>
      <c r="AQ40">
        <v>7</v>
      </c>
      <c r="AR40" t="s">
        <v>599</v>
      </c>
    </row>
    <row r="41" spans="2:44">
      <c r="B41" t="s">
        <v>68</v>
      </c>
      <c r="C41" t="s">
        <v>69</v>
      </c>
      <c r="G41">
        <v>0</v>
      </c>
      <c r="H41" s="1">
        <v>40485.553067129629</v>
      </c>
      <c r="I41" s="1">
        <v>40485.561701388891</v>
      </c>
      <c r="J41">
        <v>1</v>
      </c>
      <c r="K41">
        <v>1</v>
      </c>
      <c r="L41" t="s">
        <v>600</v>
      </c>
      <c r="M41" t="s">
        <v>601</v>
      </c>
      <c r="N41">
        <v>4</v>
      </c>
      <c r="O41" t="s">
        <v>602</v>
      </c>
      <c r="P41">
        <v>1</v>
      </c>
      <c r="Q41" t="s">
        <v>603</v>
      </c>
      <c r="R41">
        <v>4</v>
      </c>
      <c r="S41" t="s">
        <v>604</v>
      </c>
      <c r="T41">
        <v>1</v>
      </c>
      <c r="U41" t="s">
        <v>605</v>
      </c>
      <c r="V41">
        <v>4</v>
      </c>
      <c r="W41" t="s">
        <v>606</v>
      </c>
      <c r="X41">
        <v>2</v>
      </c>
      <c r="Y41" t="s">
        <v>607</v>
      </c>
      <c r="Z41">
        <v>4</v>
      </c>
      <c r="AA41" t="s">
        <v>205</v>
      </c>
      <c r="AB41">
        <v>1</v>
      </c>
      <c r="AC41" t="s">
        <v>608</v>
      </c>
      <c r="AD41">
        <v>4</v>
      </c>
      <c r="AE41" t="s">
        <v>609</v>
      </c>
      <c r="AF41">
        <v>1</v>
      </c>
      <c r="AG41" t="s">
        <v>605</v>
      </c>
      <c r="AH41">
        <v>4</v>
      </c>
      <c r="AI41" t="s">
        <v>606</v>
      </c>
      <c r="AJ41">
        <v>2</v>
      </c>
      <c r="AK41">
        <v>5</v>
      </c>
      <c r="AL41">
        <v>1</v>
      </c>
      <c r="AM41">
        <v>1</v>
      </c>
      <c r="AN41" t="s">
        <v>610</v>
      </c>
      <c r="AO41" t="s">
        <v>611</v>
      </c>
      <c r="AP41">
        <v>4</v>
      </c>
      <c r="AQ41">
        <v>7</v>
      </c>
      <c r="AR41" t="s">
        <v>612</v>
      </c>
    </row>
    <row r="42" spans="2:44">
      <c r="B42" t="s">
        <v>68</v>
      </c>
      <c r="C42" t="s">
        <v>69</v>
      </c>
      <c r="G42">
        <v>0</v>
      </c>
      <c r="H42" s="1">
        <v>40478.665300925924</v>
      </c>
      <c r="I42" s="1">
        <v>40478.66574074074</v>
      </c>
      <c r="J42">
        <v>0</v>
      </c>
      <c r="K42">
        <v>1</v>
      </c>
      <c r="L42" t="s">
        <v>85</v>
      </c>
      <c r="AR42" t="s">
        <v>613</v>
      </c>
    </row>
    <row r="43" spans="2:44">
      <c r="B43" t="s">
        <v>68</v>
      </c>
      <c r="C43" t="s">
        <v>69</v>
      </c>
      <c r="G43">
        <v>0</v>
      </c>
      <c r="H43" s="1">
        <v>40481.700601851851</v>
      </c>
      <c r="I43" s="1">
        <v>40481.700891203705</v>
      </c>
      <c r="J43">
        <v>0</v>
      </c>
      <c r="K43">
        <v>1</v>
      </c>
      <c r="L43" t="s">
        <v>614</v>
      </c>
      <c r="AR43" t="s">
        <v>615</v>
      </c>
    </row>
    <row r="44" spans="2:44">
      <c r="B44" t="s">
        <v>68</v>
      </c>
      <c r="C44" t="s">
        <v>69</v>
      </c>
      <c r="G44">
        <v>0</v>
      </c>
      <c r="H44" s="1">
        <v>40481.703923611109</v>
      </c>
      <c r="I44" s="1">
        <v>40481.704444444447</v>
      </c>
      <c r="J44">
        <v>0</v>
      </c>
      <c r="K44">
        <v>1</v>
      </c>
      <c r="L44" t="s">
        <v>616</v>
      </c>
      <c r="AR44" t="s">
        <v>422</v>
      </c>
    </row>
    <row r="45" spans="2:44">
      <c r="B45" t="s">
        <v>68</v>
      </c>
      <c r="C45" t="s">
        <v>69</v>
      </c>
      <c r="G45">
        <v>0</v>
      </c>
      <c r="H45" s="1">
        <v>40481.703622685185</v>
      </c>
      <c r="I45" s="1">
        <v>40481.704756944448</v>
      </c>
      <c r="J45">
        <v>0</v>
      </c>
      <c r="K45">
        <v>1</v>
      </c>
      <c r="L45" t="s">
        <v>614</v>
      </c>
      <c r="AR45" t="s">
        <v>617</v>
      </c>
    </row>
    <row r="46" spans="2:44">
      <c r="B46" t="s">
        <v>68</v>
      </c>
      <c r="C46" t="s">
        <v>69</v>
      </c>
      <c r="G46">
        <v>0</v>
      </c>
      <c r="H46" s="1">
        <v>40481.704039351855</v>
      </c>
      <c r="I46" s="1">
        <v>40481.704375000001</v>
      </c>
      <c r="J46">
        <v>0</v>
      </c>
      <c r="K46">
        <v>1</v>
      </c>
      <c r="L46" t="s">
        <v>85</v>
      </c>
      <c r="AR46" t="s">
        <v>618</v>
      </c>
    </row>
    <row r="47" spans="2:44">
      <c r="B47" t="s">
        <v>68</v>
      </c>
      <c r="C47" t="s">
        <v>69</v>
      </c>
      <c r="G47">
        <v>0</v>
      </c>
      <c r="H47" s="1">
        <v>40481.706932870373</v>
      </c>
      <c r="I47" s="1">
        <v>40481.707094907404</v>
      </c>
      <c r="J47">
        <v>0</v>
      </c>
      <c r="K47">
        <v>1</v>
      </c>
    </row>
    <row r="48" spans="2:44">
      <c r="B48" t="s">
        <v>68</v>
      </c>
      <c r="C48" t="s">
        <v>69</v>
      </c>
      <c r="G48">
        <v>0</v>
      </c>
      <c r="H48" s="1">
        <v>40481.706944444442</v>
      </c>
      <c r="I48" s="1">
        <v>40481.707106481481</v>
      </c>
      <c r="J48">
        <v>0</v>
      </c>
      <c r="K48">
        <v>1</v>
      </c>
      <c r="L48" t="s">
        <v>619</v>
      </c>
      <c r="AR48" t="s">
        <v>620</v>
      </c>
    </row>
    <row r="49" spans="2:44">
      <c r="B49" t="s">
        <v>68</v>
      </c>
      <c r="C49" t="s">
        <v>69</v>
      </c>
      <c r="G49">
        <v>0</v>
      </c>
      <c r="H49" s="1">
        <v>40481.707881944443</v>
      </c>
      <c r="I49" s="1">
        <v>40481.708275462966</v>
      </c>
      <c r="J49">
        <v>0</v>
      </c>
      <c r="K49">
        <v>1</v>
      </c>
      <c r="L49" t="s">
        <v>621</v>
      </c>
      <c r="AR49" t="s">
        <v>622</v>
      </c>
    </row>
    <row r="50" spans="2:44">
      <c r="B50" t="s">
        <v>68</v>
      </c>
      <c r="C50" t="s">
        <v>69</v>
      </c>
      <c r="G50">
        <v>0</v>
      </c>
      <c r="H50" s="1">
        <v>40481.709293981483</v>
      </c>
      <c r="I50" s="1">
        <v>40481.709803240738</v>
      </c>
      <c r="J50">
        <v>0</v>
      </c>
      <c r="K50">
        <v>1</v>
      </c>
    </row>
    <row r="51" spans="2:44">
      <c r="B51" t="s">
        <v>68</v>
      </c>
      <c r="C51" t="s">
        <v>69</v>
      </c>
      <c r="G51">
        <v>0</v>
      </c>
      <c r="H51" s="1">
        <v>40481.707962962966</v>
      </c>
      <c r="I51" s="1">
        <v>40481.71162037037</v>
      </c>
      <c r="J51">
        <v>0</v>
      </c>
      <c r="K51">
        <v>1</v>
      </c>
      <c r="L51" t="s">
        <v>623</v>
      </c>
      <c r="Y51" t="s">
        <v>624</v>
      </c>
      <c r="Z51">
        <v>4</v>
      </c>
      <c r="AA51" t="s">
        <v>625</v>
      </c>
      <c r="AB51">
        <v>4</v>
      </c>
      <c r="AR51" t="s">
        <v>626</v>
      </c>
    </row>
    <row r="52" spans="2:44">
      <c r="B52" t="s">
        <v>68</v>
      </c>
      <c r="C52" t="s">
        <v>69</v>
      </c>
      <c r="G52">
        <v>0</v>
      </c>
      <c r="H52" s="1">
        <v>40481.712361111109</v>
      </c>
      <c r="I52" s="1">
        <v>40481.712442129632</v>
      </c>
      <c r="J52">
        <v>0</v>
      </c>
      <c r="K52">
        <v>1</v>
      </c>
    </row>
    <row r="53" spans="2:44">
      <c r="B53" t="s">
        <v>68</v>
      </c>
      <c r="C53" t="s">
        <v>69</v>
      </c>
      <c r="G53">
        <v>0</v>
      </c>
      <c r="H53" s="1">
        <v>40481.713310185187</v>
      </c>
      <c r="I53" s="1">
        <v>40481.713379629633</v>
      </c>
      <c r="J53">
        <v>0</v>
      </c>
      <c r="K53">
        <v>1</v>
      </c>
    </row>
    <row r="54" spans="2:44">
      <c r="B54" t="s">
        <v>68</v>
      </c>
      <c r="C54" t="s">
        <v>69</v>
      </c>
      <c r="G54">
        <v>0</v>
      </c>
      <c r="H54" s="1">
        <v>40481.716782407406</v>
      </c>
      <c r="I54" s="1">
        <v>40481.716886574075</v>
      </c>
      <c r="J54">
        <v>0</v>
      </c>
      <c r="K54">
        <v>1</v>
      </c>
    </row>
    <row r="55" spans="2:44">
      <c r="B55" t="s">
        <v>68</v>
      </c>
      <c r="C55" t="s">
        <v>69</v>
      </c>
      <c r="G55">
        <v>0</v>
      </c>
      <c r="H55" s="1">
        <v>40481.71670138889</v>
      </c>
      <c r="I55" s="1">
        <v>40481.716840277775</v>
      </c>
      <c r="J55">
        <v>0</v>
      </c>
      <c r="K55">
        <v>1</v>
      </c>
    </row>
    <row r="56" spans="2:44">
      <c r="B56" t="s">
        <v>68</v>
      </c>
      <c r="C56" t="s">
        <v>69</v>
      </c>
      <c r="G56">
        <v>0</v>
      </c>
      <c r="H56" s="1">
        <v>40481.686921296299</v>
      </c>
      <c r="I56" s="1">
        <v>40481.688981481479</v>
      </c>
      <c r="J56">
        <v>0</v>
      </c>
      <c r="K56">
        <v>1</v>
      </c>
      <c r="L56" t="s">
        <v>494</v>
      </c>
      <c r="AR56" t="s">
        <v>627</v>
      </c>
    </row>
    <row r="57" spans="2:44">
      <c r="B57" t="s">
        <v>68</v>
      </c>
      <c r="C57" t="s">
        <v>69</v>
      </c>
      <c r="G57">
        <v>0</v>
      </c>
      <c r="H57" s="1">
        <v>40481.731527777774</v>
      </c>
      <c r="I57" s="1">
        <v>40481.731979166667</v>
      </c>
      <c r="J57">
        <v>0</v>
      </c>
      <c r="K57">
        <v>1</v>
      </c>
      <c r="L57" t="s">
        <v>288</v>
      </c>
      <c r="AR57" t="s">
        <v>628</v>
      </c>
    </row>
    <row r="58" spans="2:44">
      <c r="B58" t="s">
        <v>68</v>
      </c>
      <c r="C58" t="s">
        <v>69</v>
      </c>
      <c r="G58">
        <v>0</v>
      </c>
      <c r="H58" s="1">
        <v>40481.741967592592</v>
      </c>
      <c r="I58" s="1">
        <v>40481.742106481484</v>
      </c>
      <c r="J58">
        <v>0</v>
      </c>
      <c r="K58">
        <v>1</v>
      </c>
    </row>
    <row r="59" spans="2:44">
      <c r="B59" t="s">
        <v>68</v>
      </c>
      <c r="C59" t="s">
        <v>69</v>
      </c>
      <c r="G59">
        <v>0</v>
      </c>
      <c r="H59" s="1">
        <v>40481.704814814817</v>
      </c>
      <c r="I59" s="1">
        <v>40481.705671296295</v>
      </c>
      <c r="J59">
        <v>0</v>
      </c>
      <c r="K59">
        <v>1</v>
      </c>
    </row>
    <row r="60" spans="2:44">
      <c r="B60" t="s">
        <v>68</v>
      </c>
      <c r="C60" t="s">
        <v>69</v>
      </c>
      <c r="G60">
        <v>0</v>
      </c>
      <c r="H60" s="1">
        <v>40481.717534722222</v>
      </c>
      <c r="I60" s="1">
        <v>40481.718344907407</v>
      </c>
      <c r="J60">
        <v>0</v>
      </c>
      <c r="K60">
        <v>1</v>
      </c>
    </row>
    <row r="61" spans="2:44">
      <c r="B61" t="s">
        <v>68</v>
      </c>
      <c r="C61" t="s">
        <v>69</v>
      </c>
      <c r="G61">
        <v>0</v>
      </c>
      <c r="H61" s="1">
        <v>40481.765104166669</v>
      </c>
      <c r="I61" s="1">
        <v>40481.765162037038</v>
      </c>
      <c r="J61">
        <v>0</v>
      </c>
      <c r="K61">
        <v>1</v>
      </c>
    </row>
    <row r="62" spans="2:44">
      <c r="B62" t="s">
        <v>68</v>
      </c>
      <c r="C62" t="s">
        <v>69</v>
      </c>
      <c r="G62">
        <v>0</v>
      </c>
      <c r="H62" s="1">
        <v>40481.800532407404</v>
      </c>
      <c r="I62" s="1">
        <v>40481.800671296296</v>
      </c>
      <c r="J62">
        <v>0</v>
      </c>
      <c r="K62">
        <v>1</v>
      </c>
    </row>
    <row r="63" spans="2:44">
      <c r="B63" t="s">
        <v>68</v>
      </c>
      <c r="C63" t="s">
        <v>69</v>
      </c>
      <c r="G63">
        <v>0</v>
      </c>
      <c r="H63" s="1">
        <v>40488.795520833337</v>
      </c>
      <c r="I63" s="1">
        <v>40488.801087962966</v>
      </c>
      <c r="J63">
        <v>1</v>
      </c>
      <c r="K63">
        <v>1</v>
      </c>
      <c r="L63" t="s">
        <v>70</v>
      </c>
      <c r="M63" t="s">
        <v>629</v>
      </c>
      <c r="N63">
        <v>4</v>
      </c>
      <c r="O63" t="s">
        <v>630</v>
      </c>
      <c r="P63" t="s">
        <v>403</v>
      </c>
      <c r="Q63" t="s">
        <v>631</v>
      </c>
      <c r="R63">
        <v>4</v>
      </c>
      <c r="S63" t="s">
        <v>74</v>
      </c>
      <c r="T63" t="s">
        <v>632</v>
      </c>
      <c r="U63" t="s">
        <v>633</v>
      </c>
      <c r="V63">
        <v>4</v>
      </c>
      <c r="W63" t="s">
        <v>634</v>
      </c>
      <c r="X63" t="s">
        <v>635</v>
      </c>
      <c r="Y63" t="s">
        <v>636</v>
      </c>
      <c r="Z63">
        <v>4</v>
      </c>
      <c r="AA63" t="s">
        <v>78</v>
      </c>
      <c r="AB63" t="s">
        <v>403</v>
      </c>
      <c r="AC63" t="s">
        <v>637</v>
      </c>
      <c r="AD63">
        <v>4</v>
      </c>
      <c r="AE63" t="s">
        <v>80</v>
      </c>
      <c r="AF63" t="s">
        <v>406</v>
      </c>
      <c r="AG63" t="s">
        <v>638</v>
      </c>
      <c r="AH63">
        <v>4</v>
      </c>
      <c r="AI63" t="s">
        <v>80</v>
      </c>
      <c r="AJ63" t="s">
        <v>406</v>
      </c>
      <c r="AK63">
        <v>4</v>
      </c>
      <c r="AL63">
        <v>1</v>
      </c>
      <c r="AM63">
        <v>2</v>
      </c>
      <c r="AN63" t="s">
        <v>639</v>
      </c>
      <c r="AO63" t="s">
        <v>70</v>
      </c>
      <c r="AP63">
        <v>6</v>
      </c>
      <c r="AQ63">
        <v>7</v>
      </c>
      <c r="AR63" t="s">
        <v>640</v>
      </c>
    </row>
    <row r="64" spans="2:44">
      <c r="B64" t="s">
        <v>68</v>
      </c>
      <c r="C64" t="s">
        <v>69</v>
      </c>
      <c r="G64">
        <v>0</v>
      </c>
      <c r="H64" s="1">
        <v>40488.800636574073</v>
      </c>
      <c r="I64" s="1">
        <v>40488.804988425924</v>
      </c>
      <c r="J64">
        <v>1</v>
      </c>
      <c r="K64">
        <v>1</v>
      </c>
      <c r="L64" t="s">
        <v>70</v>
      </c>
      <c r="M64" t="s">
        <v>641</v>
      </c>
      <c r="N64">
        <v>4</v>
      </c>
      <c r="O64" t="s">
        <v>72</v>
      </c>
      <c r="P64">
        <v>1</v>
      </c>
      <c r="Q64" t="s">
        <v>642</v>
      </c>
      <c r="R64">
        <v>4</v>
      </c>
      <c r="S64" t="s">
        <v>643</v>
      </c>
      <c r="T64">
        <v>2</v>
      </c>
      <c r="U64" t="s">
        <v>644</v>
      </c>
      <c r="V64">
        <v>4</v>
      </c>
      <c r="W64" t="s">
        <v>645</v>
      </c>
      <c r="X64">
        <v>3</v>
      </c>
      <c r="Y64" t="s">
        <v>646</v>
      </c>
      <c r="Z64">
        <v>4</v>
      </c>
      <c r="AA64" t="s">
        <v>565</v>
      </c>
      <c r="AB64">
        <v>1</v>
      </c>
      <c r="AC64" t="s">
        <v>647</v>
      </c>
      <c r="AD64">
        <v>4</v>
      </c>
      <c r="AE64" t="s">
        <v>648</v>
      </c>
      <c r="AF64">
        <v>2</v>
      </c>
      <c r="AG64" t="s">
        <v>647</v>
      </c>
      <c r="AH64">
        <v>4</v>
      </c>
      <c r="AI64" t="s">
        <v>648</v>
      </c>
      <c r="AJ64">
        <v>2</v>
      </c>
      <c r="AK64">
        <v>5</v>
      </c>
      <c r="AL64">
        <v>1</v>
      </c>
      <c r="AM64">
        <v>2</v>
      </c>
      <c r="AN64" t="s">
        <v>649</v>
      </c>
      <c r="AO64" t="s">
        <v>650</v>
      </c>
      <c r="AP64">
        <v>7</v>
      </c>
      <c r="AQ64">
        <v>7</v>
      </c>
      <c r="AR64" t="s">
        <v>651</v>
      </c>
    </row>
    <row r="65" spans="2:44">
      <c r="B65" t="s">
        <v>68</v>
      </c>
      <c r="C65" t="s">
        <v>69</v>
      </c>
      <c r="G65">
        <v>0</v>
      </c>
      <c r="H65" s="1">
        <v>40488.807476851849</v>
      </c>
      <c r="I65" s="1">
        <v>40488.814710648148</v>
      </c>
      <c r="J65">
        <v>1</v>
      </c>
      <c r="K65">
        <v>1</v>
      </c>
      <c r="L65" t="s">
        <v>70</v>
      </c>
      <c r="M65" t="s">
        <v>652</v>
      </c>
      <c r="N65">
        <v>4</v>
      </c>
      <c r="O65" t="s">
        <v>72</v>
      </c>
      <c r="P65">
        <v>1</v>
      </c>
      <c r="Q65" t="s">
        <v>653</v>
      </c>
      <c r="R65">
        <v>4</v>
      </c>
      <c r="S65" t="s">
        <v>74</v>
      </c>
      <c r="T65">
        <v>2</v>
      </c>
      <c r="U65" t="s">
        <v>654</v>
      </c>
      <c r="V65">
        <v>5</v>
      </c>
      <c r="W65" t="s">
        <v>655</v>
      </c>
      <c r="X65">
        <v>3</v>
      </c>
      <c r="Y65" t="s">
        <v>656</v>
      </c>
      <c r="Z65">
        <v>4</v>
      </c>
      <c r="AA65" t="s">
        <v>78</v>
      </c>
      <c r="AB65">
        <v>1</v>
      </c>
      <c r="AC65" t="s">
        <v>657</v>
      </c>
      <c r="AD65">
        <v>5</v>
      </c>
      <c r="AE65" t="s">
        <v>419</v>
      </c>
      <c r="AF65">
        <v>3</v>
      </c>
      <c r="AG65" t="s">
        <v>658</v>
      </c>
      <c r="AH65">
        <v>5</v>
      </c>
      <c r="AI65" t="s">
        <v>659</v>
      </c>
      <c r="AJ65">
        <v>4</v>
      </c>
      <c r="AK65">
        <v>5</v>
      </c>
      <c r="AL65">
        <v>1</v>
      </c>
      <c r="AM65">
        <v>4</v>
      </c>
      <c r="AN65" t="s">
        <v>660</v>
      </c>
      <c r="AO65" t="s">
        <v>661</v>
      </c>
      <c r="AP65">
        <v>6</v>
      </c>
      <c r="AQ65">
        <v>7</v>
      </c>
      <c r="AR65" t="s">
        <v>662</v>
      </c>
    </row>
    <row r="66" spans="2:44">
      <c r="B66" t="s">
        <v>68</v>
      </c>
      <c r="C66" t="s">
        <v>69</v>
      </c>
      <c r="G66">
        <v>0</v>
      </c>
      <c r="H66" s="1">
        <v>40488.818344907406</v>
      </c>
      <c r="I66" s="1">
        <v>40488.826261574075</v>
      </c>
      <c r="J66">
        <v>1</v>
      </c>
      <c r="K66">
        <v>1</v>
      </c>
      <c r="L66" t="s">
        <v>98</v>
      </c>
      <c r="M66" t="s">
        <v>663</v>
      </c>
      <c r="N66">
        <v>4</v>
      </c>
      <c r="O66" t="s">
        <v>215</v>
      </c>
      <c r="P66" t="s">
        <v>304</v>
      </c>
      <c r="Q66" t="s">
        <v>664</v>
      </c>
      <c r="R66">
        <v>4</v>
      </c>
      <c r="S66" t="s">
        <v>101</v>
      </c>
      <c r="T66" t="s">
        <v>304</v>
      </c>
      <c r="U66" t="s">
        <v>665</v>
      </c>
      <c r="V66">
        <v>5</v>
      </c>
      <c r="W66" t="s">
        <v>666</v>
      </c>
      <c r="X66" t="s">
        <v>314</v>
      </c>
      <c r="Y66" t="s">
        <v>667</v>
      </c>
      <c r="Z66">
        <v>4</v>
      </c>
      <c r="AA66" t="s">
        <v>107</v>
      </c>
      <c r="AB66" t="s">
        <v>304</v>
      </c>
      <c r="AC66" t="s">
        <v>668</v>
      </c>
      <c r="AD66">
        <v>4</v>
      </c>
      <c r="AE66" t="s">
        <v>669</v>
      </c>
      <c r="AF66" t="s">
        <v>380</v>
      </c>
      <c r="AG66" t="s">
        <v>670</v>
      </c>
      <c r="AH66">
        <v>4</v>
      </c>
      <c r="AI66" t="s">
        <v>671</v>
      </c>
      <c r="AJ66" t="s">
        <v>380</v>
      </c>
      <c r="AK66">
        <v>3</v>
      </c>
      <c r="AL66">
        <v>1</v>
      </c>
      <c r="AM66">
        <v>1</v>
      </c>
      <c r="AN66" t="s">
        <v>672</v>
      </c>
      <c r="AO66" t="s">
        <v>98</v>
      </c>
      <c r="AP66">
        <v>5</v>
      </c>
      <c r="AQ66">
        <v>7</v>
      </c>
      <c r="AR66" t="s">
        <v>673</v>
      </c>
    </row>
    <row r="67" spans="2:44">
      <c r="B67" t="s">
        <v>68</v>
      </c>
      <c r="C67" t="s">
        <v>69</v>
      </c>
      <c r="G67">
        <v>0</v>
      </c>
      <c r="H67" s="1">
        <v>40481.839432870373</v>
      </c>
      <c r="I67" s="1">
        <v>40481.840949074074</v>
      </c>
      <c r="J67">
        <v>0</v>
      </c>
      <c r="K67">
        <v>1</v>
      </c>
      <c r="L67" t="s">
        <v>674</v>
      </c>
      <c r="AR67" t="s">
        <v>675</v>
      </c>
    </row>
    <row r="68" spans="2:44">
      <c r="B68" t="s">
        <v>68</v>
      </c>
      <c r="C68" t="s">
        <v>69</v>
      </c>
      <c r="G68">
        <v>0</v>
      </c>
      <c r="H68" s="1">
        <v>40481.800520833334</v>
      </c>
      <c r="I68" s="1">
        <v>40481.800844907404</v>
      </c>
      <c r="J68">
        <v>0</v>
      </c>
      <c r="K68">
        <v>1</v>
      </c>
    </row>
    <row r="69" spans="2:44">
      <c r="B69" t="s">
        <v>68</v>
      </c>
      <c r="C69" t="s">
        <v>69</v>
      </c>
      <c r="G69">
        <v>0</v>
      </c>
      <c r="H69" s="1">
        <v>40488.849768518521</v>
      </c>
      <c r="I69" s="1">
        <v>40488.856469907405</v>
      </c>
      <c r="J69">
        <v>1</v>
      </c>
      <c r="K69">
        <v>1</v>
      </c>
      <c r="L69" t="s">
        <v>70</v>
      </c>
      <c r="M69" t="s">
        <v>676</v>
      </c>
      <c r="N69">
        <v>4</v>
      </c>
      <c r="O69" t="s">
        <v>677</v>
      </c>
      <c r="P69">
        <v>1</v>
      </c>
      <c r="Q69" t="s">
        <v>678</v>
      </c>
      <c r="R69">
        <v>4</v>
      </c>
      <c r="S69" t="s">
        <v>74</v>
      </c>
      <c r="T69">
        <v>2</v>
      </c>
      <c r="U69" t="s">
        <v>679</v>
      </c>
      <c r="V69">
        <v>4</v>
      </c>
      <c r="W69" t="s">
        <v>76</v>
      </c>
      <c r="X69">
        <v>3</v>
      </c>
      <c r="Y69" t="s">
        <v>680</v>
      </c>
      <c r="Z69">
        <v>4</v>
      </c>
      <c r="AA69" t="s">
        <v>78</v>
      </c>
      <c r="AB69">
        <v>1</v>
      </c>
      <c r="AC69" t="s">
        <v>681</v>
      </c>
      <c r="AD69">
        <v>4</v>
      </c>
      <c r="AE69" t="s">
        <v>80</v>
      </c>
      <c r="AF69">
        <v>2</v>
      </c>
      <c r="AG69" t="s">
        <v>682</v>
      </c>
      <c r="AH69">
        <v>4</v>
      </c>
      <c r="AI69" t="s">
        <v>80</v>
      </c>
      <c r="AJ69">
        <v>2</v>
      </c>
      <c r="AK69">
        <v>5</v>
      </c>
      <c r="AL69">
        <v>1</v>
      </c>
      <c r="AM69">
        <v>3</v>
      </c>
      <c r="AN69" t="s">
        <v>683</v>
      </c>
      <c r="AO69" t="s">
        <v>70</v>
      </c>
      <c r="AP69">
        <v>5</v>
      </c>
      <c r="AQ69">
        <v>7</v>
      </c>
      <c r="AR69" t="s">
        <v>684</v>
      </c>
    </row>
    <row r="70" spans="2:44">
      <c r="B70" t="s">
        <v>68</v>
      </c>
      <c r="C70" t="s">
        <v>69</v>
      </c>
      <c r="G70">
        <v>0</v>
      </c>
      <c r="H70" s="1">
        <v>40481.871296296296</v>
      </c>
      <c r="I70" s="1">
        <v>40481.873981481483</v>
      </c>
      <c r="J70">
        <v>0</v>
      </c>
      <c r="K70">
        <v>1</v>
      </c>
      <c r="L70" t="s">
        <v>685</v>
      </c>
      <c r="M70" t="s">
        <v>290</v>
      </c>
      <c r="N70">
        <v>4</v>
      </c>
      <c r="O70" t="s">
        <v>686</v>
      </c>
      <c r="P70" t="s">
        <v>687</v>
      </c>
      <c r="AC70" t="s">
        <v>298</v>
      </c>
      <c r="AD70">
        <v>4</v>
      </c>
      <c r="AE70" t="s">
        <v>688</v>
      </c>
      <c r="AF70">
        <v>1</v>
      </c>
      <c r="AR70" t="s">
        <v>689</v>
      </c>
    </row>
    <row r="71" spans="2:44">
      <c r="B71" t="s">
        <v>68</v>
      </c>
      <c r="C71" t="s">
        <v>69</v>
      </c>
      <c r="G71">
        <v>0</v>
      </c>
      <c r="H71" s="1">
        <v>40481.870219907411</v>
      </c>
      <c r="I71" s="1">
        <v>40481.881550925929</v>
      </c>
      <c r="J71">
        <v>0</v>
      </c>
      <c r="K71">
        <v>1</v>
      </c>
    </row>
    <row r="72" spans="2:44">
      <c r="B72" t="s">
        <v>68</v>
      </c>
      <c r="C72" t="s">
        <v>69</v>
      </c>
      <c r="G72">
        <v>0</v>
      </c>
      <c r="H72" s="1">
        <v>40481.84784722222</v>
      </c>
      <c r="I72" s="1">
        <v>40481.850659722222</v>
      </c>
      <c r="J72">
        <v>0</v>
      </c>
      <c r="K72">
        <v>1</v>
      </c>
      <c r="L72" t="s">
        <v>430</v>
      </c>
      <c r="AR72" t="s">
        <v>690</v>
      </c>
    </row>
    <row r="73" spans="2:44">
      <c r="B73" t="s">
        <v>68</v>
      </c>
      <c r="C73" t="s">
        <v>69</v>
      </c>
      <c r="G73">
        <v>0</v>
      </c>
      <c r="H73" s="1">
        <v>40481.902442129627</v>
      </c>
      <c r="I73" s="1">
        <v>40481.902569444443</v>
      </c>
      <c r="J73">
        <v>0</v>
      </c>
      <c r="K73">
        <v>1</v>
      </c>
    </row>
    <row r="74" spans="2:44">
      <c r="B74" t="s">
        <v>68</v>
      </c>
      <c r="C74" t="s">
        <v>69</v>
      </c>
      <c r="G74">
        <v>0</v>
      </c>
      <c r="H74" s="1">
        <v>40488.897685185184</v>
      </c>
      <c r="I74" s="1">
        <v>40488.913402777776</v>
      </c>
      <c r="J74">
        <v>1</v>
      </c>
      <c r="K74">
        <v>1</v>
      </c>
      <c r="L74" t="s">
        <v>70</v>
      </c>
      <c r="M74" t="s">
        <v>691</v>
      </c>
      <c r="N74">
        <v>4</v>
      </c>
      <c r="O74" t="s">
        <v>72</v>
      </c>
      <c r="P74">
        <v>1</v>
      </c>
      <c r="Q74" t="s">
        <v>692</v>
      </c>
      <c r="R74">
        <v>4</v>
      </c>
      <c r="S74" t="s">
        <v>74</v>
      </c>
      <c r="T74">
        <v>2</v>
      </c>
      <c r="U74" t="s">
        <v>693</v>
      </c>
      <c r="V74">
        <v>4</v>
      </c>
      <c r="W74" t="s">
        <v>76</v>
      </c>
      <c r="X74">
        <v>3</v>
      </c>
      <c r="Y74" t="s">
        <v>694</v>
      </c>
      <c r="Z74">
        <v>4</v>
      </c>
      <c r="AA74" t="s">
        <v>78</v>
      </c>
      <c r="AB74">
        <v>1</v>
      </c>
      <c r="AC74" t="s">
        <v>695</v>
      </c>
      <c r="AD74">
        <v>4</v>
      </c>
      <c r="AE74" t="s">
        <v>80</v>
      </c>
      <c r="AF74">
        <v>2</v>
      </c>
      <c r="AG74" t="s">
        <v>696</v>
      </c>
      <c r="AH74">
        <v>5</v>
      </c>
      <c r="AI74" t="s">
        <v>697</v>
      </c>
      <c r="AJ74">
        <v>4</v>
      </c>
      <c r="AK74">
        <v>5</v>
      </c>
      <c r="AL74">
        <v>1</v>
      </c>
      <c r="AM74">
        <v>2</v>
      </c>
      <c r="AN74" t="s">
        <v>698</v>
      </c>
      <c r="AO74" t="s">
        <v>699</v>
      </c>
      <c r="AP74">
        <v>6</v>
      </c>
      <c r="AQ74">
        <v>7</v>
      </c>
      <c r="AR74" t="s">
        <v>700</v>
      </c>
    </row>
    <row r="75" spans="2:44">
      <c r="B75" t="s">
        <v>68</v>
      </c>
      <c r="C75" t="s">
        <v>69</v>
      </c>
      <c r="G75">
        <v>0</v>
      </c>
      <c r="H75" s="1">
        <v>40481.919131944444</v>
      </c>
      <c r="I75" s="1">
        <v>40481.920983796299</v>
      </c>
      <c r="J75">
        <v>0</v>
      </c>
      <c r="K75">
        <v>1</v>
      </c>
      <c r="L75" t="s">
        <v>614</v>
      </c>
      <c r="M75" t="s">
        <v>701</v>
      </c>
      <c r="N75">
        <v>4</v>
      </c>
      <c r="O75" t="s">
        <v>702</v>
      </c>
      <c r="P75" t="s">
        <v>703</v>
      </c>
      <c r="Y75" t="s">
        <v>704</v>
      </c>
      <c r="Z75">
        <v>4</v>
      </c>
      <c r="AA75" t="s">
        <v>705</v>
      </c>
      <c r="AB75" t="s">
        <v>706</v>
      </c>
      <c r="AR75" t="s">
        <v>707</v>
      </c>
    </row>
    <row r="76" spans="2:44">
      <c r="B76" t="s">
        <v>68</v>
      </c>
      <c r="C76" t="s">
        <v>69</v>
      </c>
      <c r="G76">
        <v>0</v>
      </c>
      <c r="H76" s="1">
        <v>40481.890451388892</v>
      </c>
      <c r="I76" s="1">
        <v>40481.891261574077</v>
      </c>
      <c r="J76">
        <v>0</v>
      </c>
      <c r="K76">
        <v>1</v>
      </c>
      <c r="L76" t="s">
        <v>708</v>
      </c>
      <c r="AR76" t="s">
        <v>709</v>
      </c>
    </row>
    <row r="77" spans="2:44">
      <c r="B77" t="s">
        <v>68</v>
      </c>
      <c r="C77" t="s">
        <v>69</v>
      </c>
      <c r="G77">
        <v>0</v>
      </c>
      <c r="H77" s="1">
        <v>40488.928888888891</v>
      </c>
      <c r="I77" s="1">
        <v>40488.93445601852</v>
      </c>
      <c r="J77">
        <v>1</v>
      </c>
      <c r="K77">
        <v>1</v>
      </c>
      <c r="L77" t="s">
        <v>710</v>
      </c>
      <c r="M77" t="s">
        <v>711</v>
      </c>
      <c r="N77">
        <v>2</v>
      </c>
      <c r="O77" t="s">
        <v>712</v>
      </c>
      <c r="P77">
        <v>1</v>
      </c>
      <c r="Q77" t="s">
        <v>713</v>
      </c>
      <c r="R77">
        <v>4</v>
      </c>
      <c r="S77" t="s">
        <v>714</v>
      </c>
      <c r="T77">
        <v>2</v>
      </c>
      <c r="U77" t="s">
        <v>715</v>
      </c>
      <c r="V77">
        <v>4</v>
      </c>
      <c r="W77" t="s">
        <v>716</v>
      </c>
      <c r="X77">
        <v>2</v>
      </c>
      <c r="Y77" t="s">
        <v>717</v>
      </c>
      <c r="Z77">
        <v>1</v>
      </c>
      <c r="AA77" t="s">
        <v>565</v>
      </c>
      <c r="AB77">
        <v>1</v>
      </c>
      <c r="AC77" t="s">
        <v>718</v>
      </c>
      <c r="AD77">
        <v>4</v>
      </c>
      <c r="AE77" t="s">
        <v>719</v>
      </c>
      <c r="AF77">
        <v>2</v>
      </c>
      <c r="AG77" t="s">
        <v>720</v>
      </c>
      <c r="AH77">
        <v>4</v>
      </c>
      <c r="AI77" t="s">
        <v>716</v>
      </c>
      <c r="AJ77">
        <v>2</v>
      </c>
      <c r="AK77">
        <v>5</v>
      </c>
      <c r="AL77">
        <v>1</v>
      </c>
      <c r="AM77">
        <v>2</v>
      </c>
      <c r="AN77" t="s">
        <v>721</v>
      </c>
      <c r="AO77" t="s">
        <v>722</v>
      </c>
      <c r="AP77">
        <v>5</v>
      </c>
      <c r="AQ77">
        <v>7</v>
      </c>
      <c r="AR77" t="s">
        <v>723</v>
      </c>
    </row>
    <row r="78" spans="2:44">
      <c r="B78" t="s">
        <v>68</v>
      </c>
      <c r="C78" t="s">
        <v>69</v>
      </c>
      <c r="G78">
        <v>0</v>
      </c>
      <c r="H78" s="1">
        <v>40481.899641203701</v>
      </c>
      <c r="I78" s="1">
        <v>40481.90320601852</v>
      </c>
      <c r="J78">
        <v>0</v>
      </c>
      <c r="K78">
        <v>1</v>
      </c>
      <c r="L78" t="s">
        <v>70</v>
      </c>
      <c r="AC78" t="s">
        <v>724</v>
      </c>
      <c r="AD78">
        <v>4</v>
      </c>
      <c r="AE78" t="s">
        <v>725</v>
      </c>
      <c r="AF78">
        <v>2</v>
      </c>
      <c r="AR78" t="s">
        <v>726</v>
      </c>
    </row>
    <row r="79" spans="2:44">
      <c r="B79" t="s">
        <v>68</v>
      </c>
      <c r="C79" t="s">
        <v>69</v>
      </c>
      <c r="G79">
        <v>0</v>
      </c>
      <c r="H79" s="1">
        <v>40481.904675925929</v>
      </c>
      <c r="I79" s="1">
        <v>40481.905532407407</v>
      </c>
      <c r="J79">
        <v>0</v>
      </c>
      <c r="K79">
        <v>1</v>
      </c>
      <c r="L79" t="s">
        <v>494</v>
      </c>
      <c r="AR79" t="s">
        <v>727</v>
      </c>
    </row>
    <row r="80" spans="2:44">
      <c r="B80" t="s">
        <v>68</v>
      </c>
      <c r="C80" t="s">
        <v>69</v>
      </c>
      <c r="G80">
        <v>0</v>
      </c>
      <c r="H80" s="1">
        <v>40481.966296296298</v>
      </c>
      <c r="I80" s="1">
        <v>40481.9684837963</v>
      </c>
      <c r="J80">
        <v>0</v>
      </c>
      <c r="K80">
        <v>1</v>
      </c>
      <c r="L80" t="s">
        <v>685</v>
      </c>
      <c r="M80" t="s">
        <v>728</v>
      </c>
      <c r="N80">
        <v>4</v>
      </c>
      <c r="O80" t="s">
        <v>729</v>
      </c>
      <c r="P80">
        <v>2</v>
      </c>
      <c r="Q80" t="s">
        <v>730</v>
      </c>
      <c r="R80">
        <v>4</v>
      </c>
      <c r="S80">
        <v>2</v>
      </c>
      <c r="T80">
        <v>3</v>
      </c>
      <c r="U80" t="s">
        <v>731</v>
      </c>
      <c r="V80">
        <v>4</v>
      </c>
      <c r="W80" t="s">
        <v>730</v>
      </c>
      <c r="X80">
        <v>2</v>
      </c>
      <c r="Y80" t="s">
        <v>732</v>
      </c>
      <c r="Z80">
        <v>4</v>
      </c>
      <c r="AA80" t="s">
        <v>730</v>
      </c>
      <c r="AB80">
        <v>3</v>
      </c>
      <c r="AC80" t="s">
        <v>729</v>
      </c>
      <c r="AD80">
        <v>4</v>
      </c>
      <c r="AE80" t="s">
        <v>730</v>
      </c>
      <c r="AF80">
        <v>3</v>
      </c>
      <c r="AG80" t="s">
        <v>733</v>
      </c>
      <c r="AH80">
        <v>4</v>
      </c>
      <c r="AI80" t="s">
        <v>734</v>
      </c>
      <c r="AJ80">
        <v>2</v>
      </c>
      <c r="AR80" t="s">
        <v>735</v>
      </c>
    </row>
    <row r="81" spans="2:44">
      <c r="B81" t="s">
        <v>68</v>
      </c>
      <c r="C81" t="s">
        <v>69</v>
      </c>
      <c r="G81">
        <v>0</v>
      </c>
      <c r="H81" s="1">
        <v>40481.978067129632</v>
      </c>
      <c r="I81" s="1">
        <v>40481.978194444448</v>
      </c>
      <c r="J81">
        <v>0</v>
      </c>
      <c r="K81">
        <v>1</v>
      </c>
    </row>
    <row r="82" spans="2:44">
      <c r="B82" t="s">
        <v>68</v>
      </c>
      <c r="C82" t="s">
        <v>69</v>
      </c>
      <c r="G82">
        <v>0</v>
      </c>
      <c r="H82" s="1">
        <v>40481.982303240744</v>
      </c>
      <c r="I82" s="1">
        <v>40481.986064814817</v>
      </c>
      <c r="J82">
        <v>0</v>
      </c>
      <c r="K82">
        <v>1</v>
      </c>
      <c r="L82" t="s">
        <v>736</v>
      </c>
      <c r="AR82" t="s">
        <v>737</v>
      </c>
    </row>
    <row r="83" spans="2:44">
      <c r="B83" t="s">
        <v>68</v>
      </c>
      <c r="C83" t="s">
        <v>69</v>
      </c>
      <c r="G83">
        <v>0</v>
      </c>
      <c r="H83" s="1">
        <v>40482.208402777775</v>
      </c>
      <c r="I83" s="1">
        <v>40482.208958333336</v>
      </c>
      <c r="J83">
        <v>0</v>
      </c>
      <c r="K83">
        <v>1</v>
      </c>
      <c r="L83" t="s">
        <v>151</v>
      </c>
      <c r="AR83" t="s">
        <v>738</v>
      </c>
    </row>
    <row r="84" spans="2:44">
      <c r="B84" t="s">
        <v>68</v>
      </c>
      <c r="C84" t="s">
        <v>69</v>
      </c>
      <c r="G84">
        <v>0</v>
      </c>
      <c r="H84" s="1">
        <v>40482.347812499997</v>
      </c>
      <c r="I84" s="1">
        <v>40482.348252314812</v>
      </c>
      <c r="J84">
        <v>0</v>
      </c>
      <c r="K84">
        <v>1</v>
      </c>
      <c r="L84" t="s">
        <v>241</v>
      </c>
      <c r="AR84" t="s">
        <v>739</v>
      </c>
    </row>
    <row r="85" spans="2:44">
      <c r="B85" t="s">
        <v>68</v>
      </c>
      <c r="C85" t="s">
        <v>69</v>
      </c>
      <c r="G85">
        <v>0</v>
      </c>
      <c r="H85" s="1">
        <v>40482.422523148147</v>
      </c>
      <c r="I85" s="1">
        <v>40482.423078703701</v>
      </c>
      <c r="J85">
        <v>0</v>
      </c>
      <c r="K85">
        <v>1</v>
      </c>
      <c r="L85" t="s">
        <v>70</v>
      </c>
      <c r="AR85" t="s">
        <v>740</v>
      </c>
    </row>
    <row r="86" spans="2:44">
      <c r="B86" t="s">
        <v>68</v>
      </c>
      <c r="C86" t="s">
        <v>69</v>
      </c>
      <c r="G86">
        <v>0</v>
      </c>
      <c r="H86" s="1">
        <v>40482.383958333332</v>
      </c>
      <c r="I86" s="1">
        <v>40482.389189814814</v>
      </c>
      <c r="J86">
        <v>0</v>
      </c>
      <c r="K86">
        <v>1</v>
      </c>
      <c r="L86" t="s">
        <v>741</v>
      </c>
      <c r="AR86" t="s">
        <v>742</v>
      </c>
    </row>
    <row r="87" spans="2:44">
      <c r="B87" t="s">
        <v>68</v>
      </c>
      <c r="C87" t="s">
        <v>69</v>
      </c>
      <c r="G87">
        <v>0</v>
      </c>
      <c r="H87" s="1">
        <v>40482.442997685182</v>
      </c>
      <c r="I87" s="1">
        <v>40482.443738425929</v>
      </c>
      <c r="J87">
        <v>0</v>
      </c>
      <c r="K87">
        <v>1</v>
      </c>
    </row>
    <row r="88" spans="2:44">
      <c r="B88" t="s">
        <v>68</v>
      </c>
      <c r="C88" t="s">
        <v>69</v>
      </c>
      <c r="G88">
        <v>0</v>
      </c>
      <c r="H88" s="1">
        <v>40482.445115740738</v>
      </c>
      <c r="I88" s="1">
        <v>40482.446168981478</v>
      </c>
      <c r="J88">
        <v>0</v>
      </c>
      <c r="K88">
        <v>1</v>
      </c>
      <c r="L88" t="s">
        <v>743</v>
      </c>
      <c r="AR88" t="s">
        <v>744</v>
      </c>
    </row>
    <row r="89" spans="2:44">
      <c r="B89" t="s">
        <v>68</v>
      </c>
      <c r="C89" t="s">
        <v>69</v>
      </c>
      <c r="G89">
        <v>0</v>
      </c>
      <c r="H89" s="1">
        <v>40482.456203703703</v>
      </c>
      <c r="I89" s="1">
        <v>40482.456562500003</v>
      </c>
      <c r="J89">
        <v>0</v>
      </c>
      <c r="K89">
        <v>1</v>
      </c>
      <c r="L89" t="s">
        <v>745</v>
      </c>
      <c r="AR89" t="s">
        <v>746</v>
      </c>
    </row>
    <row r="90" spans="2:44">
      <c r="B90" t="s">
        <v>68</v>
      </c>
      <c r="C90" t="s">
        <v>69</v>
      </c>
      <c r="G90">
        <v>0</v>
      </c>
      <c r="H90" s="1">
        <v>40482.459120370368</v>
      </c>
      <c r="I90" s="1">
        <v>40482.459328703706</v>
      </c>
      <c r="J90">
        <v>0</v>
      </c>
      <c r="K90">
        <v>1</v>
      </c>
      <c r="L90" t="s">
        <v>747</v>
      </c>
      <c r="AR90" t="s">
        <v>748</v>
      </c>
    </row>
    <row r="91" spans="2:44">
      <c r="B91" t="s">
        <v>68</v>
      </c>
      <c r="C91" t="s">
        <v>69</v>
      </c>
      <c r="G91">
        <v>0</v>
      </c>
      <c r="H91" s="1">
        <v>40482.469618055555</v>
      </c>
      <c r="I91" s="1">
        <v>40482.470231481479</v>
      </c>
      <c r="J91">
        <v>0</v>
      </c>
      <c r="K91">
        <v>1</v>
      </c>
      <c r="L91" t="s">
        <v>722</v>
      </c>
      <c r="AR91" t="s">
        <v>749</v>
      </c>
    </row>
    <row r="92" spans="2:44">
      <c r="B92" t="s">
        <v>68</v>
      </c>
      <c r="C92" t="s">
        <v>69</v>
      </c>
      <c r="G92">
        <v>0</v>
      </c>
      <c r="H92" s="1">
        <v>40482.473217592589</v>
      </c>
      <c r="I92" s="1">
        <v>40482.473749999997</v>
      </c>
      <c r="J92">
        <v>0</v>
      </c>
      <c r="K92">
        <v>1</v>
      </c>
      <c r="L92" t="s">
        <v>430</v>
      </c>
      <c r="AR92" t="s">
        <v>750</v>
      </c>
    </row>
    <row r="93" spans="2:44">
      <c r="B93" t="s">
        <v>68</v>
      </c>
      <c r="C93" t="s">
        <v>69</v>
      </c>
      <c r="G93">
        <v>0</v>
      </c>
      <c r="H93" s="1">
        <v>40482.457812499997</v>
      </c>
      <c r="I93" s="1">
        <v>40482.461550925924</v>
      </c>
      <c r="J93">
        <v>0</v>
      </c>
      <c r="K93">
        <v>1</v>
      </c>
      <c r="L93" t="s">
        <v>332</v>
      </c>
      <c r="AR93" t="s">
        <v>628</v>
      </c>
    </row>
    <row r="94" spans="2:44">
      <c r="B94" t="s">
        <v>68</v>
      </c>
      <c r="C94" t="s">
        <v>69</v>
      </c>
      <c r="G94">
        <v>0</v>
      </c>
      <c r="H94" s="1">
        <v>40482.53465277778</v>
      </c>
      <c r="I94" s="1">
        <v>40482.534803240742</v>
      </c>
      <c r="J94">
        <v>0</v>
      </c>
      <c r="K94">
        <v>1</v>
      </c>
    </row>
    <row r="95" spans="2:44">
      <c r="B95" t="s">
        <v>68</v>
      </c>
      <c r="C95" t="s">
        <v>69</v>
      </c>
      <c r="G95">
        <v>0</v>
      </c>
      <c r="H95" s="1">
        <v>40482.608206018522</v>
      </c>
      <c r="I95" s="1">
        <v>40482.608298611114</v>
      </c>
      <c r="J95">
        <v>0</v>
      </c>
      <c r="K95">
        <v>1</v>
      </c>
    </row>
    <row r="96" spans="2:44">
      <c r="B96" t="s">
        <v>68</v>
      </c>
      <c r="C96" t="s">
        <v>69</v>
      </c>
      <c r="G96">
        <v>0</v>
      </c>
      <c r="H96" s="1">
        <v>40489.643263888887</v>
      </c>
      <c r="I96" s="1">
        <v>40489.653043981481</v>
      </c>
      <c r="J96">
        <v>1</v>
      </c>
      <c r="K96">
        <v>1</v>
      </c>
      <c r="L96" t="s">
        <v>288</v>
      </c>
      <c r="M96" t="s">
        <v>751</v>
      </c>
      <c r="N96">
        <v>4</v>
      </c>
      <c r="O96" t="s">
        <v>752</v>
      </c>
      <c r="P96" t="s">
        <v>753</v>
      </c>
      <c r="Q96" t="s">
        <v>754</v>
      </c>
      <c r="R96">
        <v>4</v>
      </c>
      <c r="S96" t="s">
        <v>755</v>
      </c>
      <c r="T96" t="s">
        <v>756</v>
      </c>
      <c r="U96" t="s">
        <v>757</v>
      </c>
      <c r="V96">
        <v>4</v>
      </c>
      <c r="W96" t="s">
        <v>758</v>
      </c>
      <c r="X96" t="s">
        <v>759</v>
      </c>
      <c r="Y96" t="s">
        <v>760</v>
      </c>
      <c r="Z96">
        <v>4</v>
      </c>
      <c r="AA96" t="s">
        <v>761</v>
      </c>
      <c r="AB96" t="s">
        <v>762</v>
      </c>
      <c r="AC96" t="s">
        <v>763</v>
      </c>
      <c r="AD96">
        <v>4</v>
      </c>
      <c r="AE96" t="s">
        <v>764</v>
      </c>
      <c r="AF96" t="s">
        <v>765</v>
      </c>
      <c r="AG96" t="s">
        <v>766</v>
      </c>
      <c r="AH96">
        <v>4</v>
      </c>
      <c r="AI96" t="s">
        <v>767</v>
      </c>
      <c r="AJ96" t="s">
        <v>768</v>
      </c>
      <c r="AK96">
        <v>5</v>
      </c>
      <c r="AL96">
        <v>1</v>
      </c>
      <c r="AM96">
        <v>3</v>
      </c>
      <c r="AN96" t="s">
        <v>769</v>
      </c>
      <c r="AO96" t="s">
        <v>770</v>
      </c>
      <c r="AP96">
        <v>7</v>
      </c>
      <c r="AQ96">
        <v>7</v>
      </c>
      <c r="AR96" t="s">
        <v>771</v>
      </c>
    </row>
    <row r="97" spans="2:44">
      <c r="B97" t="s">
        <v>68</v>
      </c>
      <c r="C97" t="s">
        <v>69</v>
      </c>
      <c r="G97">
        <v>0</v>
      </c>
      <c r="H97" s="1">
        <v>40489.647581018522</v>
      </c>
      <c r="I97" s="1">
        <v>40489.653715277775</v>
      </c>
      <c r="J97">
        <v>1</v>
      </c>
      <c r="K97">
        <v>1</v>
      </c>
      <c r="L97" t="s">
        <v>165</v>
      </c>
      <c r="M97" t="s">
        <v>466</v>
      </c>
      <c r="N97">
        <v>4</v>
      </c>
      <c r="O97" t="s">
        <v>467</v>
      </c>
      <c r="P97">
        <v>1</v>
      </c>
      <c r="Q97" t="s">
        <v>468</v>
      </c>
      <c r="R97">
        <v>4</v>
      </c>
      <c r="S97" t="s">
        <v>469</v>
      </c>
      <c r="T97">
        <v>4</v>
      </c>
      <c r="U97" t="s">
        <v>470</v>
      </c>
      <c r="V97">
        <v>4</v>
      </c>
      <c r="W97" t="s">
        <v>772</v>
      </c>
      <c r="X97">
        <v>4</v>
      </c>
      <c r="Y97" t="s">
        <v>472</v>
      </c>
      <c r="Z97">
        <v>4</v>
      </c>
      <c r="AA97" t="s">
        <v>450</v>
      </c>
      <c r="AB97">
        <v>1</v>
      </c>
      <c r="AC97" t="s">
        <v>773</v>
      </c>
      <c r="AD97">
        <v>4</v>
      </c>
      <c r="AE97" t="s">
        <v>774</v>
      </c>
      <c r="AF97">
        <v>4</v>
      </c>
      <c r="AG97" t="s">
        <v>775</v>
      </c>
      <c r="AH97">
        <v>4</v>
      </c>
      <c r="AI97" t="s">
        <v>776</v>
      </c>
      <c r="AJ97">
        <v>2</v>
      </c>
      <c r="AK97">
        <v>5</v>
      </c>
      <c r="AL97">
        <v>1</v>
      </c>
      <c r="AM97">
        <v>4</v>
      </c>
      <c r="AN97" t="s">
        <v>777</v>
      </c>
      <c r="AO97" t="s">
        <v>778</v>
      </c>
      <c r="AP97">
        <v>7</v>
      </c>
      <c r="AQ97">
        <v>7</v>
      </c>
      <c r="AR97" t="s">
        <v>779</v>
      </c>
    </row>
    <row r="98" spans="2:44">
      <c r="B98" t="s">
        <v>68</v>
      </c>
      <c r="C98" t="s">
        <v>69</v>
      </c>
      <c r="G98">
        <v>0</v>
      </c>
      <c r="H98" s="1">
        <v>40489.677743055552</v>
      </c>
      <c r="I98" s="1">
        <v>40489.682847222219</v>
      </c>
      <c r="J98">
        <v>1</v>
      </c>
      <c r="K98">
        <v>1</v>
      </c>
      <c r="L98" t="s">
        <v>412</v>
      </c>
      <c r="M98" t="s">
        <v>780</v>
      </c>
      <c r="N98">
        <v>4</v>
      </c>
      <c r="O98" t="s">
        <v>781</v>
      </c>
      <c r="P98">
        <v>1</v>
      </c>
      <c r="Q98" t="s">
        <v>642</v>
      </c>
      <c r="R98">
        <v>4</v>
      </c>
      <c r="S98" t="s">
        <v>74</v>
      </c>
      <c r="T98">
        <v>2</v>
      </c>
      <c r="U98" t="s">
        <v>782</v>
      </c>
      <c r="V98">
        <v>4</v>
      </c>
      <c r="W98" t="s">
        <v>144</v>
      </c>
      <c r="X98">
        <v>3</v>
      </c>
      <c r="Y98" t="s">
        <v>646</v>
      </c>
      <c r="Z98">
        <v>4</v>
      </c>
      <c r="AA98" t="s">
        <v>78</v>
      </c>
      <c r="AB98">
        <v>1</v>
      </c>
      <c r="AC98" t="s">
        <v>783</v>
      </c>
      <c r="AD98">
        <v>4</v>
      </c>
      <c r="AE98" t="s">
        <v>80</v>
      </c>
      <c r="AF98">
        <v>2</v>
      </c>
      <c r="AG98" t="s">
        <v>784</v>
      </c>
      <c r="AH98">
        <v>4</v>
      </c>
      <c r="AI98" t="s">
        <v>785</v>
      </c>
      <c r="AJ98">
        <v>2</v>
      </c>
      <c r="AK98">
        <v>5</v>
      </c>
      <c r="AL98">
        <v>1</v>
      </c>
      <c r="AM98">
        <v>2</v>
      </c>
      <c r="AN98" t="s">
        <v>786</v>
      </c>
      <c r="AO98" t="s">
        <v>412</v>
      </c>
      <c r="AP98">
        <v>6</v>
      </c>
      <c r="AQ98">
        <v>7</v>
      </c>
      <c r="AR98" t="s">
        <v>787</v>
      </c>
    </row>
    <row r="99" spans="2:44">
      <c r="B99" t="s">
        <v>68</v>
      </c>
      <c r="C99" t="s">
        <v>69</v>
      </c>
      <c r="G99">
        <v>0</v>
      </c>
      <c r="H99" s="1">
        <v>40489.680509259262</v>
      </c>
      <c r="I99" s="1">
        <v>40489.686203703706</v>
      </c>
      <c r="J99">
        <v>1</v>
      </c>
      <c r="K99">
        <v>1</v>
      </c>
      <c r="L99" t="s">
        <v>165</v>
      </c>
      <c r="M99" t="s">
        <v>788</v>
      </c>
      <c r="N99">
        <v>4</v>
      </c>
      <c r="O99" t="s">
        <v>788</v>
      </c>
      <c r="P99">
        <v>1</v>
      </c>
      <c r="Q99" t="s">
        <v>789</v>
      </c>
      <c r="R99">
        <v>4</v>
      </c>
      <c r="S99" t="s">
        <v>789</v>
      </c>
      <c r="T99">
        <v>3</v>
      </c>
      <c r="U99" t="s">
        <v>790</v>
      </c>
      <c r="V99">
        <v>5</v>
      </c>
      <c r="W99" t="s">
        <v>790</v>
      </c>
      <c r="X99">
        <v>4</v>
      </c>
      <c r="Y99" t="s">
        <v>791</v>
      </c>
      <c r="Z99">
        <v>4</v>
      </c>
      <c r="AA99" t="s">
        <v>791</v>
      </c>
      <c r="AB99">
        <v>1</v>
      </c>
      <c r="AC99" t="s">
        <v>791</v>
      </c>
      <c r="AD99">
        <v>4</v>
      </c>
      <c r="AE99" t="s">
        <v>791</v>
      </c>
      <c r="AF99">
        <v>1</v>
      </c>
      <c r="AG99" t="s">
        <v>792</v>
      </c>
      <c r="AH99">
        <v>4</v>
      </c>
      <c r="AI99" t="s">
        <v>792</v>
      </c>
      <c r="AJ99">
        <v>1</v>
      </c>
      <c r="AK99">
        <v>3</v>
      </c>
      <c r="AL99">
        <v>1</v>
      </c>
      <c r="AM99">
        <v>1</v>
      </c>
      <c r="AN99" t="s">
        <v>149</v>
      </c>
      <c r="AO99" t="s">
        <v>793</v>
      </c>
      <c r="AP99">
        <v>7</v>
      </c>
      <c r="AQ99">
        <v>5</v>
      </c>
      <c r="AR99" t="s">
        <v>794</v>
      </c>
    </row>
    <row r="100" spans="2:44">
      <c r="B100" t="s">
        <v>68</v>
      </c>
      <c r="C100" t="s">
        <v>69</v>
      </c>
      <c r="G100">
        <v>0</v>
      </c>
      <c r="H100" s="1">
        <v>40489.682569444441</v>
      </c>
      <c r="I100" s="1">
        <v>40489.695613425924</v>
      </c>
      <c r="J100">
        <v>1</v>
      </c>
      <c r="K100">
        <v>1</v>
      </c>
      <c r="L100" t="s">
        <v>345</v>
      </c>
      <c r="M100" t="s">
        <v>795</v>
      </c>
      <c r="N100">
        <v>4</v>
      </c>
      <c r="O100" t="s">
        <v>796</v>
      </c>
      <c r="P100" t="s">
        <v>797</v>
      </c>
      <c r="Q100" t="s">
        <v>798</v>
      </c>
      <c r="R100">
        <v>4</v>
      </c>
      <c r="S100" t="s">
        <v>799</v>
      </c>
      <c r="T100" t="s">
        <v>800</v>
      </c>
      <c r="U100" t="s">
        <v>801</v>
      </c>
      <c r="V100">
        <v>4</v>
      </c>
      <c r="W100" t="s">
        <v>802</v>
      </c>
      <c r="X100">
        <v>2</v>
      </c>
      <c r="Y100" t="s">
        <v>803</v>
      </c>
      <c r="Z100">
        <v>4</v>
      </c>
      <c r="AA100" t="s">
        <v>402</v>
      </c>
      <c r="AB100">
        <v>1</v>
      </c>
      <c r="AC100" t="s">
        <v>804</v>
      </c>
      <c r="AD100">
        <v>4</v>
      </c>
      <c r="AE100" t="s">
        <v>805</v>
      </c>
      <c r="AF100">
        <v>2</v>
      </c>
      <c r="AG100" t="s">
        <v>806</v>
      </c>
      <c r="AH100">
        <v>5</v>
      </c>
      <c r="AI100" t="s">
        <v>807</v>
      </c>
      <c r="AJ100" t="s">
        <v>807</v>
      </c>
      <c r="AK100">
        <v>5</v>
      </c>
      <c r="AL100">
        <v>3</v>
      </c>
      <c r="AM100">
        <v>2</v>
      </c>
      <c r="AN100" t="s">
        <v>808</v>
      </c>
      <c r="AO100" t="s">
        <v>809</v>
      </c>
      <c r="AP100">
        <v>6</v>
      </c>
      <c r="AQ100">
        <v>7</v>
      </c>
      <c r="AR100" t="s">
        <v>810</v>
      </c>
    </row>
    <row r="101" spans="2:44">
      <c r="B101" t="s">
        <v>68</v>
      </c>
      <c r="C101" t="s">
        <v>69</v>
      </c>
      <c r="G101">
        <v>0</v>
      </c>
      <c r="H101" s="1">
        <v>40489.694247685184</v>
      </c>
      <c r="I101" s="1">
        <v>40489.69771990741</v>
      </c>
      <c r="J101">
        <v>1</v>
      </c>
      <c r="K101">
        <v>1</v>
      </c>
      <c r="L101" t="s">
        <v>527</v>
      </c>
      <c r="M101" t="s">
        <v>811</v>
      </c>
      <c r="N101">
        <v>4</v>
      </c>
      <c r="O101" t="s">
        <v>812</v>
      </c>
      <c r="P101">
        <v>0</v>
      </c>
      <c r="Q101" t="s">
        <v>813</v>
      </c>
      <c r="R101">
        <v>4</v>
      </c>
      <c r="S101" t="s">
        <v>814</v>
      </c>
      <c r="T101">
        <v>1</v>
      </c>
      <c r="U101" t="s">
        <v>815</v>
      </c>
      <c r="V101">
        <v>4</v>
      </c>
      <c r="W101" t="s">
        <v>816</v>
      </c>
      <c r="X101">
        <v>2</v>
      </c>
      <c r="Y101" t="s">
        <v>817</v>
      </c>
      <c r="Z101">
        <v>4</v>
      </c>
      <c r="AA101" t="s">
        <v>205</v>
      </c>
      <c r="AB101">
        <v>1</v>
      </c>
      <c r="AC101" t="s">
        <v>818</v>
      </c>
      <c r="AD101">
        <v>4</v>
      </c>
      <c r="AE101" t="s">
        <v>609</v>
      </c>
      <c r="AF101">
        <v>1</v>
      </c>
      <c r="AG101" t="s">
        <v>819</v>
      </c>
      <c r="AH101">
        <v>5</v>
      </c>
      <c r="AI101" t="s">
        <v>819</v>
      </c>
      <c r="AJ101" t="s">
        <v>819</v>
      </c>
      <c r="AK101">
        <v>5</v>
      </c>
      <c r="AL101">
        <v>1</v>
      </c>
      <c r="AM101">
        <v>4</v>
      </c>
      <c r="AN101" t="s">
        <v>149</v>
      </c>
      <c r="AO101" t="s">
        <v>527</v>
      </c>
      <c r="AP101">
        <v>7</v>
      </c>
      <c r="AQ101">
        <v>7</v>
      </c>
      <c r="AR101" t="s">
        <v>820</v>
      </c>
    </row>
    <row r="102" spans="2:44">
      <c r="B102" t="s">
        <v>68</v>
      </c>
      <c r="C102" t="s">
        <v>69</v>
      </c>
      <c r="G102">
        <v>0</v>
      </c>
      <c r="H102" s="1">
        <v>40489.725983796299</v>
      </c>
      <c r="I102" s="1">
        <v>40489.730949074074</v>
      </c>
      <c r="J102">
        <v>1</v>
      </c>
      <c r="K102">
        <v>1</v>
      </c>
      <c r="L102" t="s">
        <v>241</v>
      </c>
      <c r="M102" t="s">
        <v>821</v>
      </c>
      <c r="N102">
        <v>4</v>
      </c>
      <c r="O102" t="s">
        <v>72</v>
      </c>
      <c r="P102">
        <v>1</v>
      </c>
      <c r="Q102" t="s">
        <v>822</v>
      </c>
      <c r="R102">
        <v>4</v>
      </c>
      <c r="S102" t="s">
        <v>244</v>
      </c>
      <c r="T102">
        <v>2</v>
      </c>
      <c r="U102" t="s">
        <v>823</v>
      </c>
      <c r="V102">
        <v>4</v>
      </c>
      <c r="W102" t="s">
        <v>246</v>
      </c>
      <c r="X102">
        <v>2</v>
      </c>
      <c r="Y102" t="s">
        <v>824</v>
      </c>
      <c r="Z102">
        <v>4</v>
      </c>
      <c r="AA102" t="s">
        <v>248</v>
      </c>
      <c r="AB102">
        <v>1</v>
      </c>
      <c r="AC102" t="s">
        <v>825</v>
      </c>
      <c r="AD102">
        <v>4</v>
      </c>
      <c r="AE102" t="s">
        <v>250</v>
      </c>
      <c r="AF102">
        <v>2</v>
      </c>
      <c r="AG102" t="s">
        <v>826</v>
      </c>
      <c r="AH102">
        <v>4</v>
      </c>
      <c r="AI102" t="s">
        <v>827</v>
      </c>
      <c r="AJ102">
        <v>2</v>
      </c>
      <c r="AK102">
        <v>5</v>
      </c>
      <c r="AL102">
        <v>1</v>
      </c>
      <c r="AM102">
        <v>1</v>
      </c>
      <c r="AN102" t="s">
        <v>828</v>
      </c>
      <c r="AO102">
        <v>2</v>
      </c>
      <c r="AP102">
        <v>7</v>
      </c>
      <c r="AQ102">
        <v>7</v>
      </c>
      <c r="AR102" t="s">
        <v>829</v>
      </c>
    </row>
    <row r="103" spans="2:44">
      <c r="B103" t="s">
        <v>68</v>
      </c>
      <c r="C103" t="s">
        <v>69</v>
      </c>
      <c r="G103">
        <v>0</v>
      </c>
      <c r="H103" s="1">
        <v>40482.733784722222</v>
      </c>
      <c r="I103" s="1">
        <v>40482.733831018515</v>
      </c>
      <c r="J103">
        <v>0</v>
      </c>
      <c r="K103">
        <v>1</v>
      </c>
    </row>
    <row r="104" spans="2:44">
      <c r="B104" t="s">
        <v>68</v>
      </c>
      <c r="C104" t="s">
        <v>69</v>
      </c>
      <c r="G104">
        <v>0</v>
      </c>
      <c r="H104" s="1">
        <v>40489.751354166663</v>
      </c>
      <c r="I104" s="1">
        <v>40489.763553240744</v>
      </c>
      <c r="J104">
        <v>1</v>
      </c>
      <c r="K104">
        <v>1</v>
      </c>
      <c r="L104" t="s">
        <v>614</v>
      </c>
      <c r="M104" t="s">
        <v>830</v>
      </c>
      <c r="N104">
        <v>4</v>
      </c>
      <c r="O104" t="s">
        <v>444</v>
      </c>
      <c r="P104">
        <v>1</v>
      </c>
      <c r="Q104" t="s">
        <v>831</v>
      </c>
      <c r="R104">
        <v>5</v>
      </c>
      <c r="S104" t="s">
        <v>832</v>
      </c>
      <c r="T104">
        <v>3</v>
      </c>
      <c r="U104" t="s">
        <v>833</v>
      </c>
      <c r="V104">
        <v>5</v>
      </c>
      <c r="W104" t="s">
        <v>834</v>
      </c>
      <c r="X104">
        <v>3</v>
      </c>
      <c r="Y104" t="s">
        <v>835</v>
      </c>
      <c r="Z104">
        <v>4</v>
      </c>
      <c r="AA104" t="s">
        <v>437</v>
      </c>
      <c r="AB104">
        <v>2</v>
      </c>
      <c r="AC104" t="s">
        <v>835</v>
      </c>
      <c r="AD104">
        <v>4</v>
      </c>
      <c r="AE104" t="s">
        <v>437</v>
      </c>
      <c r="AF104">
        <v>2</v>
      </c>
      <c r="AG104" t="s">
        <v>833</v>
      </c>
      <c r="AH104">
        <v>5</v>
      </c>
      <c r="AI104" t="s">
        <v>834</v>
      </c>
      <c r="AJ104">
        <v>3</v>
      </c>
      <c r="AK104">
        <v>5</v>
      </c>
      <c r="AL104">
        <v>4</v>
      </c>
      <c r="AM104">
        <v>2</v>
      </c>
      <c r="AN104" t="s">
        <v>836</v>
      </c>
      <c r="AO104" t="s">
        <v>614</v>
      </c>
      <c r="AP104">
        <v>5</v>
      </c>
      <c r="AQ104">
        <v>7</v>
      </c>
      <c r="AR104" t="s">
        <v>837</v>
      </c>
    </row>
    <row r="105" spans="2:44">
      <c r="B105" t="s">
        <v>68</v>
      </c>
      <c r="C105" t="s">
        <v>69</v>
      </c>
      <c r="G105">
        <v>0</v>
      </c>
      <c r="H105" s="1">
        <v>40489.768750000003</v>
      </c>
      <c r="I105" s="1">
        <v>40489.774594907409</v>
      </c>
      <c r="J105">
        <v>1</v>
      </c>
      <c r="K105">
        <v>1</v>
      </c>
      <c r="L105" t="s">
        <v>70</v>
      </c>
      <c r="M105" t="s">
        <v>838</v>
      </c>
      <c r="N105">
        <v>4</v>
      </c>
      <c r="O105" t="s">
        <v>839</v>
      </c>
      <c r="P105">
        <v>1</v>
      </c>
      <c r="Q105" t="s">
        <v>840</v>
      </c>
      <c r="R105">
        <v>4</v>
      </c>
      <c r="S105" t="s">
        <v>74</v>
      </c>
      <c r="T105">
        <v>2</v>
      </c>
      <c r="U105" t="s">
        <v>841</v>
      </c>
      <c r="V105">
        <v>4</v>
      </c>
      <c r="W105" t="s">
        <v>842</v>
      </c>
      <c r="X105">
        <v>3</v>
      </c>
      <c r="Y105" t="s">
        <v>77</v>
      </c>
      <c r="Z105">
        <v>4</v>
      </c>
      <c r="AA105" t="s">
        <v>78</v>
      </c>
      <c r="AB105">
        <v>1</v>
      </c>
      <c r="AC105" t="s">
        <v>79</v>
      </c>
      <c r="AD105">
        <v>4</v>
      </c>
      <c r="AE105" t="s">
        <v>80</v>
      </c>
      <c r="AF105">
        <v>2</v>
      </c>
      <c r="AG105" t="s">
        <v>843</v>
      </c>
      <c r="AH105">
        <v>4</v>
      </c>
      <c r="AI105" t="s">
        <v>844</v>
      </c>
      <c r="AJ105">
        <v>1</v>
      </c>
      <c r="AK105">
        <v>5</v>
      </c>
      <c r="AL105">
        <v>1</v>
      </c>
      <c r="AM105">
        <v>2</v>
      </c>
      <c r="AN105" t="s">
        <v>845</v>
      </c>
      <c r="AO105" t="s">
        <v>846</v>
      </c>
      <c r="AP105">
        <v>6</v>
      </c>
      <c r="AQ105">
        <v>7</v>
      </c>
      <c r="AR105" t="s">
        <v>847</v>
      </c>
    </row>
    <row r="106" spans="2:44">
      <c r="B106" t="s">
        <v>68</v>
      </c>
      <c r="C106" t="s">
        <v>69</v>
      </c>
      <c r="G106">
        <v>0</v>
      </c>
      <c r="H106" s="1">
        <v>40482.73364583333</v>
      </c>
      <c r="I106" s="1">
        <v>40482.737766203703</v>
      </c>
      <c r="J106">
        <v>0</v>
      </c>
      <c r="K106">
        <v>1</v>
      </c>
      <c r="L106" t="s">
        <v>848</v>
      </c>
      <c r="U106" t="s">
        <v>849</v>
      </c>
      <c r="V106">
        <v>4</v>
      </c>
      <c r="W106" t="s">
        <v>850</v>
      </c>
      <c r="X106">
        <v>2</v>
      </c>
      <c r="AR106" t="s">
        <v>851</v>
      </c>
    </row>
    <row r="107" spans="2:44">
      <c r="B107" t="s">
        <v>68</v>
      </c>
      <c r="C107" t="s">
        <v>69</v>
      </c>
      <c r="G107">
        <v>0</v>
      </c>
      <c r="H107" s="1">
        <v>40482.745717592596</v>
      </c>
      <c r="I107" s="1">
        <v>40482.746770833335</v>
      </c>
      <c r="J107">
        <v>0</v>
      </c>
      <c r="K107">
        <v>1</v>
      </c>
      <c r="L107" t="s">
        <v>852</v>
      </c>
      <c r="AR107" t="s">
        <v>853</v>
      </c>
    </row>
    <row r="108" spans="2:44">
      <c r="B108" t="s">
        <v>68</v>
      </c>
      <c r="C108" t="s">
        <v>69</v>
      </c>
      <c r="G108">
        <v>0</v>
      </c>
      <c r="H108" s="1">
        <v>40489.793530092589</v>
      </c>
      <c r="I108" s="1">
        <v>40489.801712962966</v>
      </c>
      <c r="J108">
        <v>1</v>
      </c>
      <c r="K108">
        <v>1</v>
      </c>
      <c r="L108" t="s">
        <v>854</v>
      </c>
      <c r="M108" t="s">
        <v>855</v>
      </c>
      <c r="N108">
        <v>4</v>
      </c>
      <c r="O108" t="s">
        <v>856</v>
      </c>
      <c r="P108">
        <v>3</v>
      </c>
      <c r="Q108" t="s">
        <v>857</v>
      </c>
      <c r="R108">
        <v>4</v>
      </c>
      <c r="S108" t="s">
        <v>858</v>
      </c>
      <c r="T108">
        <v>2</v>
      </c>
      <c r="U108" t="s">
        <v>859</v>
      </c>
      <c r="V108">
        <v>4</v>
      </c>
      <c r="W108" t="s">
        <v>860</v>
      </c>
      <c r="X108">
        <v>3</v>
      </c>
      <c r="Y108" t="s">
        <v>861</v>
      </c>
      <c r="Z108">
        <v>4</v>
      </c>
      <c r="AA108" t="s">
        <v>862</v>
      </c>
      <c r="AB108">
        <v>2</v>
      </c>
      <c r="AC108" t="s">
        <v>863</v>
      </c>
      <c r="AD108">
        <v>4</v>
      </c>
      <c r="AE108" t="s">
        <v>862</v>
      </c>
      <c r="AF108">
        <v>2</v>
      </c>
      <c r="AG108" t="s">
        <v>864</v>
      </c>
      <c r="AH108">
        <v>4</v>
      </c>
      <c r="AI108" t="s">
        <v>865</v>
      </c>
      <c r="AJ108">
        <v>2</v>
      </c>
      <c r="AK108">
        <v>5</v>
      </c>
      <c r="AL108">
        <v>1</v>
      </c>
      <c r="AM108">
        <v>2</v>
      </c>
      <c r="AN108" t="s">
        <v>866</v>
      </c>
      <c r="AO108" t="s">
        <v>854</v>
      </c>
      <c r="AP108">
        <v>6</v>
      </c>
      <c r="AQ108">
        <v>7</v>
      </c>
      <c r="AR108" t="s">
        <v>867</v>
      </c>
    </row>
    <row r="109" spans="2:44">
      <c r="B109" t="s">
        <v>68</v>
      </c>
      <c r="C109" t="s">
        <v>69</v>
      </c>
      <c r="G109">
        <v>0</v>
      </c>
      <c r="H109" s="1">
        <v>40489.779386574075</v>
      </c>
      <c r="I109" s="1">
        <v>40489.803171296298</v>
      </c>
      <c r="J109">
        <v>1</v>
      </c>
      <c r="K109">
        <v>1</v>
      </c>
      <c r="L109" t="s">
        <v>345</v>
      </c>
      <c r="M109" t="s">
        <v>868</v>
      </c>
      <c r="N109">
        <v>4</v>
      </c>
      <c r="O109" t="s">
        <v>394</v>
      </c>
      <c r="P109">
        <v>2</v>
      </c>
      <c r="Q109" t="s">
        <v>869</v>
      </c>
      <c r="R109">
        <v>4</v>
      </c>
      <c r="S109" t="s">
        <v>870</v>
      </c>
      <c r="T109">
        <v>4</v>
      </c>
      <c r="U109" t="s">
        <v>871</v>
      </c>
      <c r="V109">
        <v>5</v>
      </c>
      <c r="W109" t="s">
        <v>872</v>
      </c>
      <c r="X109">
        <v>3</v>
      </c>
      <c r="Y109" t="s">
        <v>873</v>
      </c>
      <c r="Z109">
        <v>4</v>
      </c>
      <c r="AA109" t="s">
        <v>874</v>
      </c>
      <c r="AB109">
        <v>1</v>
      </c>
      <c r="AC109" t="s">
        <v>875</v>
      </c>
      <c r="AD109">
        <v>4</v>
      </c>
      <c r="AE109" t="s">
        <v>405</v>
      </c>
      <c r="AF109">
        <v>2</v>
      </c>
      <c r="AG109" t="s">
        <v>876</v>
      </c>
      <c r="AH109">
        <v>4</v>
      </c>
      <c r="AI109" t="s">
        <v>405</v>
      </c>
      <c r="AJ109">
        <v>2</v>
      </c>
      <c r="AK109">
        <v>3</v>
      </c>
      <c r="AL109">
        <v>1</v>
      </c>
      <c r="AM109">
        <v>1</v>
      </c>
      <c r="AN109" t="s">
        <v>877</v>
      </c>
      <c r="AO109" t="s">
        <v>345</v>
      </c>
      <c r="AP109">
        <v>5</v>
      </c>
      <c r="AQ109">
        <v>7</v>
      </c>
      <c r="AR109" t="s">
        <v>878</v>
      </c>
    </row>
    <row r="110" spans="2:44">
      <c r="B110" t="s">
        <v>68</v>
      </c>
      <c r="C110" t="s">
        <v>69</v>
      </c>
      <c r="G110">
        <v>0</v>
      </c>
      <c r="H110" s="1">
        <v>40489.803217592591</v>
      </c>
      <c r="I110" s="1">
        <v>40489.808831018519</v>
      </c>
      <c r="J110">
        <v>1</v>
      </c>
      <c r="K110">
        <v>1</v>
      </c>
      <c r="L110" t="s">
        <v>412</v>
      </c>
      <c r="M110" t="s">
        <v>879</v>
      </c>
      <c r="N110">
        <v>4</v>
      </c>
      <c r="O110" t="s">
        <v>72</v>
      </c>
      <c r="P110">
        <v>1</v>
      </c>
      <c r="Q110" t="s">
        <v>880</v>
      </c>
      <c r="R110">
        <v>4</v>
      </c>
      <c r="S110" t="s">
        <v>74</v>
      </c>
      <c r="T110">
        <v>2</v>
      </c>
      <c r="U110" t="s">
        <v>881</v>
      </c>
      <c r="V110">
        <v>4</v>
      </c>
      <c r="W110" t="s">
        <v>76</v>
      </c>
      <c r="X110">
        <v>3</v>
      </c>
      <c r="Y110" t="s">
        <v>882</v>
      </c>
      <c r="Z110">
        <v>4</v>
      </c>
      <c r="AA110" t="s">
        <v>78</v>
      </c>
      <c r="AB110">
        <v>1</v>
      </c>
      <c r="AC110" t="s">
        <v>883</v>
      </c>
      <c r="AD110">
        <v>4</v>
      </c>
      <c r="AE110" t="s">
        <v>80</v>
      </c>
      <c r="AF110">
        <v>2</v>
      </c>
      <c r="AG110" t="s">
        <v>884</v>
      </c>
      <c r="AH110">
        <v>5</v>
      </c>
      <c r="AI110" t="s">
        <v>885</v>
      </c>
      <c r="AJ110">
        <v>3</v>
      </c>
      <c r="AK110">
        <v>4</v>
      </c>
      <c r="AL110">
        <v>1</v>
      </c>
      <c r="AM110">
        <v>3</v>
      </c>
      <c r="AN110" t="s">
        <v>886</v>
      </c>
      <c r="AO110" t="s">
        <v>412</v>
      </c>
      <c r="AP110">
        <v>4</v>
      </c>
      <c r="AQ110">
        <v>7</v>
      </c>
      <c r="AR110" t="s">
        <v>887</v>
      </c>
    </row>
    <row r="111" spans="2:44">
      <c r="B111" t="s">
        <v>68</v>
      </c>
      <c r="C111" t="s">
        <v>69</v>
      </c>
      <c r="G111">
        <v>0</v>
      </c>
      <c r="H111" s="1">
        <v>40482.931157407409</v>
      </c>
      <c r="I111" s="1">
        <v>40482.932569444441</v>
      </c>
      <c r="J111">
        <v>0</v>
      </c>
      <c r="K111">
        <v>1</v>
      </c>
    </row>
    <row r="112" spans="2:44">
      <c r="B112" t="s">
        <v>68</v>
      </c>
      <c r="C112" t="s">
        <v>69</v>
      </c>
      <c r="G112">
        <v>0</v>
      </c>
      <c r="H112" s="1">
        <v>40489.939710648148</v>
      </c>
      <c r="I112" s="1">
        <v>40489.944479166668</v>
      </c>
      <c r="J112">
        <v>1</v>
      </c>
      <c r="K112">
        <v>1</v>
      </c>
      <c r="L112" t="s">
        <v>888</v>
      </c>
      <c r="M112" t="s">
        <v>889</v>
      </c>
      <c r="N112">
        <v>4</v>
      </c>
      <c r="O112" t="s">
        <v>812</v>
      </c>
      <c r="P112">
        <v>1</v>
      </c>
      <c r="Q112" t="s">
        <v>890</v>
      </c>
      <c r="R112">
        <v>4</v>
      </c>
      <c r="S112" t="s">
        <v>604</v>
      </c>
      <c r="T112">
        <v>1</v>
      </c>
      <c r="U112" t="s">
        <v>891</v>
      </c>
      <c r="V112">
        <v>4</v>
      </c>
      <c r="W112" t="s">
        <v>892</v>
      </c>
      <c r="X112">
        <v>1</v>
      </c>
      <c r="Y112" t="s">
        <v>893</v>
      </c>
      <c r="Z112">
        <v>4</v>
      </c>
      <c r="AA112" t="s">
        <v>205</v>
      </c>
      <c r="AB112">
        <v>1</v>
      </c>
      <c r="AC112" t="s">
        <v>894</v>
      </c>
      <c r="AD112">
        <v>4</v>
      </c>
      <c r="AE112" t="s">
        <v>609</v>
      </c>
      <c r="AF112">
        <v>1</v>
      </c>
      <c r="AG112" t="s">
        <v>895</v>
      </c>
      <c r="AH112">
        <v>4</v>
      </c>
      <c r="AI112" t="s">
        <v>896</v>
      </c>
      <c r="AJ112">
        <v>2</v>
      </c>
      <c r="AK112">
        <v>4</v>
      </c>
      <c r="AL112">
        <v>1</v>
      </c>
      <c r="AM112">
        <v>1</v>
      </c>
      <c r="AN112" t="s">
        <v>897</v>
      </c>
      <c r="AO112" t="s">
        <v>898</v>
      </c>
      <c r="AP112">
        <v>5</v>
      </c>
      <c r="AQ112">
        <v>7</v>
      </c>
      <c r="AR112" t="s">
        <v>899</v>
      </c>
    </row>
    <row r="113" spans="2:44">
      <c r="B113" t="s">
        <v>68</v>
      </c>
      <c r="C113" t="s">
        <v>69</v>
      </c>
      <c r="G113">
        <v>0</v>
      </c>
      <c r="H113" s="1">
        <v>40489.892743055556</v>
      </c>
      <c r="I113" s="1">
        <v>40489.945659722223</v>
      </c>
      <c r="J113">
        <v>1</v>
      </c>
      <c r="K113">
        <v>1</v>
      </c>
      <c r="L113" t="s">
        <v>900</v>
      </c>
      <c r="M113" t="s">
        <v>901</v>
      </c>
      <c r="N113">
        <v>4</v>
      </c>
      <c r="O113" t="s">
        <v>902</v>
      </c>
      <c r="P113">
        <v>2</v>
      </c>
      <c r="Q113" t="s">
        <v>903</v>
      </c>
      <c r="R113">
        <v>4</v>
      </c>
      <c r="S113" t="s">
        <v>904</v>
      </c>
      <c r="T113">
        <v>2</v>
      </c>
      <c r="U113" t="s">
        <v>905</v>
      </c>
      <c r="V113">
        <v>4</v>
      </c>
      <c r="W113" t="s">
        <v>506</v>
      </c>
      <c r="X113">
        <v>2</v>
      </c>
      <c r="Y113" t="s">
        <v>906</v>
      </c>
      <c r="Z113">
        <v>4</v>
      </c>
      <c r="AA113" t="s">
        <v>504</v>
      </c>
      <c r="AB113">
        <v>2</v>
      </c>
      <c r="AC113" t="s">
        <v>907</v>
      </c>
      <c r="AD113">
        <v>4</v>
      </c>
      <c r="AE113" t="s">
        <v>908</v>
      </c>
      <c r="AF113">
        <v>2</v>
      </c>
      <c r="AG113" t="s">
        <v>909</v>
      </c>
      <c r="AH113">
        <v>5</v>
      </c>
      <c r="AI113" t="s">
        <v>910</v>
      </c>
      <c r="AJ113">
        <v>4</v>
      </c>
      <c r="AK113">
        <v>4</v>
      </c>
      <c r="AL113">
        <v>1</v>
      </c>
      <c r="AM113">
        <v>1</v>
      </c>
      <c r="AN113" t="s">
        <v>911</v>
      </c>
      <c r="AO113" t="s">
        <v>912</v>
      </c>
      <c r="AP113">
        <v>6</v>
      </c>
      <c r="AQ113">
        <v>7</v>
      </c>
      <c r="AR113" t="s">
        <v>226</v>
      </c>
    </row>
    <row r="114" spans="2:44">
      <c r="B114" t="s">
        <v>68</v>
      </c>
      <c r="C114" t="s">
        <v>69</v>
      </c>
      <c r="G114">
        <v>0</v>
      </c>
      <c r="H114" s="1">
        <v>40482.5153125</v>
      </c>
      <c r="I114" s="1">
        <v>40482.955729166664</v>
      </c>
      <c r="J114">
        <v>0</v>
      </c>
      <c r="K114">
        <v>1</v>
      </c>
    </row>
    <row r="115" spans="2:44">
      <c r="B115" t="s">
        <v>68</v>
      </c>
      <c r="C115" t="s">
        <v>69</v>
      </c>
      <c r="G115">
        <v>0</v>
      </c>
      <c r="H115" s="1">
        <v>40483.006435185183</v>
      </c>
      <c r="I115" s="1">
        <v>40483.006631944445</v>
      </c>
      <c r="J115">
        <v>0</v>
      </c>
      <c r="K115">
        <v>1</v>
      </c>
      <c r="L115" t="s">
        <v>98</v>
      </c>
      <c r="AR115" t="s">
        <v>779</v>
      </c>
    </row>
    <row r="116" spans="2:44">
      <c r="B116" t="s">
        <v>68</v>
      </c>
      <c r="C116" t="s">
        <v>69</v>
      </c>
      <c r="G116">
        <v>0</v>
      </c>
      <c r="H116" s="1">
        <v>40490.034189814818</v>
      </c>
      <c r="I116" s="1">
        <v>40490.070451388892</v>
      </c>
      <c r="J116">
        <v>1</v>
      </c>
      <c r="K116">
        <v>1</v>
      </c>
      <c r="L116" t="s">
        <v>913</v>
      </c>
      <c r="M116" t="s">
        <v>914</v>
      </c>
      <c r="N116">
        <v>4</v>
      </c>
      <c r="O116" t="s">
        <v>915</v>
      </c>
      <c r="P116">
        <v>1</v>
      </c>
      <c r="Q116" t="s">
        <v>916</v>
      </c>
      <c r="R116">
        <v>4</v>
      </c>
      <c r="S116" t="s">
        <v>917</v>
      </c>
      <c r="T116">
        <v>2</v>
      </c>
      <c r="U116" t="s">
        <v>918</v>
      </c>
      <c r="V116">
        <v>4</v>
      </c>
      <c r="W116" t="s">
        <v>919</v>
      </c>
      <c r="X116" t="s">
        <v>920</v>
      </c>
      <c r="Y116" t="s">
        <v>921</v>
      </c>
      <c r="Z116">
        <v>4</v>
      </c>
      <c r="AA116" t="s">
        <v>922</v>
      </c>
      <c r="AB116">
        <v>1</v>
      </c>
      <c r="AC116" t="s">
        <v>923</v>
      </c>
      <c r="AD116">
        <v>5</v>
      </c>
      <c r="AE116" t="s">
        <v>924</v>
      </c>
      <c r="AF116">
        <v>2</v>
      </c>
      <c r="AG116" t="s">
        <v>925</v>
      </c>
      <c r="AH116">
        <v>5</v>
      </c>
      <c r="AI116" t="s">
        <v>926</v>
      </c>
      <c r="AJ116">
        <v>1</v>
      </c>
      <c r="AK116">
        <v>4</v>
      </c>
      <c r="AL116">
        <v>1</v>
      </c>
      <c r="AM116">
        <v>1</v>
      </c>
      <c r="AN116" t="s">
        <v>927</v>
      </c>
      <c r="AO116" t="s">
        <v>928</v>
      </c>
      <c r="AP116">
        <v>5</v>
      </c>
      <c r="AQ116">
        <v>6</v>
      </c>
      <c r="AR116" t="s">
        <v>929</v>
      </c>
    </row>
    <row r="117" spans="2:44">
      <c r="B117" t="s">
        <v>68</v>
      </c>
      <c r="C117" t="s">
        <v>69</v>
      </c>
      <c r="G117">
        <v>0</v>
      </c>
      <c r="H117" s="1">
        <v>40483.127974537034</v>
      </c>
      <c r="I117" s="1">
        <v>40483.131365740737</v>
      </c>
      <c r="J117">
        <v>0</v>
      </c>
      <c r="K117">
        <v>1</v>
      </c>
      <c r="L117" t="s">
        <v>930</v>
      </c>
      <c r="AR117" t="s">
        <v>931</v>
      </c>
    </row>
    <row r="118" spans="2:44">
      <c r="B118" t="s">
        <v>68</v>
      </c>
      <c r="C118" t="s">
        <v>69</v>
      </c>
      <c r="G118">
        <v>0</v>
      </c>
      <c r="H118" s="1">
        <v>40490.227326388886</v>
      </c>
      <c r="I118" s="1">
        <v>40490.299490740741</v>
      </c>
      <c r="J118">
        <v>1</v>
      </c>
      <c r="K118">
        <v>1</v>
      </c>
      <c r="L118" t="s">
        <v>932</v>
      </c>
      <c r="M118" t="s">
        <v>933</v>
      </c>
      <c r="N118">
        <v>5</v>
      </c>
      <c r="O118" t="s">
        <v>934</v>
      </c>
      <c r="P118" t="s">
        <v>935</v>
      </c>
      <c r="Q118" t="s">
        <v>936</v>
      </c>
      <c r="R118">
        <v>5</v>
      </c>
      <c r="S118" t="s">
        <v>937</v>
      </c>
      <c r="T118" t="s">
        <v>304</v>
      </c>
      <c r="U118" t="s">
        <v>938</v>
      </c>
      <c r="V118">
        <v>5</v>
      </c>
      <c r="W118" t="s">
        <v>939</v>
      </c>
      <c r="X118" t="s">
        <v>935</v>
      </c>
      <c r="Y118" t="s">
        <v>940</v>
      </c>
      <c r="Z118">
        <v>4</v>
      </c>
      <c r="AA118" t="s">
        <v>941</v>
      </c>
      <c r="AB118" t="s">
        <v>304</v>
      </c>
      <c r="AC118" t="s">
        <v>942</v>
      </c>
      <c r="AD118">
        <v>4</v>
      </c>
      <c r="AE118" t="s">
        <v>942</v>
      </c>
      <c r="AF118" t="s">
        <v>942</v>
      </c>
      <c r="AG118" t="s">
        <v>943</v>
      </c>
      <c r="AH118">
        <v>4</v>
      </c>
      <c r="AI118" t="s">
        <v>944</v>
      </c>
      <c r="AJ118" t="s">
        <v>306</v>
      </c>
      <c r="AK118">
        <v>4</v>
      </c>
      <c r="AL118">
        <v>1</v>
      </c>
      <c r="AM118">
        <v>2</v>
      </c>
      <c r="AN118" t="s">
        <v>945</v>
      </c>
      <c r="AO118" t="s">
        <v>946</v>
      </c>
      <c r="AP118">
        <v>7</v>
      </c>
      <c r="AQ118">
        <v>7</v>
      </c>
      <c r="AR118" t="s">
        <v>738</v>
      </c>
    </row>
    <row r="119" spans="2:44">
      <c r="B119" t="s">
        <v>68</v>
      </c>
      <c r="C119" t="s">
        <v>69</v>
      </c>
      <c r="G119">
        <v>0</v>
      </c>
      <c r="H119" s="1">
        <v>40483.361192129632</v>
      </c>
      <c r="I119" s="1">
        <v>40483.361655092594</v>
      </c>
      <c r="J119">
        <v>0</v>
      </c>
      <c r="K119">
        <v>1</v>
      </c>
      <c r="L119" t="s">
        <v>213</v>
      </c>
      <c r="AR119" t="s">
        <v>947</v>
      </c>
    </row>
    <row r="120" spans="2:44">
      <c r="B120" t="s">
        <v>68</v>
      </c>
      <c r="C120" t="s">
        <v>69</v>
      </c>
      <c r="G120">
        <v>0</v>
      </c>
      <c r="H120" s="1">
        <v>40483.476273148146</v>
      </c>
      <c r="I120" s="1">
        <v>40483.478078703702</v>
      </c>
      <c r="J120">
        <v>0</v>
      </c>
      <c r="K120">
        <v>1</v>
      </c>
      <c r="L120" t="s">
        <v>948</v>
      </c>
      <c r="AR120" t="s">
        <v>949</v>
      </c>
    </row>
    <row r="121" spans="2:44">
      <c r="B121" t="s">
        <v>68</v>
      </c>
      <c r="C121" t="s">
        <v>69</v>
      </c>
      <c r="G121">
        <v>0</v>
      </c>
      <c r="H121" s="1">
        <v>40490.568599537037</v>
      </c>
      <c r="I121" s="1">
        <v>40490.586273148147</v>
      </c>
      <c r="J121">
        <v>1</v>
      </c>
      <c r="K121">
        <v>1</v>
      </c>
      <c r="L121" t="s">
        <v>950</v>
      </c>
      <c r="M121" t="s">
        <v>951</v>
      </c>
      <c r="N121">
        <v>4</v>
      </c>
      <c r="O121" t="s">
        <v>952</v>
      </c>
      <c r="P121">
        <v>2</v>
      </c>
      <c r="Q121" t="s">
        <v>953</v>
      </c>
      <c r="R121">
        <v>4</v>
      </c>
      <c r="S121" t="s">
        <v>954</v>
      </c>
      <c r="T121">
        <v>3</v>
      </c>
      <c r="U121" t="s">
        <v>955</v>
      </c>
      <c r="V121">
        <v>4</v>
      </c>
      <c r="W121" t="s">
        <v>956</v>
      </c>
      <c r="X121">
        <v>2</v>
      </c>
      <c r="Y121" t="s">
        <v>957</v>
      </c>
      <c r="Z121">
        <v>4</v>
      </c>
      <c r="AA121" t="s">
        <v>958</v>
      </c>
      <c r="AB121">
        <v>2</v>
      </c>
      <c r="AC121" t="s">
        <v>959</v>
      </c>
      <c r="AD121">
        <v>4</v>
      </c>
      <c r="AE121" t="s">
        <v>958</v>
      </c>
      <c r="AF121">
        <v>2</v>
      </c>
      <c r="AG121" t="s">
        <v>955</v>
      </c>
      <c r="AH121">
        <v>4</v>
      </c>
      <c r="AI121" t="s">
        <v>956</v>
      </c>
      <c r="AJ121">
        <v>2</v>
      </c>
      <c r="AK121">
        <v>5</v>
      </c>
      <c r="AL121">
        <v>5</v>
      </c>
      <c r="AM121">
        <v>1</v>
      </c>
      <c r="AN121" t="s">
        <v>960</v>
      </c>
      <c r="AO121" t="s">
        <v>950</v>
      </c>
      <c r="AP121">
        <v>7</v>
      </c>
      <c r="AQ121">
        <v>7</v>
      </c>
      <c r="AR121" t="s">
        <v>887</v>
      </c>
    </row>
    <row r="122" spans="2:44">
      <c r="B122" t="s">
        <v>68</v>
      </c>
      <c r="C122" t="s">
        <v>69</v>
      </c>
      <c r="G122">
        <v>0</v>
      </c>
      <c r="H122" s="1">
        <v>40483.645289351851</v>
      </c>
      <c r="I122" s="1">
        <v>40483.648831018516</v>
      </c>
      <c r="J122">
        <v>0</v>
      </c>
      <c r="K122">
        <v>1</v>
      </c>
      <c r="L122" t="s">
        <v>288</v>
      </c>
      <c r="AC122" t="s">
        <v>961</v>
      </c>
      <c r="AD122">
        <v>4</v>
      </c>
      <c r="AE122" t="s">
        <v>609</v>
      </c>
      <c r="AF122">
        <v>1</v>
      </c>
      <c r="AR122" t="s">
        <v>962</v>
      </c>
    </row>
    <row r="123" spans="2:44">
      <c r="B123" t="s">
        <v>68</v>
      </c>
      <c r="C123" t="s">
        <v>69</v>
      </c>
      <c r="G123">
        <v>0</v>
      </c>
      <c r="H123" s="1">
        <v>40483.734386574077</v>
      </c>
      <c r="I123" s="1">
        <v>40483.734490740739</v>
      </c>
      <c r="J123">
        <v>0</v>
      </c>
      <c r="K123">
        <v>1</v>
      </c>
      <c r="L123" t="s">
        <v>963</v>
      </c>
      <c r="AR123" t="s">
        <v>964</v>
      </c>
    </row>
    <row r="124" spans="2:44">
      <c r="B124" t="s">
        <v>68</v>
      </c>
      <c r="C124" t="s">
        <v>69</v>
      </c>
      <c r="G124">
        <v>0</v>
      </c>
      <c r="H124" s="1">
        <v>40483.79105324074</v>
      </c>
      <c r="I124" s="1">
        <v>40483.79109953704</v>
      </c>
      <c r="J124">
        <v>0</v>
      </c>
      <c r="K124">
        <v>1</v>
      </c>
    </row>
    <row r="125" spans="2:44">
      <c r="B125" t="s">
        <v>68</v>
      </c>
      <c r="C125" t="s">
        <v>69</v>
      </c>
      <c r="G125">
        <v>0</v>
      </c>
      <c r="H125" s="1">
        <v>40490.765949074077</v>
      </c>
      <c r="I125" s="1">
        <v>40490.793865740743</v>
      </c>
      <c r="J125">
        <v>1</v>
      </c>
      <c r="K125">
        <v>1</v>
      </c>
      <c r="L125" t="s">
        <v>965</v>
      </c>
      <c r="M125" t="s">
        <v>966</v>
      </c>
      <c r="N125">
        <v>4</v>
      </c>
      <c r="O125" t="s">
        <v>967</v>
      </c>
      <c r="P125" t="s">
        <v>968</v>
      </c>
      <c r="Q125" t="s">
        <v>969</v>
      </c>
      <c r="R125">
        <v>4</v>
      </c>
      <c r="S125" t="s">
        <v>970</v>
      </c>
      <c r="T125">
        <v>1</v>
      </c>
      <c r="U125" t="s">
        <v>971</v>
      </c>
      <c r="V125">
        <v>4</v>
      </c>
      <c r="W125" t="s">
        <v>972</v>
      </c>
      <c r="X125" t="s">
        <v>973</v>
      </c>
      <c r="Y125" t="s">
        <v>974</v>
      </c>
      <c r="Z125">
        <v>4</v>
      </c>
      <c r="AA125" t="s">
        <v>975</v>
      </c>
      <c r="AB125">
        <v>2</v>
      </c>
      <c r="AC125" t="s">
        <v>976</v>
      </c>
      <c r="AD125">
        <v>4</v>
      </c>
      <c r="AE125" t="s">
        <v>975</v>
      </c>
      <c r="AF125">
        <v>2</v>
      </c>
      <c r="AG125" t="s">
        <v>971</v>
      </c>
      <c r="AH125">
        <v>4</v>
      </c>
      <c r="AI125" t="s">
        <v>977</v>
      </c>
      <c r="AJ125">
        <v>2</v>
      </c>
      <c r="AK125">
        <v>5</v>
      </c>
      <c r="AL125">
        <v>1</v>
      </c>
      <c r="AM125">
        <v>2</v>
      </c>
      <c r="AN125" t="s">
        <v>978</v>
      </c>
      <c r="AO125" t="s">
        <v>979</v>
      </c>
      <c r="AP125">
        <v>5</v>
      </c>
      <c r="AQ125">
        <v>7</v>
      </c>
      <c r="AR125" t="s">
        <v>980</v>
      </c>
    </row>
    <row r="126" spans="2:44">
      <c r="B126" t="s">
        <v>68</v>
      </c>
      <c r="C126" t="s">
        <v>69</v>
      </c>
      <c r="G126">
        <v>0</v>
      </c>
      <c r="H126" s="1">
        <v>40483.847673611112</v>
      </c>
      <c r="I126" s="1">
        <v>40483.847754629627</v>
      </c>
      <c r="J126">
        <v>0</v>
      </c>
      <c r="K126">
        <v>1</v>
      </c>
    </row>
    <row r="127" spans="2:44">
      <c r="B127" t="s">
        <v>68</v>
      </c>
      <c r="C127" t="s">
        <v>69</v>
      </c>
      <c r="G127">
        <v>0</v>
      </c>
      <c r="H127" s="1">
        <v>40483.90797453704</v>
      </c>
      <c r="I127" s="1">
        <v>40483.908495370371</v>
      </c>
      <c r="J127">
        <v>0</v>
      </c>
      <c r="K127">
        <v>1</v>
      </c>
    </row>
    <row r="128" spans="2:44">
      <c r="B128" t="s">
        <v>68</v>
      </c>
      <c r="C128" t="s">
        <v>69</v>
      </c>
      <c r="G128">
        <v>0</v>
      </c>
      <c r="H128" s="1">
        <v>40483.935347222221</v>
      </c>
      <c r="I128" s="1">
        <v>40483.935520833336</v>
      </c>
      <c r="J128">
        <v>0</v>
      </c>
      <c r="K128">
        <v>1</v>
      </c>
    </row>
    <row r="129" spans="2:44">
      <c r="B129" t="s">
        <v>68</v>
      </c>
      <c r="C129" t="s">
        <v>69</v>
      </c>
      <c r="G129">
        <v>0</v>
      </c>
      <c r="H129" s="1">
        <v>40491.263275462959</v>
      </c>
      <c r="I129" s="1">
        <v>40491.275706018518</v>
      </c>
      <c r="J129">
        <v>1</v>
      </c>
      <c r="K129">
        <v>1</v>
      </c>
      <c r="L129" t="s">
        <v>722</v>
      </c>
      <c r="M129" t="s">
        <v>981</v>
      </c>
      <c r="N129">
        <v>2</v>
      </c>
      <c r="O129" t="s">
        <v>982</v>
      </c>
      <c r="P129">
        <v>1</v>
      </c>
      <c r="Q129" t="s">
        <v>713</v>
      </c>
      <c r="R129">
        <v>4</v>
      </c>
      <c r="S129" t="s">
        <v>983</v>
      </c>
      <c r="T129">
        <v>2</v>
      </c>
      <c r="U129" t="s">
        <v>984</v>
      </c>
      <c r="V129">
        <v>5</v>
      </c>
      <c r="W129" t="s">
        <v>985</v>
      </c>
      <c r="X129">
        <v>3</v>
      </c>
      <c r="Y129" t="s">
        <v>986</v>
      </c>
      <c r="Z129">
        <v>2</v>
      </c>
      <c r="AA129" t="s">
        <v>987</v>
      </c>
      <c r="AB129">
        <v>1</v>
      </c>
      <c r="AC129" t="s">
        <v>718</v>
      </c>
      <c r="AD129">
        <v>4</v>
      </c>
      <c r="AE129" t="s">
        <v>719</v>
      </c>
      <c r="AF129">
        <v>2</v>
      </c>
      <c r="AG129" t="s">
        <v>988</v>
      </c>
      <c r="AH129">
        <v>5</v>
      </c>
      <c r="AI129" t="s">
        <v>989</v>
      </c>
      <c r="AJ129">
        <v>3</v>
      </c>
      <c r="AK129">
        <v>4</v>
      </c>
      <c r="AL129">
        <v>1</v>
      </c>
      <c r="AM129">
        <v>1</v>
      </c>
      <c r="AN129" t="s">
        <v>990</v>
      </c>
      <c r="AO129" t="s">
        <v>991</v>
      </c>
      <c r="AP129">
        <v>7</v>
      </c>
      <c r="AQ129">
        <v>7</v>
      </c>
      <c r="AR129" t="s">
        <v>992</v>
      </c>
    </row>
    <row r="130" spans="2:44">
      <c r="B130" t="s">
        <v>68</v>
      </c>
      <c r="C130" t="s">
        <v>69</v>
      </c>
      <c r="G130">
        <v>0</v>
      </c>
      <c r="H130" s="1">
        <v>40491.275821759256</v>
      </c>
      <c r="I130" s="1">
        <v>40491.286249999997</v>
      </c>
      <c r="J130">
        <v>1</v>
      </c>
      <c r="K130">
        <v>1</v>
      </c>
      <c r="L130" t="s">
        <v>345</v>
      </c>
      <c r="M130" t="s">
        <v>993</v>
      </c>
      <c r="N130">
        <v>4</v>
      </c>
      <c r="O130" t="s">
        <v>994</v>
      </c>
      <c r="P130">
        <v>2</v>
      </c>
      <c r="Q130" t="s">
        <v>995</v>
      </c>
      <c r="R130">
        <v>4</v>
      </c>
      <c r="S130" t="s">
        <v>996</v>
      </c>
      <c r="T130">
        <v>4</v>
      </c>
      <c r="U130" t="s">
        <v>997</v>
      </c>
      <c r="V130">
        <v>5</v>
      </c>
      <c r="W130" t="s">
        <v>998</v>
      </c>
      <c r="X130">
        <v>3</v>
      </c>
      <c r="Y130" t="s">
        <v>999</v>
      </c>
      <c r="Z130">
        <v>4</v>
      </c>
      <c r="AA130" t="s">
        <v>1000</v>
      </c>
      <c r="AB130">
        <v>1</v>
      </c>
      <c r="AC130" t="s">
        <v>1001</v>
      </c>
      <c r="AD130">
        <v>4</v>
      </c>
      <c r="AE130" t="s">
        <v>1002</v>
      </c>
      <c r="AF130">
        <v>2</v>
      </c>
      <c r="AG130" t="s">
        <v>1003</v>
      </c>
      <c r="AH130">
        <v>4</v>
      </c>
      <c r="AI130" t="s">
        <v>1004</v>
      </c>
      <c r="AJ130">
        <v>2</v>
      </c>
      <c r="AK130">
        <v>4</v>
      </c>
      <c r="AL130">
        <v>1</v>
      </c>
      <c r="AM130">
        <v>1</v>
      </c>
      <c r="AN130" t="s">
        <v>1005</v>
      </c>
      <c r="AO130" t="s">
        <v>991</v>
      </c>
      <c r="AP130">
        <v>7</v>
      </c>
      <c r="AQ130">
        <v>7</v>
      </c>
      <c r="AR130" t="s">
        <v>779</v>
      </c>
    </row>
    <row r="131" spans="2:44">
      <c r="B131" t="s">
        <v>68</v>
      </c>
      <c r="C131" t="s">
        <v>69</v>
      </c>
      <c r="G131">
        <v>0</v>
      </c>
      <c r="H131" s="1">
        <v>40484.369652777779</v>
      </c>
      <c r="I131" s="1">
        <v>40484.37059027778</v>
      </c>
      <c r="J131">
        <v>0</v>
      </c>
      <c r="K131">
        <v>1</v>
      </c>
      <c r="L131" t="s">
        <v>1006</v>
      </c>
      <c r="AR131" t="s">
        <v>1007</v>
      </c>
    </row>
    <row r="132" spans="2:44">
      <c r="B132" t="s">
        <v>68</v>
      </c>
      <c r="C132" t="s">
        <v>69</v>
      </c>
      <c r="G132">
        <v>0</v>
      </c>
      <c r="H132" s="1">
        <v>40491.371736111112</v>
      </c>
      <c r="I132" s="1">
        <v>40491.376944444448</v>
      </c>
      <c r="J132">
        <v>1</v>
      </c>
      <c r="K132">
        <v>1</v>
      </c>
      <c r="L132" t="s">
        <v>98</v>
      </c>
      <c r="M132" t="s">
        <v>1008</v>
      </c>
      <c r="N132">
        <v>4</v>
      </c>
      <c r="O132" t="s">
        <v>1009</v>
      </c>
      <c r="P132">
        <v>1</v>
      </c>
      <c r="Q132" t="s">
        <v>1010</v>
      </c>
      <c r="R132">
        <v>4</v>
      </c>
      <c r="S132" t="s">
        <v>101</v>
      </c>
      <c r="T132">
        <v>2</v>
      </c>
      <c r="U132" t="s">
        <v>1011</v>
      </c>
      <c r="V132">
        <v>4</v>
      </c>
      <c r="W132" t="s">
        <v>1012</v>
      </c>
      <c r="X132">
        <v>5</v>
      </c>
      <c r="Y132" t="s">
        <v>1013</v>
      </c>
      <c r="Z132">
        <v>4</v>
      </c>
      <c r="AA132" t="s">
        <v>1014</v>
      </c>
      <c r="AB132">
        <v>1</v>
      </c>
      <c r="AC132" t="s">
        <v>1015</v>
      </c>
      <c r="AD132">
        <v>4</v>
      </c>
      <c r="AE132" t="s">
        <v>107</v>
      </c>
      <c r="AF132">
        <v>2</v>
      </c>
      <c r="AG132" t="s">
        <v>1016</v>
      </c>
      <c r="AH132">
        <v>4</v>
      </c>
      <c r="AI132" t="s">
        <v>1017</v>
      </c>
      <c r="AJ132">
        <v>4</v>
      </c>
      <c r="AK132">
        <v>4</v>
      </c>
      <c r="AL132">
        <v>5</v>
      </c>
      <c r="AM132">
        <v>4</v>
      </c>
      <c r="AN132" t="s">
        <v>1018</v>
      </c>
      <c r="AO132" t="s">
        <v>98</v>
      </c>
      <c r="AP132">
        <v>5</v>
      </c>
      <c r="AQ132">
        <v>7</v>
      </c>
      <c r="AR132" t="s">
        <v>255</v>
      </c>
    </row>
    <row r="133" spans="2:44">
      <c r="B133" t="s">
        <v>68</v>
      </c>
      <c r="C133" t="s">
        <v>69</v>
      </c>
      <c r="G133">
        <v>0</v>
      </c>
      <c r="H133" s="1">
        <v>40491.377604166664</v>
      </c>
      <c r="I133" s="1">
        <v>40491.382395833331</v>
      </c>
      <c r="J133">
        <v>1</v>
      </c>
      <c r="K133">
        <v>1</v>
      </c>
      <c r="L133" t="s">
        <v>70</v>
      </c>
      <c r="M133" t="s">
        <v>1019</v>
      </c>
      <c r="N133">
        <v>4</v>
      </c>
      <c r="O133" t="s">
        <v>72</v>
      </c>
      <c r="P133">
        <v>1</v>
      </c>
      <c r="Q133" t="s">
        <v>1020</v>
      </c>
      <c r="R133">
        <v>4</v>
      </c>
      <c r="S133" t="s">
        <v>74</v>
      </c>
      <c r="T133">
        <v>2</v>
      </c>
      <c r="U133" t="s">
        <v>679</v>
      </c>
      <c r="V133">
        <v>4</v>
      </c>
      <c r="W133" t="s">
        <v>76</v>
      </c>
      <c r="X133">
        <v>3</v>
      </c>
      <c r="Y133" t="s">
        <v>636</v>
      </c>
      <c r="Z133">
        <v>4</v>
      </c>
      <c r="AA133" t="s">
        <v>78</v>
      </c>
      <c r="AB133">
        <v>1</v>
      </c>
      <c r="AC133" t="s">
        <v>638</v>
      </c>
      <c r="AD133">
        <v>4</v>
      </c>
      <c r="AE133" t="s">
        <v>80</v>
      </c>
      <c r="AF133">
        <v>2</v>
      </c>
      <c r="AG133" t="s">
        <v>638</v>
      </c>
      <c r="AH133">
        <v>4</v>
      </c>
      <c r="AI133" t="s">
        <v>80</v>
      </c>
      <c r="AJ133">
        <v>2</v>
      </c>
      <c r="AK133">
        <v>4</v>
      </c>
      <c r="AL133">
        <v>1</v>
      </c>
      <c r="AM133">
        <v>2</v>
      </c>
      <c r="AN133" t="s">
        <v>897</v>
      </c>
      <c r="AO133" t="s">
        <v>70</v>
      </c>
      <c r="AP133">
        <v>6</v>
      </c>
      <c r="AQ133">
        <v>7</v>
      </c>
      <c r="AR133" t="s">
        <v>1021</v>
      </c>
    </row>
    <row r="134" spans="2:44">
      <c r="B134" t="s">
        <v>68</v>
      </c>
      <c r="C134" t="s">
        <v>69</v>
      </c>
      <c r="G134">
        <v>0</v>
      </c>
      <c r="H134" s="1">
        <v>40491.414317129631</v>
      </c>
      <c r="I134" s="1">
        <v>40491.421377314815</v>
      </c>
      <c r="J134">
        <v>1</v>
      </c>
      <c r="K134">
        <v>1</v>
      </c>
      <c r="L134" t="s">
        <v>480</v>
      </c>
      <c r="M134" t="s">
        <v>1022</v>
      </c>
      <c r="N134">
        <v>4</v>
      </c>
      <c r="O134" t="s">
        <v>1023</v>
      </c>
      <c r="P134">
        <v>3</v>
      </c>
      <c r="Q134" t="s">
        <v>1024</v>
      </c>
      <c r="R134">
        <v>4</v>
      </c>
      <c r="S134" t="s">
        <v>484</v>
      </c>
      <c r="T134">
        <v>3</v>
      </c>
      <c r="U134" t="s">
        <v>1025</v>
      </c>
      <c r="V134">
        <v>4</v>
      </c>
      <c r="W134" t="s">
        <v>1026</v>
      </c>
      <c r="X134">
        <v>3</v>
      </c>
      <c r="Y134" t="s">
        <v>1027</v>
      </c>
      <c r="Z134">
        <v>4</v>
      </c>
      <c r="AA134" t="s">
        <v>488</v>
      </c>
      <c r="AB134">
        <v>2</v>
      </c>
      <c r="AC134" t="s">
        <v>1028</v>
      </c>
      <c r="AD134">
        <v>4</v>
      </c>
      <c r="AE134" t="s">
        <v>490</v>
      </c>
      <c r="AF134">
        <v>5</v>
      </c>
      <c r="AG134" t="s">
        <v>1029</v>
      </c>
      <c r="AH134">
        <v>4</v>
      </c>
      <c r="AI134" t="s">
        <v>1030</v>
      </c>
      <c r="AJ134">
        <v>1</v>
      </c>
      <c r="AK134">
        <v>4</v>
      </c>
      <c r="AL134">
        <v>1</v>
      </c>
      <c r="AM134">
        <v>2</v>
      </c>
      <c r="AN134" t="s">
        <v>1031</v>
      </c>
      <c r="AO134" t="s">
        <v>480</v>
      </c>
      <c r="AP134">
        <v>6</v>
      </c>
      <c r="AQ134">
        <v>7</v>
      </c>
      <c r="AR134" t="s">
        <v>1032</v>
      </c>
    </row>
    <row r="135" spans="2:44">
      <c r="B135" t="s">
        <v>68</v>
      </c>
      <c r="C135" t="s">
        <v>69</v>
      </c>
      <c r="G135">
        <v>0</v>
      </c>
      <c r="H135" s="1">
        <v>40491.41814814815</v>
      </c>
      <c r="I135" s="1">
        <v>40491.421909722223</v>
      </c>
      <c r="J135">
        <v>1</v>
      </c>
      <c r="K135">
        <v>1</v>
      </c>
      <c r="L135" t="s">
        <v>70</v>
      </c>
      <c r="M135" t="s">
        <v>1033</v>
      </c>
      <c r="N135">
        <v>4</v>
      </c>
      <c r="O135" t="s">
        <v>781</v>
      </c>
      <c r="P135">
        <v>1</v>
      </c>
      <c r="Q135" t="s">
        <v>1034</v>
      </c>
      <c r="R135">
        <v>4</v>
      </c>
      <c r="S135" t="s">
        <v>74</v>
      </c>
      <c r="T135">
        <v>2</v>
      </c>
      <c r="U135" t="s">
        <v>1035</v>
      </c>
      <c r="V135">
        <v>4</v>
      </c>
      <c r="W135" t="s">
        <v>1036</v>
      </c>
      <c r="X135">
        <v>4</v>
      </c>
      <c r="Y135" t="s">
        <v>77</v>
      </c>
      <c r="Z135">
        <v>4</v>
      </c>
      <c r="AA135" t="s">
        <v>78</v>
      </c>
      <c r="AB135">
        <v>1</v>
      </c>
      <c r="AC135" t="s">
        <v>1037</v>
      </c>
      <c r="AD135">
        <v>4</v>
      </c>
      <c r="AE135" t="s">
        <v>80</v>
      </c>
      <c r="AF135">
        <v>2</v>
      </c>
      <c r="AG135" t="s">
        <v>79</v>
      </c>
      <c r="AH135">
        <v>4</v>
      </c>
      <c r="AI135" t="s">
        <v>80</v>
      </c>
      <c r="AJ135">
        <v>2</v>
      </c>
      <c r="AK135">
        <v>4</v>
      </c>
      <c r="AL135">
        <v>1</v>
      </c>
      <c r="AM135">
        <v>1</v>
      </c>
      <c r="AN135" t="s">
        <v>1038</v>
      </c>
      <c r="AO135" t="s">
        <v>70</v>
      </c>
      <c r="AP135">
        <v>5</v>
      </c>
      <c r="AQ135">
        <v>7</v>
      </c>
      <c r="AR135" t="s">
        <v>1039</v>
      </c>
    </row>
    <row r="136" spans="2:44">
      <c r="B136" t="s">
        <v>68</v>
      </c>
      <c r="C136" t="s">
        <v>69</v>
      </c>
      <c r="G136">
        <v>0</v>
      </c>
      <c r="H136" s="1">
        <v>40491.467187499999</v>
      </c>
      <c r="I136" s="1">
        <v>40491.490844907406</v>
      </c>
      <c r="J136">
        <v>1</v>
      </c>
      <c r="K136">
        <v>1</v>
      </c>
      <c r="L136" t="s">
        <v>1040</v>
      </c>
      <c r="M136" t="s">
        <v>1041</v>
      </c>
      <c r="N136">
        <v>4</v>
      </c>
      <c r="O136" t="s">
        <v>1042</v>
      </c>
      <c r="P136">
        <v>1</v>
      </c>
      <c r="Q136" t="s">
        <v>1043</v>
      </c>
      <c r="R136">
        <v>5</v>
      </c>
      <c r="S136" t="s">
        <v>1044</v>
      </c>
      <c r="T136">
        <v>2</v>
      </c>
      <c r="U136" t="s">
        <v>1045</v>
      </c>
      <c r="V136">
        <v>5</v>
      </c>
      <c r="W136" t="s">
        <v>1046</v>
      </c>
      <c r="X136">
        <v>2</v>
      </c>
      <c r="Y136" t="s">
        <v>1047</v>
      </c>
      <c r="Z136">
        <v>4</v>
      </c>
      <c r="AA136" t="s">
        <v>1048</v>
      </c>
      <c r="AB136">
        <v>1</v>
      </c>
      <c r="AC136" t="s">
        <v>1049</v>
      </c>
      <c r="AD136">
        <v>5</v>
      </c>
      <c r="AE136" t="s">
        <v>1050</v>
      </c>
      <c r="AF136">
        <v>2</v>
      </c>
      <c r="AG136" t="s">
        <v>1051</v>
      </c>
      <c r="AH136">
        <v>5</v>
      </c>
      <c r="AI136" t="s">
        <v>1052</v>
      </c>
      <c r="AJ136">
        <v>2</v>
      </c>
      <c r="AK136">
        <v>4</v>
      </c>
      <c r="AL136">
        <v>1</v>
      </c>
      <c r="AM136">
        <v>1</v>
      </c>
      <c r="AN136" t="s">
        <v>1053</v>
      </c>
      <c r="AO136" t="s">
        <v>1054</v>
      </c>
      <c r="AP136">
        <v>7</v>
      </c>
      <c r="AQ136">
        <v>7</v>
      </c>
      <c r="AR136" t="s">
        <v>1055</v>
      </c>
    </row>
    <row r="137" spans="2:44">
      <c r="B137" t="s">
        <v>68</v>
      </c>
      <c r="C137" t="s">
        <v>69</v>
      </c>
      <c r="G137">
        <v>0</v>
      </c>
      <c r="H137" s="1">
        <v>40484.501921296294</v>
      </c>
      <c r="I137" s="1">
        <v>40484.521932870368</v>
      </c>
      <c r="J137">
        <v>0</v>
      </c>
      <c r="K137">
        <v>1</v>
      </c>
      <c r="L137" t="s">
        <v>1056</v>
      </c>
      <c r="AR137" t="s">
        <v>1057</v>
      </c>
    </row>
    <row r="138" spans="2:44">
      <c r="B138" t="s">
        <v>68</v>
      </c>
      <c r="C138" t="s">
        <v>69</v>
      </c>
      <c r="G138">
        <v>0</v>
      </c>
      <c r="H138" s="1">
        <v>40484.587777777779</v>
      </c>
      <c r="I138" s="1">
        <v>40484.589131944442</v>
      </c>
      <c r="J138">
        <v>0</v>
      </c>
      <c r="K138">
        <v>1</v>
      </c>
      <c r="L138" t="s">
        <v>1058</v>
      </c>
      <c r="AR138" t="s">
        <v>1059</v>
      </c>
    </row>
    <row r="139" spans="2:44">
      <c r="B139" t="s">
        <v>68</v>
      </c>
      <c r="C139" t="s">
        <v>69</v>
      </c>
      <c r="G139">
        <v>0</v>
      </c>
      <c r="H139" s="1">
        <v>40491.627800925926</v>
      </c>
      <c r="I139" s="1">
        <v>40491.64539351852</v>
      </c>
      <c r="J139">
        <v>1</v>
      </c>
      <c r="K139">
        <v>1</v>
      </c>
      <c r="L139" t="s">
        <v>241</v>
      </c>
      <c r="M139" t="s">
        <v>1060</v>
      </c>
      <c r="N139">
        <v>4</v>
      </c>
      <c r="O139" t="s">
        <v>72</v>
      </c>
      <c r="P139">
        <v>1</v>
      </c>
      <c r="Q139" t="s">
        <v>1061</v>
      </c>
      <c r="R139">
        <v>4</v>
      </c>
      <c r="S139" t="s">
        <v>244</v>
      </c>
      <c r="T139">
        <v>2</v>
      </c>
      <c r="U139" t="s">
        <v>1062</v>
      </c>
      <c r="V139">
        <v>4</v>
      </c>
      <c r="W139" t="s">
        <v>246</v>
      </c>
      <c r="X139">
        <v>2</v>
      </c>
      <c r="Y139" t="s">
        <v>1063</v>
      </c>
      <c r="Z139">
        <v>4</v>
      </c>
      <c r="AA139" t="s">
        <v>248</v>
      </c>
      <c r="AB139">
        <v>1</v>
      </c>
      <c r="AC139" t="s">
        <v>1064</v>
      </c>
      <c r="AD139">
        <v>4</v>
      </c>
      <c r="AE139" t="s">
        <v>250</v>
      </c>
      <c r="AF139">
        <v>2</v>
      </c>
      <c r="AG139" t="s">
        <v>1062</v>
      </c>
      <c r="AH139">
        <v>4</v>
      </c>
      <c r="AI139" t="s">
        <v>246</v>
      </c>
      <c r="AJ139">
        <v>2</v>
      </c>
      <c r="AK139">
        <v>4</v>
      </c>
      <c r="AL139">
        <v>1</v>
      </c>
      <c r="AM139">
        <v>1</v>
      </c>
      <c r="AN139" t="s">
        <v>1065</v>
      </c>
      <c r="AO139" t="s">
        <v>1066</v>
      </c>
      <c r="AP139">
        <v>6</v>
      </c>
      <c r="AQ139">
        <v>7</v>
      </c>
      <c r="AR139" t="s">
        <v>1067</v>
      </c>
    </row>
    <row r="140" spans="2:44">
      <c r="B140" t="s">
        <v>68</v>
      </c>
      <c r="C140" t="s">
        <v>69</v>
      </c>
      <c r="G140">
        <v>0</v>
      </c>
      <c r="H140" s="1">
        <v>40491.660694444443</v>
      </c>
      <c r="I140" s="1">
        <v>40491.677395833336</v>
      </c>
      <c r="J140">
        <v>1</v>
      </c>
      <c r="K140">
        <v>1</v>
      </c>
      <c r="L140" t="s">
        <v>480</v>
      </c>
      <c r="M140" t="s">
        <v>1068</v>
      </c>
      <c r="N140">
        <v>4</v>
      </c>
      <c r="O140" t="s">
        <v>1069</v>
      </c>
      <c r="P140" t="s">
        <v>1070</v>
      </c>
      <c r="Q140" t="s">
        <v>1071</v>
      </c>
      <c r="R140">
        <v>4</v>
      </c>
      <c r="S140" t="s">
        <v>1072</v>
      </c>
      <c r="T140">
        <v>3</v>
      </c>
      <c r="U140" t="s">
        <v>1073</v>
      </c>
      <c r="V140">
        <v>4</v>
      </c>
      <c r="W140" t="s">
        <v>1074</v>
      </c>
      <c r="X140">
        <v>5</v>
      </c>
      <c r="Y140" t="s">
        <v>1075</v>
      </c>
      <c r="Z140">
        <v>4</v>
      </c>
      <c r="AA140" t="s">
        <v>1076</v>
      </c>
      <c r="AB140" t="s">
        <v>1077</v>
      </c>
      <c r="AC140" t="s">
        <v>1078</v>
      </c>
      <c r="AD140">
        <v>4</v>
      </c>
      <c r="AE140" t="s">
        <v>1079</v>
      </c>
      <c r="AF140">
        <v>5</v>
      </c>
      <c r="AG140" t="s">
        <v>1080</v>
      </c>
      <c r="AH140">
        <v>5</v>
      </c>
      <c r="AI140" t="s">
        <v>1081</v>
      </c>
      <c r="AJ140">
        <v>1</v>
      </c>
      <c r="AK140">
        <v>4</v>
      </c>
      <c r="AL140">
        <v>1</v>
      </c>
      <c r="AM140">
        <v>2</v>
      </c>
      <c r="AN140" t="s">
        <v>1082</v>
      </c>
      <c r="AO140" t="s">
        <v>1083</v>
      </c>
      <c r="AP140">
        <v>6</v>
      </c>
      <c r="AQ140">
        <v>7</v>
      </c>
      <c r="AR140" t="s">
        <v>1084</v>
      </c>
    </row>
    <row r="141" spans="2:44">
      <c r="B141" t="s">
        <v>68</v>
      </c>
      <c r="C141" t="s">
        <v>69</v>
      </c>
      <c r="G141">
        <v>0</v>
      </c>
      <c r="H141" s="1">
        <v>40484.680601851855</v>
      </c>
      <c r="I141" s="1">
        <v>40484.680856481478</v>
      </c>
      <c r="J141">
        <v>0</v>
      </c>
      <c r="K141">
        <v>1</v>
      </c>
    </row>
    <row r="142" spans="2:44">
      <c r="B142" t="s">
        <v>68</v>
      </c>
      <c r="C142" t="s">
        <v>69</v>
      </c>
      <c r="G142">
        <v>0</v>
      </c>
      <c r="H142" s="1">
        <v>40484.713078703702</v>
      </c>
      <c r="I142" s="1">
        <v>40484.713738425926</v>
      </c>
      <c r="J142">
        <v>0</v>
      </c>
      <c r="K142">
        <v>1</v>
      </c>
      <c r="L142" t="s">
        <v>743</v>
      </c>
      <c r="AR142" t="s">
        <v>1085</v>
      </c>
    </row>
    <row r="143" spans="2:44">
      <c r="B143" t="s">
        <v>68</v>
      </c>
      <c r="C143" t="s">
        <v>69</v>
      </c>
      <c r="G143">
        <v>0</v>
      </c>
      <c r="H143" s="1">
        <v>40484.733148148145</v>
      </c>
      <c r="I143" s="1">
        <v>40484.733344907407</v>
      </c>
      <c r="J143">
        <v>0</v>
      </c>
      <c r="K143">
        <v>1</v>
      </c>
      <c r="L143" t="s">
        <v>412</v>
      </c>
      <c r="AR143" t="s">
        <v>1086</v>
      </c>
    </row>
    <row r="144" spans="2:44">
      <c r="B144" t="s">
        <v>68</v>
      </c>
      <c r="C144" t="s">
        <v>69</v>
      </c>
      <c r="G144">
        <v>0</v>
      </c>
      <c r="H144" s="1">
        <v>40484.818240740744</v>
      </c>
      <c r="I144" s="1">
        <v>40484.820671296293</v>
      </c>
      <c r="J144">
        <v>0</v>
      </c>
      <c r="K144">
        <v>1</v>
      </c>
      <c r="L144" t="s">
        <v>1087</v>
      </c>
      <c r="Q144" t="s">
        <v>1088</v>
      </c>
      <c r="R144">
        <v>4</v>
      </c>
      <c r="S144" t="s">
        <v>260</v>
      </c>
      <c r="T144">
        <v>4</v>
      </c>
      <c r="U144" t="s">
        <v>1089</v>
      </c>
      <c r="V144">
        <v>4</v>
      </c>
      <c r="W144" t="s">
        <v>262</v>
      </c>
      <c r="X144">
        <v>4</v>
      </c>
      <c r="AC144" t="s">
        <v>1090</v>
      </c>
      <c r="AD144">
        <v>4</v>
      </c>
      <c r="AE144" t="s">
        <v>266</v>
      </c>
      <c r="AF144">
        <v>3</v>
      </c>
      <c r="AR144" t="s">
        <v>1091</v>
      </c>
    </row>
    <row r="145" spans="2:44">
      <c r="B145" t="s">
        <v>68</v>
      </c>
      <c r="C145" t="s">
        <v>69</v>
      </c>
      <c r="G145">
        <v>0</v>
      </c>
      <c r="H145" s="1">
        <v>40492.45516203704</v>
      </c>
      <c r="I145" s="1">
        <v>40492.460636574076</v>
      </c>
      <c r="J145">
        <v>1</v>
      </c>
      <c r="K145">
        <v>1</v>
      </c>
      <c r="L145" t="s">
        <v>70</v>
      </c>
      <c r="M145" t="s">
        <v>71</v>
      </c>
      <c r="N145">
        <v>4</v>
      </c>
      <c r="O145" t="s">
        <v>72</v>
      </c>
      <c r="P145">
        <v>1</v>
      </c>
      <c r="Q145" t="s">
        <v>73</v>
      </c>
      <c r="R145">
        <v>4</v>
      </c>
      <c r="S145" t="s">
        <v>74</v>
      </c>
      <c r="T145">
        <v>2</v>
      </c>
      <c r="U145" t="s">
        <v>1092</v>
      </c>
      <c r="V145">
        <v>4</v>
      </c>
      <c r="W145" t="s">
        <v>76</v>
      </c>
      <c r="X145">
        <v>3</v>
      </c>
      <c r="Y145" t="s">
        <v>77</v>
      </c>
      <c r="Z145">
        <v>4</v>
      </c>
      <c r="AA145" t="s">
        <v>78</v>
      </c>
      <c r="AB145">
        <v>1</v>
      </c>
      <c r="AC145" t="s">
        <v>1093</v>
      </c>
      <c r="AD145">
        <v>4</v>
      </c>
      <c r="AE145" t="s">
        <v>419</v>
      </c>
      <c r="AF145">
        <v>3</v>
      </c>
      <c r="AG145" t="s">
        <v>1094</v>
      </c>
      <c r="AH145">
        <v>4</v>
      </c>
      <c r="AI145" t="s">
        <v>82</v>
      </c>
      <c r="AJ145">
        <v>2</v>
      </c>
      <c r="AK145">
        <v>4</v>
      </c>
      <c r="AL145">
        <v>1</v>
      </c>
      <c r="AM145">
        <v>1</v>
      </c>
      <c r="AN145" t="s">
        <v>1095</v>
      </c>
      <c r="AO145" t="s">
        <v>70</v>
      </c>
      <c r="AP145">
        <v>5</v>
      </c>
      <c r="AQ145">
        <v>7</v>
      </c>
      <c r="AR145" t="s">
        <v>1096</v>
      </c>
    </row>
    <row r="146" spans="2:44">
      <c r="B146" t="s">
        <v>68</v>
      </c>
      <c r="C146" t="s">
        <v>69</v>
      </c>
      <c r="G146">
        <v>0</v>
      </c>
      <c r="H146" s="1">
        <v>40492.504317129627</v>
      </c>
      <c r="I146" s="1">
        <v>40492.513993055552</v>
      </c>
      <c r="J146">
        <v>1</v>
      </c>
      <c r="K146">
        <v>1</v>
      </c>
      <c r="L146" t="s">
        <v>85</v>
      </c>
      <c r="M146" t="s">
        <v>1097</v>
      </c>
      <c r="N146">
        <v>4</v>
      </c>
      <c r="O146" t="s">
        <v>1098</v>
      </c>
      <c r="P146">
        <v>3</v>
      </c>
      <c r="Q146" t="s">
        <v>1099</v>
      </c>
      <c r="R146">
        <v>4</v>
      </c>
      <c r="S146" t="e">
        <f>-arkasÄ±ndA</f>
        <v>#NAME?</v>
      </c>
      <c r="T146">
        <v>4</v>
      </c>
      <c r="U146" t="s">
        <v>1100</v>
      </c>
      <c r="V146">
        <v>4</v>
      </c>
      <c r="W146" t="s">
        <v>1101</v>
      </c>
      <c r="X146">
        <v>3</v>
      </c>
      <c r="Y146" t="s">
        <v>1102</v>
      </c>
      <c r="Z146">
        <v>4</v>
      </c>
      <c r="AA146" t="s">
        <v>1103</v>
      </c>
      <c r="AB146">
        <v>3</v>
      </c>
      <c r="AC146" t="s">
        <v>1102</v>
      </c>
      <c r="AD146">
        <v>4</v>
      </c>
      <c r="AE146" t="s">
        <v>1103</v>
      </c>
      <c r="AF146">
        <v>3</v>
      </c>
      <c r="AG146" t="s">
        <v>1104</v>
      </c>
      <c r="AH146">
        <v>5</v>
      </c>
      <c r="AI146" t="s">
        <v>1104</v>
      </c>
      <c r="AJ146" t="s">
        <v>1104</v>
      </c>
      <c r="AK146">
        <v>4</v>
      </c>
      <c r="AL146">
        <v>1</v>
      </c>
      <c r="AM146">
        <v>1</v>
      </c>
      <c r="AN146" t="s">
        <v>1105</v>
      </c>
      <c r="AO146" t="s">
        <v>85</v>
      </c>
      <c r="AP146">
        <v>6</v>
      </c>
      <c r="AQ146">
        <v>7</v>
      </c>
      <c r="AR146" t="s">
        <v>255</v>
      </c>
    </row>
    <row r="147" spans="2:44">
      <c r="B147" t="s">
        <v>68</v>
      </c>
      <c r="C147" t="s">
        <v>69</v>
      </c>
      <c r="G147">
        <v>0</v>
      </c>
      <c r="H147" s="1">
        <v>40492.549004629633</v>
      </c>
      <c r="I147" s="1">
        <v>40492.551898148151</v>
      </c>
      <c r="J147">
        <v>1</v>
      </c>
      <c r="K147">
        <v>1</v>
      </c>
      <c r="L147" t="s">
        <v>332</v>
      </c>
      <c r="M147" t="s">
        <v>1106</v>
      </c>
      <c r="N147">
        <v>4</v>
      </c>
      <c r="O147" t="s">
        <v>72</v>
      </c>
      <c r="P147">
        <v>1</v>
      </c>
      <c r="Q147" t="s">
        <v>1107</v>
      </c>
      <c r="R147">
        <v>4</v>
      </c>
      <c r="S147" t="s">
        <v>643</v>
      </c>
      <c r="T147">
        <v>2</v>
      </c>
      <c r="U147" t="s">
        <v>1108</v>
      </c>
      <c r="V147">
        <v>4</v>
      </c>
      <c r="W147" t="s">
        <v>645</v>
      </c>
      <c r="X147">
        <v>3</v>
      </c>
      <c r="Y147" t="s">
        <v>1109</v>
      </c>
      <c r="Z147">
        <v>4</v>
      </c>
      <c r="AA147" t="s">
        <v>1110</v>
      </c>
      <c r="AB147">
        <v>1</v>
      </c>
      <c r="AC147" t="s">
        <v>1111</v>
      </c>
      <c r="AD147">
        <v>4</v>
      </c>
      <c r="AE147" t="s">
        <v>236</v>
      </c>
      <c r="AF147">
        <v>3</v>
      </c>
      <c r="AG147" t="s">
        <v>1112</v>
      </c>
      <c r="AH147">
        <v>4</v>
      </c>
      <c r="AI147" t="s">
        <v>236</v>
      </c>
      <c r="AJ147">
        <v>3</v>
      </c>
      <c r="AK147">
        <v>4</v>
      </c>
      <c r="AL147">
        <v>1</v>
      </c>
      <c r="AM147">
        <v>2</v>
      </c>
      <c r="AN147" t="s">
        <v>1113</v>
      </c>
      <c r="AO147" t="s">
        <v>1114</v>
      </c>
      <c r="AP147">
        <v>6</v>
      </c>
      <c r="AQ147">
        <v>7</v>
      </c>
      <c r="AR147" t="s">
        <v>1115</v>
      </c>
    </row>
    <row r="148" spans="2:44">
      <c r="B148" t="s">
        <v>68</v>
      </c>
      <c r="C148" t="s">
        <v>69</v>
      </c>
      <c r="G148">
        <v>0</v>
      </c>
      <c r="H148" s="1">
        <v>40485.578622685185</v>
      </c>
      <c r="I148" s="1">
        <v>40485.578715277778</v>
      </c>
      <c r="J148">
        <v>0</v>
      </c>
      <c r="K148">
        <v>1</v>
      </c>
    </row>
    <row r="149" spans="2:44">
      <c r="B149" t="s">
        <v>68</v>
      </c>
      <c r="C149" t="s">
        <v>69</v>
      </c>
      <c r="G149">
        <v>0</v>
      </c>
      <c r="H149" s="1">
        <v>40485.765115740738</v>
      </c>
      <c r="I149" s="1">
        <v>40485.784224537034</v>
      </c>
      <c r="J149">
        <v>0</v>
      </c>
      <c r="K149">
        <v>1</v>
      </c>
      <c r="L149" t="s">
        <v>1116</v>
      </c>
      <c r="AR149" t="s">
        <v>1117</v>
      </c>
    </row>
    <row r="150" spans="2:44">
      <c r="B150" t="s">
        <v>68</v>
      </c>
      <c r="C150" t="s">
        <v>69</v>
      </c>
      <c r="G150">
        <v>8</v>
      </c>
      <c r="H150" s="1">
        <v>40485.786307870374</v>
      </c>
      <c r="I150" s="1">
        <v>40485.786458333336</v>
      </c>
      <c r="J150">
        <v>0</v>
      </c>
      <c r="K150">
        <v>1</v>
      </c>
      <c r="L150" t="s">
        <v>1116</v>
      </c>
      <c r="AR150" t="s">
        <v>1118</v>
      </c>
    </row>
    <row r="151" spans="2:44">
      <c r="B151" t="s">
        <v>68</v>
      </c>
      <c r="C151" t="s">
        <v>69</v>
      </c>
      <c r="G151">
        <v>0</v>
      </c>
      <c r="H151" s="1">
        <v>40485.968553240738</v>
      </c>
      <c r="I151" s="1">
        <v>40485.969189814816</v>
      </c>
      <c r="J151">
        <v>0</v>
      </c>
      <c r="K151">
        <v>1</v>
      </c>
      <c r="L151" t="s">
        <v>614</v>
      </c>
      <c r="AR151" t="s">
        <v>1119</v>
      </c>
    </row>
    <row r="152" spans="2:44">
      <c r="B152" t="s">
        <v>68</v>
      </c>
      <c r="C152" t="s">
        <v>69</v>
      </c>
      <c r="G152">
        <v>0</v>
      </c>
      <c r="H152" s="1">
        <v>40486.423043981478</v>
      </c>
      <c r="I152" s="1">
        <v>40486.423391203702</v>
      </c>
      <c r="J152">
        <v>0</v>
      </c>
      <c r="K152">
        <v>1</v>
      </c>
    </row>
    <row r="153" spans="2:44">
      <c r="B153" t="s">
        <v>68</v>
      </c>
      <c r="C153" t="s">
        <v>69</v>
      </c>
      <c r="G153">
        <v>0</v>
      </c>
      <c r="H153" s="1">
        <v>40493.482268518521</v>
      </c>
      <c r="I153" s="1">
        <v>40493.48474537037</v>
      </c>
      <c r="J153">
        <v>1</v>
      </c>
      <c r="K153">
        <v>1</v>
      </c>
      <c r="L153">
        <v>3</v>
      </c>
      <c r="M153" t="s">
        <v>1120</v>
      </c>
      <c r="N153">
        <v>3</v>
      </c>
      <c r="O153" t="s">
        <v>1121</v>
      </c>
      <c r="P153" t="s">
        <v>1122</v>
      </c>
      <c r="Q153" t="s">
        <v>1123</v>
      </c>
      <c r="R153">
        <v>2</v>
      </c>
      <c r="S153" t="s">
        <v>1124</v>
      </c>
      <c r="T153" t="s">
        <v>1124</v>
      </c>
      <c r="U153">
        <v>3</v>
      </c>
      <c r="V153">
        <v>1</v>
      </c>
      <c r="W153">
        <v>3</v>
      </c>
      <c r="X153">
        <v>3</v>
      </c>
      <c r="Y153">
        <v>3</v>
      </c>
      <c r="Z153">
        <v>3</v>
      </c>
      <c r="AA153">
        <v>3</v>
      </c>
      <c r="AB153">
        <v>3</v>
      </c>
      <c r="AC153" t="s">
        <v>1125</v>
      </c>
      <c r="AD153">
        <v>2</v>
      </c>
      <c r="AE153" t="s">
        <v>1126</v>
      </c>
      <c r="AF153" t="s">
        <v>1127</v>
      </c>
      <c r="AG153" t="s">
        <v>1121</v>
      </c>
      <c r="AH153">
        <v>2</v>
      </c>
      <c r="AI153" t="s">
        <v>1128</v>
      </c>
      <c r="AJ153" t="s">
        <v>1129</v>
      </c>
      <c r="AK153">
        <v>1</v>
      </c>
      <c r="AL153">
        <v>2</v>
      </c>
      <c r="AM153">
        <v>1</v>
      </c>
      <c r="AN153" t="s">
        <v>1130</v>
      </c>
      <c r="AO153" t="s">
        <v>1126</v>
      </c>
      <c r="AP153">
        <v>4</v>
      </c>
      <c r="AQ153">
        <v>4</v>
      </c>
      <c r="AR153" t="s">
        <v>1131</v>
      </c>
    </row>
    <row r="154" spans="2:44">
      <c r="B154" t="s">
        <v>68</v>
      </c>
      <c r="C154" t="s">
        <v>69</v>
      </c>
      <c r="G154">
        <v>0</v>
      </c>
      <c r="H154" s="1">
        <v>40486.775636574072</v>
      </c>
      <c r="I154" s="1">
        <v>40486.776446759257</v>
      </c>
      <c r="J154">
        <v>0</v>
      </c>
      <c r="K154">
        <v>1</v>
      </c>
    </row>
    <row r="155" spans="2:44">
      <c r="B155" t="s">
        <v>68</v>
      </c>
      <c r="C155" t="s">
        <v>69</v>
      </c>
      <c r="G155">
        <v>0</v>
      </c>
      <c r="H155" s="1">
        <v>40487.602303240739</v>
      </c>
      <c r="I155" s="1">
        <v>40487.602800925924</v>
      </c>
      <c r="J155">
        <v>0</v>
      </c>
      <c r="K155">
        <v>1</v>
      </c>
    </row>
    <row r="156" spans="2:44">
      <c r="B156" t="s">
        <v>68</v>
      </c>
      <c r="C156" t="s">
        <v>69</v>
      </c>
      <c r="G156">
        <v>0</v>
      </c>
      <c r="H156" s="1">
        <v>40488.79488425926</v>
      </c>
      <c r="I156" s="1">
        <v>40488.795381944445</v>
      </c>
      <c r="J156">
        <v>0</v>
      </c>
      <c r="K156">
        <v>1</v>
      </c>
      <c r="L156" t="s">
        <v>743</v>
      </c>
      <c r="AR156" t="s">
        <v>1132</v>
      </c>
    </row>
    <row r="157" spans="2:44">
      <c r="B157" t="s">
        <v>68</v>
      </c>
      <c r="C157" t="s">
        <v>69</v>
      </c>
      <c r="G157">
        <v>0</v>
      </c>
      <c r="H157" s="1">
        <v>40488.797418981485</v>
      </c>
      <c r="I157" s="1">
        <v>40488.800000000003</v>
      </c>
      <c r="J157">
        <v>0</v>
      </c>
      <c r="K157">
        <v>1</v>
      </c>
    </row>
    <row r="158" spans="2:44">
      <c r="B158" t="s">
        <v>68</v>
      </c>
      <c r="C158" t="s">
        <v>69</v>
      </c>
      <c r="G158">
        <v>0</v>
      </c>
      <c r="H158" s="1">
        <v>40488.800312500003</v>
      </c>
      <c r="I158" s="1">
        <v>40488.80133101852</v>
      </c>
      <c r="J158">
        <v>0</v>
      </c>
      <c r="K158">
        <v>1</v>
      </c>
      <c r="L158" t="s">
        <v>70</v>
      </c>
      <c r="AR158" t="s">
        <v>1133</v>
      </c>
    </row>
    <row r="159" spans="2:44">
      <c r="B159" t="s">
        <v>68</v>
      </c>
      <c r="C159" t="s">
        <v>69</v>
      </c>
      <c r="G159">
        <v>0</v>
      </c>
      <c r="H159" s="1">
        <v>40488.798495370371</v>
      </c>
      <c r="I159" s="1">
        <v>40488.801886574074</v>
      </c>
      <c r="J159">
        <v>0</v>
      </c>
      <c r="K159">
        <v>1</v>
      </c>
      <c r="L159" t="s">
        <v>377</v>
      </c>
      <c r="M159" t="s">
        <v>1134</v>
      </c>
      <c r="N159">
        <v>2</v>
      </c>
      <c r="O159" t="s">
        <v>1135</v>
      </c>
      <c r="P159">
        <v>3</v>
      </c>
      <c r="AC159" t="s">
        <v>1136</v>
      </c>
      <c r="AD159">
        <v>2</v>
      </c>
      <c r="AE159" t="s">
        <v>1137</v>
      </c>
      <c r="AF159">
        <v>3</v>
      </c>
      <c r="AR159" t="s">
        <v>1138</v>
      </c>
    </row>
    <row r="160" spans="2:44">
      <c r="B160" t="s">
        <v>68</v>
      </c>
      <c r="C160" t="s">
        <v>69</v>
      </c>
      <c r="G160">
        <v>0</v>
      </c>
      <c r="H160" s="1">
        <v>40488.804363425923</v>
      </c>
      <c r="I160" s="1">
        <v>40488.804780092592</v>
      </c>
      <c r="J160">
        <v>0</v>
      </c>
      <c r="K160">
        <v>1</v>
      </c>
      <c r="L160" t="s">
        <v>1139</v>
      </c>
      <c r="AR160" t="s">
        <v>1140</v>
      </c>
    </row>
    <row r="161" spans="2:44">
      <c r="B161" t="s">
        <v>68</v>
      </c>
      <c r="C161" t="s">
        <v>69</v>
      </c>
      <c r="G161">
        <v>0</v>
      </c>
      <c r="H161" s="1">
        <v>40488.80505787037</v>
      </c>
      <c r="I161" s="1">
        <v>40488.805312500001</v>
      </c>
      <c r="J161">
        <v>0</v>
      </c>
      <c r="K161">
        <v>1</v>
      </c>
    </row>
    <row r="162" spans="2:44">
      <c r="B162" t="s">
        <v>68</v>
      </c>
      <c r="C162" t="s">
        <v>69</v>
      </c>
      <c r="G162">
        <v>0</v>
      </c>
      <c r="H162" s="1">
        <v>40488.806145833332</v>
      </c>
      <c r="I162" s="1">
        <v>40488.806562500002</v>
      </c>
      <c r="J162">
        <v>0</v>
      </c>
      <c r="K162">
        <v>1</v>
      </c>
      <c r="L162" t="s">
        <v>70</v>
      </c>
      <c r="AR162" t="s">
        <v>1141</v>
      </c>
    </row>
    <row r="163" spans="2:44">
      <c r="B163" t="s">
        <v>68</v>
      </c>
      <c r="C163" t="s">
        <v>69</v>
      </c>
      <c r="G163">
        <v>0</v>
      </c>
      <c r="H163" s="1">
        <v>40488.798935185187</v>
      </c>
      <c r="I163" s="1">
        <v>40488.806469907409</v>
      </c>
      <c r="J163">
        <v>0</v>
      </c>
      <c r="K163">
        <v>1</v>
      </c>
      <c r="L163" t="s">
        <v>213</v>
      </c>
      <c r="M163" t="s">
        <v>1142</v>
      </c>
      <c r="N163">
        <v>4</v>
      </c>
      <c r="O163" t="s">
        <v>1143</v>
      </c>
      <c r="P163">
        <v>2</v>
      </c>
      <c r="Q163" t="s">
        <v>1144</v>
      </c>
      <c r="R163">
        <v>4</v>
      </c>
      <c r="S163" t="s">
        <v>1145</v>
      </c>
      <c r="T163">
        <v>2</v>
      </c>
      <c r="U163" t="s">
        <v>1146</v>
      </c>
      <c r="V163">
        <v>4</v>
      </c>
      <c r="W163" t="s">
        <v>1147</v>
      </c>
      <c r="X163">
        <v>2</v>
      </c>
      <c r="Y163" t="s">
        <v>1148</v>
      </c>
      <c r="Z163">
        <v>4</v>
      </c>
      <c r="AA163" t="s">
        <v>221</v>
      </c>
      <c r="AB163">
        <v>3</v>
      </c>
      <c r="AC163" t="s">
        <v>1149</v>
      </c>
      <c r="AD163">
        <v>4</v>
      </c>
      <c r="AE163" t="s">
        <v>1150</v>
      </c>
      <c r="AF163">
        <v>3</v>
      </c>
      <c r="AG163" t="s">
        <v>1151</v>
      </c>
      <c r="AH163">
        <v>4</v>
      </c>
      <c r="AI163" t="s">
        <v>1147</v>
      </c>
      <c r="AJ163">
        <v>2</v>
      </c>
      <c r="AR163" t="s">
        <v>1152</v>
      </c>
    </row>
    <row r="164" spans="2:44">
      <c r="B164" t="s">
        <v>68</v>
      </c>
      <c r="C164" t="s">
        <v>69</v>
      </c>
      <c r="G164">
        <v>0</v>
      </c>
      <c r="H164" s="1">
        <v>40488.811377314814</v>
      </c>
      <c r="I164" s="1">
        <v>40488.81177083333</v>
      </c>
      <c r="J164">
        <v>0</v>
      </c>
      <c r="K164">
        <v>1</v>
      </c>
    </row>
    <row r="165" spans="2:44">
      <c r="B165" t="s">
        <v>68</v>
      </c>
      <c r="C165" t="s">
        <v>69</v>
      </c>
      <c r="G165">
        <v>0</v>
      </c>
      <c r="H165" s="1">
        <v>40488.809918981482</v>
      </c>
      <c r="I165" s="1">
        <v>40488.816354166665</v>
      </c>
      <c r="J165">
        <v>0</v>
      </c>
      <c r="K165">
        <v>1</v>
      </c>
      <c r="L165" t="s">
        <v>614</v>
      </c>
      <c r="Y165" t="s">
        <v>1153</v>
      </c>
      <c r="Z165">
        <v>4</v>
      </c>
      <c r="AA165" t="s">
        <v>437</v>
      </c>
      <c r="AB165">
        <v>2</v>
      </c>
      <c r="AC165" t="s">
        <v>1153</v>
      </c>
      <c r="AD165">
        <v>4</v>
      </c>
      <c r="AE165" t="s">
        <v>437</v>
      </c>
      <c r="AF165">
        <v>2</v>
      </c>
      <c r="AR165" t="s">
        <v>742</v>
      </c>
    </row>
    <row r="166" spans="2:44">
      <c r="B166" t="s">
        <v>68</v>
      </c>
      <c r="C166" t="s">
        <v>69</v>
      </c>
      <c r="G166">
        <v>0</v>
      </c>
      <c r="H166" s="1">
        <v>40488.817754629628</v>
      </c>
      <c r="I166" s="1">
        <v>40488.818090277775</v>
      </c>
      <c r="J166">
        <v>0</v>
      </c>
      <c r="K166">
        <v>1</v>
      </c>
      <c r="L166" t="s">
        <v>288</v>
      </c>
      <c r="AR166" t="s">
        <v>1154</v>
      </c>
    </row>
    <row r="167" spans="2:44">
      <c r="B167" t="s">
        <v>68</v>
      </c>
      <c r="C167" t="s">
        <v>69</v>
      </c>
      <c r="G167">
        <v>0</v>
      </c>
      <c r="H167" s="1">
        <v>40488.824618055558</v>
      </c>
      <c r="I167" s="1">
        <v>40488.82571759259</v>
      </c>
      <c r="J167">
        <v>0</v>
      </c>
      <c r="K167">
        <v>1</v>
      </c>
      <c r="L167" t="s">
        <v>480</v>
      </c>
      <c r="M167" t="s">
        <v>1155</v>
      </c>
      <c r="N167">
        <v>2</v>
      </c>
      <c r="O167" t="s">
        <v>1156</v>
      </c>
      <c r="P167">
        <v>1</v>
      </c>
      <c r="Q167" t="s">
        <v>1157</v>
      </c>
      <c r="R167">
        <v>5</v>
      </c>
      <c r="S167" t="s">
        <v>484</v>
      </c>
      <c r="T167">
        <v>3</v>
      </c>
      <c r="AR167" t="s">
        <v>1158</v>
      </c>
    </row>
    <row r="168" spans="2:44">
      <c r="B168" t="s">
        <v>68</v>
      </c>
      <c r="C168" t="s">
        <v>69</v>
      </c>
      <c r="G168">
        <v>0</v>
      </c>
      <c r="H168" s="1">
        <v>40488.831203703703</v>
      </c>
      <c r="I168" s="1">
        <v>40488.831689814811</v>
      </c>
      <c r="J168">
        <v>0</v>
      </c>
      <c r="K168">
        <v>1</v>
      </c>
    </row>
    <row r="169" spans="2:44">
      <c r="B169" t="s">
        <v>68</v>
      </c>
      <c r="C169" t="s">
        <v>69</v>
      </c>
      <c r="G169">
        <v>0</v>
      </c>
      <c r="H169" s="1">
        <v>40488.834606481483</v>
      </c>
      <c r="I169" s="1">
        <v>40488.837094907409</v>
      </c>
      <c r="J169">
        <v>0</v>
      </c>
      <c r="K169">
        <v>1</v>
      </c>
      <c r="L169" t="s">
        <v>1159</v>
      </c>
      <c r="AR169" t="s">
        <v>1160</v>
      </c>
    </row>
    <row r="170" spans="2:44">
      <c r="B170" t="s">
        <v>68</v>
      </c>
      <c r="C170" t="s">
        <v>69</v>
      </c>
      <c r="G170">
        <v>0</v>
      </c>
      <c r="H170" s="1">
        <v>40488.850347222222</v>
      </c>
      <c r="I170" s="1">
        <v>40488.851180555554</v>
      </c>
      <c r="J170">
        <v>0</v>
      </c>
      <c r="K170">
        <v>1</v>
      </c>
      <c r="L170" t="s">
        <v>1161</v>
      </c>
      <c r="AR170" t="s">
        <v>1162</v>
      </c>
    </row>
    <row r="171" spans="2:44">
      <c r="B171" t="s">
        <v>68</v>
      </c>
      <c r="C171" t="s">
        <v>69</v>
      </c>
      <c r="G171">
        <v>0</v>
      </c>
      <c r="H171" s="1">
        <v>40488.879583333335</v>
      </c>
      <c r="I171" s="1">
        <v>40488.880891203706</v>
      </c>
      <c r="J171">
        <v>0</v>
      </c>
      <c r="K171">
        <v>1</v>
      </c>
      <c r="L171" t="s">
        <v>98</v>
      </c>
      <c r="AR171" t="s">
        <v>1163</v>
      </c>
    </row>
    <row r="172" spans="2:44">
      <c r="B172" t="s">
        <v>68</v>
      </c>
      <c r="C172" t="s">
        <v>69</v>
      </c>
      <c r="G172">
        <v>0</v>
      </c>
      <c r="H172" s="1">
        <v>40488.888622685183</v>
      </c>
      <c r="I172" s="1">
        <v>40488.888668981483</v>
      </c>
      <c r="J172">
        <v>0</v>
      </c>
      <c r="K172">
        <v>1</v>
      </c>
    </row>
    <row r="173" spans="2:44">
      <c r="B173" t="s">
        <v>68</v>
      </c>
      <c r="C173" t="s">
        <v>69</v>
      </c>
      <c r="G173">
        <v>0</v>
      </c>
      <c r="H173" s="1">
        <v>40488.826469907406</v>
      </c>
      <c r="I173" s="1">
        <v>40488.896238425928</v>
      </c>
      <c r="J173">
        <v>0</v>
      </c>
      <c r="K173">
        <v>1</v>
      </c>
      <c r="L173" t="s">
        <v>585</v>
      </c>
      <c r="AR173" t="s">
        <v>620</v>
      </c>
    </row>
    <row r="174" spans="2:44">
      <c r="B174" t="s">
        <v>68</v>
      </c>
      <c r="C174" t="s">
        <v>69</v>
      </c>
      <c r="G174">
        <v>0</v>
      </c>
      <c r="H174" s="1">
        <v>40488.893194444441</v>
      </c>
      <c r="I174" s="1">
        <v>40488.903946759259</v>
      </c>
      <c r="J174">
        <v>0</v>
      </c>
      <c r="K174">
        <v>1</v>
      </c>
      <c r="L174" t="s">
        <v>930</v>
      </c>
      <c r="M174" t="s">
        <v>1164</v>
      </c>
      <c r="N174">
        <v>4</v>
      </c>
      <c r="O174" t="s">
        <v>1165</v>
      </c>
      <c r="P174" t="s">
        <v>198</v>
      </c>
      <c r="Q174" t="s">
        <v>1166</v>
      </c>
      <c r="R174">
        <v>5</v>
      </c>
      <c r="S174" t="s">
        <v>1167</v>
      </c>
      <c r="T174">
        <v>2</v>
      </c>
      <c r="U174" t="s">
        <v>1168</v>
      </c>
      <c r="V174">
        <v>5</v>
      </c>
      <c r="W174" t="s">
        <v>1169</v>
      </c>
      <c r="X174">
        <v>2</v>
      </c>
      <c r="Y174" t="s">
        <v>1170</v>
      </c>
      <c r="Z174">
        <v>5</v>
      </c>
      <c r="AA174" t="s">
        <v>1171</v>
      </c>
      <c r="AB174">
        <v>2</v>
      </c>
      <c r="AG174" t="s">
        <v>1172</v>
      </c>
      <c r="AH174">
        <v>5</v>
      </c>
      <c r="AI174" t="s">
        <v>1173</v>
      </c>
      <c r="AJ174">
        <v>3</v>
      </c>
      <c r="AR174" t="s">
        <v>1174</v>
      </c>
    </row>
    <row r="175" spans="2:44">
      <c r="B175" t="s">
        <v>68</v>
      </c>
      <c r="C175" t="s">
        <v>69</v>
      </c>
      <c r="G175">
        <v>0</v>
      </c>
      <c r="H175" s="1">
        <v>40488.936319444445</v>
      </c>
      <c r="I175" s="1">
        <v>40488.937928240739</v>
      </c>
      <c r="J175">
        <v>0</v>
      </c>
      <c r="K175">
        <v>1</v>
      </c>
      <c r="L175" t="s">
        <v>70</v>
      </c>
      <c r="AR175" t="s">
        <v>1175</v>
      </c>
    </row>
    <row r="176" spans="2:44">
      <c r="B176" t="s">
        <v>68</v>
      </c>
      <c r="C176" t="s">
        <v>69</v>
      </c>
      <c r="G176">
        <v>0</v>
      </c>
      <c r="H176" s="1">
        <v>40488.951423611114</v>
      </c>
      <c r="I176" s="1">
        <v>40488.951886574076</v>
      </c>
      <c r="J176">
        <v>0</v>
      </c>
      <c r="K176">
        <v>1</v>
      </c>
    </row>
    <row r="177" spans="2:44">
      <c r="B177" t="s">
        <v>68</v>
      </c>
      <c r="C177" t="s">
        <v>69</v>
      </c>
      <c r="G177">
        <v>0</v>
      </c>
      <c r="H177" s="1">
        <v>40488.953414351854</v>
      </c>
      <c r="I177" s="1">
        <v>40488.953564814816</v>
      </c>
      <c r="J177">
        <v>0</v>
      </c>
      <c r="K177">
        <v>1</v>
      </c>
      <c r="L177" t="s">
        <v>332</v>
      </c>
      <c r="AR177" t="s">
        <v>1176</v>
      </c>
    </row>
    <row r="178" spans="2:44">
      <c r="B178" t="s">
        <v>68</v>
      </c>
      <c r="C178" t="s">
        <v>69</v>
      </c>
      <c r="G178">
        <v>0</v>
      </c>
      <c r="H178" s="1">
        <v>40488.975636574076</v>
      </c>
      <c r="I178" s="1">
        <v>40488.976493055554</v>
      </c>
      <c r="J178">
        <v>0</v>
      </c>
      <c r="K178">
        <v>1</v>
      </c>
      <c r="L178" t="s">
        <v>614</v>
      </c>
      <c r="AR178" t="s">
        <v>1177</v>
      </c>
    </row>
    <row r="179" spans="2:44">
      <c r="B179" t="s">
        <v>68</v>
      </c>
      <c r="C179" t="s">
        <v>69</v>
      </c>
      <c r="G179">
        <v>0</v>
      </c>
      <c r="H179" s="1">
        <v>40488.997696759259</v>
      </c>
      <c r="I179" s="1">
        <v>40488.999201388891</v>
      </c>
      <c r="J179">
        <v>0</v>
      </c>
      <c r="K179">
        <v>1</v>
      </c>
    </row>
    <row r="180" spans="2:44">
      <c r="B180" t="s">
        <v>68</v>
      </c>
      <c r="C180" t="s">
        <v>69</v>
      </c>
      <c r="G180">
        <v>0</v>
      </c>
      <c r="H180" s="1">
        <v>40489.010381944441</v>
      </c>
      <c r="I180" s="1">
        <v>40489.016932870371</v>
      </c>
      <c r="J180">
        <v>0</v>
      </c>
      <c r="K180">
        <v>1</v>
      </c>
      <c r="L180" t="s">
        <v>377</v>
      </c>
      <c r="Q180" t="s">
        <v>1178</v>
      </c>
      <c r="R180">
        <v>4</v>
      </c>
      <c r="S180" t="s">
        <v>1179</v>
      </c>
      <c r="T180" t="s">
        <v>1180</v>
      </c>
      <c r="U180" t="s">
        <v>1181</v>
      </c>
      <c r="V180">
        <v>4</v>
      </c>
      <c r="W180" t="s">
        <v>1182</v>
      </c>
      <c r="X180" t="s">
        <v>1183</v>
      </c>
      <c r="Y180" t="s">
        <v>1184</v>
      </c>
      <c r="Z180">
        <v>4</v>
      </c>
      <c r="AA180" t="s">
        <v>1185</v>
      </c>
      <c r="AB180" t="s">
        <v>1183</v>
      </c>
      <c r="AC180" t="s">
        <v>1186</v>
      </c>
      <c r="AD180">
        <v>4</v>
      </c>
      <c r="AE180" t="s">
        <v>1187</v>
      </c>
      <c r="AF180" t="s">
        <v>1183</v>
      </c>
      <c r="AR180" t="s">
        <v>441</v>
      </c>
    </row>
    <row r="181" spans="2:44">
      <c r="B181" t="s">
        <v>68</v>
      </c>
      <c r="C181" t="s">
        <v>69</v>
      </c>
      <c r="G181">
        <v>0</v>
      </c>
      <c r="H181" s="1">
        <v>40489.138854166667</v>
      </c>
      <c r="I181" s="1">
        <v>40489.138958333337</v>
      </c>
      <c r="J181">
        <v>0</v>
      </c>
      <c r="K181">
        <v>1</v>
      </c>
    </row>
    <row r="182" spans="2:44">
      <c r="B182" t="s">
        <v>68</v>
      </c>
      <c r="C182" t="s">
        <v>69</v>
      </c>
      <c r="G182">
        <v>0</v>
      </c>
      <c r="H182" s="1">
        <v>40489.219583333332</v>
      </c>
      <c r="I182" s="1">
        <v>40489.219826388886</v>
      </c>
      <c r="J182">
        <v>0</v>
      </c>
      <c r="K182">
        <v>1</v>
      </c>
      <c r="L182" t="s">
        <v>1188</v>
      </c>
      <c r="AR182" t="s">
        <v>1189</v>
      </c>
    </row>
    <row r="183" spans="2:44">
      <c r="B183" t="s">
        <v>68</v>
      </c>
      <c r="C183" t="s">
        <v>69</v>
      </c>
      <c r="G183">
        <v>0</v>
      </c>
      <c r="H183" s="1">
        <v>40489.348726851851</v>
      </c>
      <c r="I183" s="1">
        <v>40489.349918981483</v>
      </c>
      <c r="J183">
        <v>0</v>
      </c>
      <c r="K183">
        <v>1</v>
      </c>
      <c r="L183" t="s">
        <v>1190</v>
      </c>
      <c r="AR183" t="s">
        <v>1191</v>
      </c>
    </row>
    <row r="184" spans="2:44">
      <c r="B184" t="s">
        <v>68</v>
      </c>
      <c r="C184" t="s">
        <v>69</v>
      </c>
      <c r="G184">
        <v>0</v>
      </c>
      <c r="H184" s="1">
        <v>40489.416006944448</v>
      </c>
      <c r="I184" s="1">
        <v>40489.416238425925</v>
      </c>
      <c r="J184">
        <v>0</v>
      </c>
      <c r="K184">
        <v>1</v>
      </c>
      <c r="L184" t="s">
        <v>932</v>
      </c>
      <c r="AR184" t="s">
        <v>1192</v>
      </c>
    </row>
    <row r="185" spans="2:44">
      <c r="B185" t="s">
        <v>68</v>
      </c>
      <c r="C185" t="s">
        <v>69</v>
      </c>
      <c r="G185">
        <v>0</v>
      </c>
      <c r="H185" s="1">
        <v>40489.414907407408</v>
      </c>
      <c r="I185" s="1">
        <v>40489.427372685182</v>
      </c>
      <c r="J185">
        <v>0</v>
      </c>
      <c r="K185">
        <v>1</v>
      </c>
      <c r="L185" t="s">
        <v>1193</v>
      </c>
      <c r="Q185" t="s">
        <v>1194</v>
      </c>
      <c r="R185">
        <v>4</v>
      </c>
      <c r="S185" t="s">
        <v>1195</v>
      </c>
      <c r="T185" t="s">
        <v>1196</v>
      </c>
      <c r="AR185" t="s">
        <v>1197</v>
      </c>
    </row>
    <row r="186" spans="2:44">
      <c r="B186" t="s">
        <v>68</v>
      </c>
      <c r="C186" t="s">
        <v>69</v>
      </c>
      <c r="G186">
        <v>0</v>
      </c>
      <c r="H186" s="1">
        <v>40489.445347222223</v>
      </c>
      <c r="I186" s="1">
        <v>40489.457175925927</v>
      </c>
      <c r="J186">
        <v>0</v>
      </c>
      <c r="K186">
        <v>1</v>
      </c>
      <c r="L186" t="s">
        <v>213</v>
      </c>
      <c r="M186" t="s">
        <v>1198</v>
      </c>
      <c r="N186">
        <v>4</v>
      </c>
      <c r="O186" t="s">
        <v>1199</v>
      </c>
      <c r="P186">
        <v>3</v>
      </c>
      <c r="Q186" t="s">
        <v>1200</v>
      </c>
      <c r="R186">
        <v>4</v>
      </c>
      <c r="S186" t="s">
        <v>1201</v>
      </c>
      <c r="T186">
        <v>3</v>
      </c>
      <c r="U186" t="s">
        <v>1202</v>
      </c>
      <c r="V186">
        <v>4</v>
      </c>
      <c r="W186" t="s">
        <v>1203</v>
      </c>
      <c r="X186">
        <v>3</v>
      </c>
      <c r="AC186" t="s">
        <v>1204</v>
      </c>
      <c r="AD186">
        <v>4</v>
      </c>
      <c r="AE186" t="s">
        <v>1205</v>
      </c>
      <c r="AF186" t="s">
        <v>1206</v>
      </c>
      <c r="AR186" t="s">
        <v>1207</v>
      </c>
    </row>
    <row r="187" spans="2:44">
      <c r="B187" t="s">
        <v>68</v>
      </c>
      <c r="C187" t="s">
        <v>69</v>
      </c>
      <c r="G187">
        <v>0</v>
      </c>
      <c r="H187" s="1">
        <v>40489.470358796294</v>
      </c>
      <c r="I187" s="1">
        <v>40489.470972222225</v>
      </c>
      <c r="J187">
        <v>0</v>
      </c>
      <c r="K187">
        <v>1</v>
      </c>
      <c r="L187" t="s">
        <v>1208</v>
      </c>
      <c r="AR187" t="s">
        <v>1209</v>
      </c>
    </row>
    <row r="188" spans="2:44">
      <c r="B188" t="s">
        <v>68</v>
      </c>
      <c r="C188" t="s">
        <v>69</v>
      </c>
      <c r="G188">
        <v>0</v>
      </c>
      <c r="H188" s="1">
        <v>40489.493055555555</v>
      </c>
      <c r="I188" s="1">
        <v>40489.493460648147</v>
      </c>
      <c r="J188">
        <v>0</v>
      </c>
      <c r="K188">
        <v>1</v>
      </c>
      <c r="L188" t="s">
        <v>979</v>
      </c>
      <c r="AR188" t="s">
        <v>1210</v>
      </c>
    </row>
    <row r="189" spans="2:44">
      <c r="B189" t="s">
        <v>68</v>
      </c>
      <c r="C189" t="s">
        <v>69</v>
      </c>
      <c r="G189">
        <v>0</v>
      </c>
      <c r="H189" s="1">
        <v>40489.644247685188</v>
      </c>
      <c r="I189" s="1">
        <v>40489.644606481481</v>
      </c>
      <c r="J189">
        <v>0</v>
      </c>
      <c r="K189">
        <v>1</v>
      </c>
      <c r="L189" t="s">
        <v>98</v>
      </c>
      <c r="AR189" t="s">
        <v>1211</v>
      </c>
    </row>
    <row r="190" spans="2:44">
      <c r="B190" t="s">
        <v>68</v>
      </c>
      <c r="C190" t="s">
        <v>69</v>
      </c>
      <c r="G190">
        <v>0</v>
      </c>
      <c r="H190" s="1">
        <v>40489.647141203706</v>
      </c>
      <c r="I190" s="1">
        <v>40489.647916666669</v>
      </c>
      <c r="J190">
        <v>0</v>
      </c>
      <c r="K190">
        <v>1</v>
      </c>
    </row>
    <row r="191" spans="2:44">
      <c r="B191" t="s">
        <v>68</v>
      </c>
      <c r="C191" t="s">
        <v>69</v>
      </c>
      <c r="G191">
        <v>0</v>
      </c>
      <c r="H191" s="1">
        <v>40489.648900462962</v>
      </c>
      <c r="I191" s="1">
        <v>40489.649641203701</v>
      </c>
      <c r="J191">
        <v>0</v>
      </c>
      <c r="K191">
        <v>1</v>
      </c>
      <c r="L191" t="s">
        <v>1212</v>
      </c>
      <c r="AR191" t="s">
        <v>1213</v>
      </c>
    </row>
    <row r="192" spans="2:44">
      <c r="B192" t="s">
        <v>68</v>
      </c>
      <c r="C192" t="s">
        <v>69</v>
      </c>
      <c r="G192">
        <v>0</v>
      </c>
      <c r="H192" s="1">
        <v>40489.650694444441</v>
      </c>
      <c r="I192" s="1">
        <v>40489.651828703703</v>
      </c>
      <c r="J192">
        <v>0</v>
      </c>
      <c r="K192">
        <v>1</v>
      </c>
      <c r="L192" t="s">
        <v>345</v>
      </c>
      <c r="AR192" t="s">
        <v>1214</v>
      </c>
    </row>
    <row r="193" spans="2:44">
      <c r="B193" t="s">
        <v>68</v>
      </c>
      <c r="C193" t="s">
        <v>69</v>
      </c>
      <c r="G193">
        <v>0</v>
      </c>
      <c r="H193" s="1">
        <v>40489.659803240742</v>
      </c>
      <c r="I193" s="1">
        <v>40489.660138888888</v>
      </c>
      <c r="J193">
        <v>0</v>
      </c>
      <c r="K193">
        <v>1</v>
      </c>
      <c r="L193" t="s">
        <v>745</v>
      </c>
      <c r="AR193" t="s">
        <v>392</v>
      </c>
    </row>
    <row r="194" spans="2:44">
      <c r="B194" t="s">
        <v>68</v>
      </c>
      <c r="C194" t="s">
        <v>69</v>
      </c>
      <c r="G194">
        <v>0</v>
      </c>
      <c r="H194" s="1">
        <v>40489.664317129631</v>
      </c>
      <c r="I194" s="1">
        <v>40489.665358796294</v>
      </c>
      <c r="J194">
        <v>0</v>
      </c>
      <c r="K194">
        <v>1</v>
      </c>
      <c r="L194" t="s">
        <v>527</v>
      </c>
      <c r="AR194" t="s">
        <v>1215</v>
      </c>
    </row>
    <row r="195" spans="2:44">
      <c r="B195" t="s">
        <v>68</v>
      </c>
      <c r="C195" t="s">
        <v>69</v>
      </c>
      <c r="G195">
        <v>0</v>
      </c>
      <c r="H195" s="1">
        <v>40489.66609953704</v>
      </c>
      <c r="I195" s="1">
        <v>40489.666412037041</v>
      </c>
      <c r="J195">
        <v>0</v>
      </c>
      <c r="K195">
        <v>1</v>
      </c>
      <c r="L195" t="s">
        <v>649</v>
      </c>
      <c r="AR195" t="s">
        <v>1216</v>
      </c>
    </row>
    <row r="196" spans="2:44">
      <c r="B196" t="s">
        <v>68</v>
      </c>
      <c r="C196" t="s">
        <v>69</v>
      </c>
      <c r="G196">
        <v>0</v>
      </c>
      <c r="H196" s="1">
        <v>40489.671805555554</v>
      </c>
      <c r="I196" s="1">
        <v>40489.675023148149</v>
      </c>
      <c r="J196">
        <v>0</v>
      </c>
      <c r="K196">
        <v>1</v>
      </c>
      <c r="L196" t="s">
        <v>412</v>
      </c>
      <c r="Y196" t="s">
        <v>1217</v>
      </c>
      <c r="Z196">
        <v>4</v>
      </c>
      <c r="AA196" t="s">
        <v>78</v>
      </c>
      <c r="AB196">
        <v>1</v>
      </c>
      <c r="AR196" t="s">
        <v>1218</v>
      </c>
    </row>
    <row r="197" spans="2:44">
      <c r="B197" t="s">
        <v>68</v>
      </c>
      <c r="C197" t="s">
        <v>69</v>
      </c>
      <c r="G197">
        <v>0</v>
      </c>
      <c r="H197" s="1">
        <v>40489.726099537038</v>
      </c>
      <c r="I197" s="1">
        <v>40489.7262962963</v>
      </c>
      <c r="J197">
        <v>0</v>
      </c>
      <c r="K197">
        <v>1</v>
      </c>
      <c r="L197" t="s">
        <v>614</v>
      </c>
      <c r="AR197" t="s">
        <v>837</v>
      </c>
    </row>
    <row r="198" spans="2:44">
      <c r="B198" t="s">
        <v>68</v>
      </c>
      <c r="C198" t="s">
        <v>69</v>
      </c>
      <c r="G198">
        <v>0</v>
      </c>
      <c r="H198" s="1">
        <v>40489.730150462965</v>
      </c>
      <c r="I198" s="1">
        <v>40489.73060185185</v>
      </c>
      <c r="J198">
        <v>0</v>
      </c>
      <c r="K198">
        <v>1</v>
      </c>
    </row>
    <row r="199" spans="2:44">
      <c r="B199" t="s">
        <v>68</v>
      </c>
      <c r="C199" t="s">
        <v>69</v>
      </c>
      <c r="G199">
        <v>0</v>
      </c>
      <c r="H199" s="1">
        <v>40489.734178240738</v>
      </c>
      <c r="I199" s="1">
        <v>40489.735798611109</v>
      </c>
      <c r="J199">
        <v>0</v>
      </c>
      <c r="K199">
        <v>1</v>
      </c>
      <c r="L199" t="s">
        <v>98</v>
      </c>
      <c r="M199" t="s">
        <v>1219</v>
      </c>
      <c r="N199">
        <v>4</v>
      </c>
      <c r="O199" t="s">
        <v>72</v>
      </c>
      <c r="P199" t="s">
        <v>198</v>
      </c>
      <c r="AR199" t="s">
        <v>1220</v>
      </c>
    </row>
    <row r="200" spans="2:44">
      <c r="B200" t="s">
        <v>68</v>
      </c>
      <c r="C200" t="s">
        <v>69</v>
      </c>
      <c r="G200">
        <v>0</v>
      </c>
      <c r="H200" s="1">
        <v>40489.742106481484</v>
      </c>
      <c r="I200" s="1">
        <v>40489.742534722223</v>
      </c>
      <c r="J200">
        <v>0</v>
      </c>
      <c r="K200">
        <v>1</v>
      </c>
      <c r="L200" t="s">
        <v>1221</v>
      </c>
      <c r="AR200" t="s">
        <v>1222</v>
      </c>
    </row>
    <row r="201" spans="2:44">
      <c r="B201" t="s">
        <v>68</v>
      </c>
      <c r="C201" t="s">
        <v>69</v>
      </c>
      <c r="G201">
        <v>0</v>
      </c>
      <c r="H201" s="1">
        <v>40489.8203587963</v>
      </c>
      <c r="I201" s="1">
        <v>40489.821261574078</v>
      </c>
      <c r="J201">
        <v>0</v>
      </c>
      <c r="K201">
        <v>1</v>
      </c>
      <c r="L201" t="s">
        <v>1223</v>
      </c>
      <c r="AR201" t="s">
        <v>1224</v>
      </c>
    </row>
    <row r="202" spans="2:44">
      <c r="B202" t="s">
        <v>68</v>
      </c>
      <c r="C202" t="s">
        <v>69</v>
      </c>
      <c r="G202">
        <v>0</v>
      </c>
      <c r="H202" s="1">
        <v>40489.854398148149</v>
      </c>
      <c r="I202" s="1">
        <v>40489.854641203703</v>
      </c>
      <c r="J202">
        <v>0</v>
      </c>
      <c r="K202">
        <v>1</v>
      </c>
      <c r="L202" t="s">
        <v>1225</v>
      </c>
      <c r="AR202" t="s">
        <v>1226</v>
      </c>
    </row>
    <row r="203" spans="2:44">
      <c r="B203" t="s">
        <v>68</v>
      </c>
      <c r="C203" t="s">
        <v>69</v>
      </c>
      <c r="G203">
        <v>0</v>
      </c>
      <c r="H203" s="1">
        <v>40496.83625</v>
      </c>
      <c r="I203" s="1">
        <v>40496.862314814818</v>
      </c>
      <c r="J203">
        <v>1</v>
      </c>
      <c r="K203">
        <v>1</v>
      </c>
      <c r="L203" t="s">
        <v>1193</v>
      </c>
      <c r="M203" t="s">
        <v>1227</v>
      </c>
      <c r="N203">
        <v>5</v>
      </c>
      <c r="O203" t="s">
        <v>1228</v>
      </c>
      <c r="P203">
        <v>3</v>
      </c>
      <c r="Q203" t="s">
        <v>1229</v>
      </c>
      <c r="R203">
        <v>5</v>
      </c>
      <c r="S203" t="s">
        <v>1230</v>
      </c>
      <c r="T203">
        <v>2</v>
      </c>
      <c r="U203" t="s">
        <v>1231</v>
      </c>
      <c r="V203">
        <v>5</v>
      </c>
      <c r="W203" t="s">
        <v>1232</v>
      </c>
      <c r="X203">
        <v>2</v>
      </c>
      <c r="Y203" t="s">
        <v>1233</v>
      </c>
      <c r="Z203">
        <v>5</v>
      </c>
      <c r="AA203" t="s">
        <v>1234</v>
      </c>
      <c r="AB203">
        <v>4</v>
      </c>
      <c r="AC203" t="s">
        <v>1235</v>
      </c>
      <c r="AD203">
        <v>5</v>
      </c>
      <c r="AE203" t="s">
        <v>1236</v>
      </c>
      <c r="AF203" t="s">
        <v>1237</v>
      </c>
      <c r="AG203" t="s">
        <v>1238</v>
      </c>
      <c r="AH203">
        <v>5</v>
      </c>
      <c r="AI203" t="s">
        <v>1232</v>
      </c>
      <c r="AJ203">
        <v>2</v>
      </c>
      <c r="AK203">
        <v>2</v>
      </c>
      <c r="AL203">
        <v>4</v>
      </c>
      <c r="AM203">
        <v>1</v>
      </c>
      <c r="AN203" t="s">
        <v>1239</v>
      </c>
      <c r="AO203" t="s">
        <v>1240</v>
      </c>
      <c r="AP203">
        <v>7</v>
      </c>
      <c r="AQ203">
        <v>7</v>
      </c>
      <c r="AR203" t="s">
        <v>1241</v>
      </c>
    </row>
    <row r="204" spans="2:44">
      <c r="B204" t="s">
        <v>68</v>
      </c>
      <c r="C204" t="s">
        <v>69</v>
      </c>
      <c r="G204">
        <v>0</v>
      </c>
      <c r="H204" s="1">
        <v>40489.916655092595</v>
      </c>
      <c r="I204" s="1">
        <v>40489.916944444441</v>
      </c>
      <c r="J204">
        <v>0</v>
      </c>
      <c r="K204">
        <v>1</v>
      </c>
      <c r="L204" t="s">
        <v>85</v>
      </c>
      <c r="AR204" t="s">
        <v>1242</v>
      </c>
    </row>
    <row r="205" spans="2:44">
      <c r="B205" t="s">
        <v>68</v>
      </c>
      <c r="C205" t="s">
        <v>69</v>
      </c>
      <c r="G205">
        <v>0</v>
      </c>
      <c r="H205" s="1">
        <v>40489.946064814816</v>
      </c>
      <c r="I205" s="1">
        <v>40489.94635416667</v>
      </c>
      <c r="J205">
        <v>0</v>
      </c>
      <c r="K205">
        <v>1</v>
      </c>
      <c r="L205" t="s">
        <v>1243</v>
      </c>
      <c r="AR205" t="s">
        <v>150</v>
      </c>
    </row>
    <row r="206" spans="2:44">
      <c r="B206" t="s">
        <v>68</v>
      </c>
      <c r="C206" t="s">
        <v>69</v>
      </c>
      <c r="G206">
        <v>0</v>
      </c>
      <c r="H206" s="1">
        <v>40490.083240740743</v>
      </c>
      <c r="I206" s="1">
        <v>40490.083541666667</v>
      </c>
      <c r="J206">
        <v>0</v>
      </c>
      <c r="K206">
        <v>1</v>
      </c>
    </row>
    <row r="207" spans="2:44">
      <c r="B207" t="s">
        <v>68</v>
      </c>
      <c r="C207" t="s">
        <v>69</v>
      </c>
      <c r="G207">
        <v>0</v>
      </c>
      <c r="H207" s="1">
        <v>40490.159884259258</v>
      </c>
      <c r="I207" s="1">
        <v>40490.160277777781</v>
      </c>
      <c r="J207">
        <v>0</v>
      </c>
      <c r="K207">
        <v>1</v>
      </c>
    </row>
    <row r="208" spans="2:44">
      <c r="B208" t="s">
        <v>68</v>
      </c>
      <c r="C208" t="s">
        <v>69</v>
      </c>
      <c r="G208">
        <v>0</v>
      </c>
      <c r="H208" s="1">
        <v>40490.232604166667</v>
      </c>
      <c r="I208" s="1">
        <v>40490.233275462961</v>
      </c>
      <c r="J208">
        <v>0</v>
      </c>
      <c r="K208">
        <v>1</v>
      </c>
      <c r="L208" t="s">
        <v>1244</v>
      </c>
      <c r="AR208" t="s">
        <v>1245</v>
      </c>
    </row>
    <row r="209" spans="2:44">
      <c r="B209" t="s">
        <v>68</v>
      </c>
      <c r="C209" t="s">
        <v>69</v>
      </c>
      <c r="G209">
        <v>0</v>
      </c>
      <c r="H209" s="1">
        <v>40490.39434027778</v>
      </c>
      <c r="I209" s="1">
        <v>40490.394988425927</v>
      </c>
      <c r="J209">
        <v>0</v>
      </c>
      <c r="K209">
        <v>1</v>
      </c>
      <c r="L209" t="s">
        <v>913</v>
      </c>
      <c r="AR209" t="s">
        <v>1246</v>
      </c>
    </row>
    <row r="210" spans="2:44">
      <c r="B210" t="s">
        <v>68</v>
      </c>
      <c r="C210" t="s">
        <v>69</v>
      </c>
      <c r="G210">
        <v>0</v>
      </c>
      <c r="H210" s="1">
        <v>40490.485682870371</v>
      </c>
      <c r="I210" s="1">
        <v>40490.486030092594</v>
      </c>
      <c r="J210">
        <v>0</v>
      </c>
      <c r="K210">
        <v>1</v>
      </c>
    </row>
    <row r="211" spans="2:44">
      <c r="B211" t="s">
        <v>68</v>
      </c>
      <c r="C211" t="s">
        <v>69</v>
      </c>
      <c r="G211">
        <v>0</v>
      </c>
      <c r="H211" s="1">
        <v>40490.584722222222</v>
      </c>
      <c r="I211" s="1">
        <v>40490.586111111108</v>
      </c>
      <c r="J211">
        <v>0</v>
      </c>
      <c r="K211">
        <v>1</v>
      </c>
    </row>
    <row r="212" spans="2:44">
      <c r="B212" t="s">
        <v>68</v>
      </c>
      <c r="C212" t="s">
        <v>69</v>
      </c>
      <c r="G212">
        <v>0</v>
      </c>
      <c r="H212" s="1">
        <v>40490.687569444446</v>
      </c>
      <c r="I212" s="1">
        <v>40490.741203703707</v>
      </c>
      <c r="J212">
        <v>0</v>
      </c>
      <c r="K212">
        <v>1</v>
      </c>
      <c r="L212" t="s">
        <v>165</v>
      </c>
      <c r="AR212" t="s">
        <v>1247</v>
      </c>
    </row>
    <row r="213" spans="2:44">
      <c r="B213" t="s">
        <v>68</v>
      </c>
      <c r="C213" t="s">
        <v>69</v>
      </c>
      <c r="G213">
        <v>0</v>
      </c>
      <c r="H213" s="1">
        <v>40490.71334490741</v>
      </c>
      <c r="I213" s="1">
        <v>40490.74391203704</v>
      </c>
      <c r="J213">
        <v>0</v>
      </c>
      <c r="K213">
        <v>1</v>
      </c>
      <c r="L213" t="s">
        <v>1248</v>
      </c>
      <c r="M213" t="s">
        <v>1249</v>
      </c>
      <c r="N213">
        <v>5</v>
      </c>
      <c r="O213" t="s">
        <v>1250</v>
      </c>
      <c r="P213">
        <v>3</v>
      </c>
      <c r="Q213" t="s">
        <v>1251</v>
      </c>
      <c r="R213">
        <v>5</v>
      </c>
      <c r="S213" t="s">
        <v>1252</v>
      </c>
      <c r="T213">
        <v>4</v>
      </c>
      <c r="U213" t="s">
        <v>1253</v>
      </c>
      <c r="V213">
        <v>5</v>
      </c>
      <c r="W213" t="s">
        <v>1254</v>
      </c>
      <c r="X213">
        <v>2</v>
      </c>
      <c r="Y213" t="s">
        <v>1255</v>
      </c>
      <c r="Z213">
        <v>5</v>
      </c>
      <c r="AA213" t="s">
        <v>1256</v>
      </c>
      <c r="AB213">
        <v>3</v>
      </c>
      <c r="AR213" t="s">
        <v>1257</v>
      </c>
    </row>
    <row r="214" spans="2:44">
      <c r="B214" t="s">
        <v>68</v>
      </c>
      <c r="C214" t="s">
        <v>69</v>
      </c>
      <c r="G214">
        <v>0</v>
      </c>
      <c r="H214" s="1">
        <v>40490.749085648145</v>
      </c>
      <c r="I214" s="1">
        <v>40490.752349537041</v>
      </c>
      <c r="J214">
        <v>0</v>
      </c>
      <c r="K214">
        <v>1</v>
      </c>
      <c r="L214" t="s">
        <v>1258</v>
      </c>
      <c r="U214" t="s">
        <v>1259</v>
      </c>
      <c r="V214">
        <v>4</v>
      </c>
      <c r="W214" t="s">
        <v>103</v>
      </c>
      <c r="X214">
        <v>3</v>
      </c>
      <c r="Y214" t="s">
        <v>1260</v>
      </c>
      <c r="Z214">
        <v>4</v>
      </c>
      <c r="AA214" t="s">
        <v>105</v>
      </c>
      <c r="AB214">
        <v>1</v>
      </c>
      <c r="AR214" t="s">
        <v>1261</v>
      </c>
    </row>
    <row r="215" spans="2:44">
      <c r="B215" t="s">
        <v>68</v>
      </c>
      <c r="C215" t="s">
        <v>69</v>
      </c>
      <c r="G215">
        <v>0</v>
      </c>
      <c r="H215" s="1">
        <v>40491.026388888888</v>
      </c>
      <c r="I215" s="1">
        <v>40491.028032407405</v>
      </c>
      <c r="J215">
        <v>0</v>
      </c>
      <c r="K215">
        <v>1</v>
      </c>
      <c r="L215" t="s">
        <v>1262</v>
      </c>
      <c r="AR215" t="s">
        <v>1263</v>
      </c>
    </row>
    <row r="216" spans="2:44">
      <c r="B216" t="s">
        <v>68</v>
      </c>
      <c r="C216" t="s">
        <v>69</v>
      </c>
      <c r="G216">
        <v>0</v>
      </c>
      <c r="H216" s="1">
        <v>40491.186759259261</v>
      </c>
      <c r="I216" s="1">
        <v>40491.187407407408</v>
      </c>
      <c r="J216">
        <v>0</v>
      </c>
      <c r="K216">
        <v>1</v>
      </c>
      <c r="L216" t="s">
        <v>377</v>
      </c>
      <c r="AR216" t="s">
        <v>735</v>
      </c>
    </row>
    <row r="217" spans="2:44">
      <c r="B217" t="s">
        <v>68</v>
      </c>
      <c r="C217" t="s">
        <v>69</v>
      </c>
      <c r="G217">
        <v>0</v>
      </c>
      <c r="H217" s="1">
        <v>40491.21770833333</v>
      </c>
      <c r="I217" s="1">
        <v>40491.2184837963</v>
      </c>
      <c r="J217">
        <v>0</v>
      </c>
      <c r="K217">
        <v>1</v>
      </c>
      <c r="L217" t="s">
        <v>1264</v>
      </c>
      <c r="AR217" t="s">
        <v>1265</v>
      </c>
    </row>
    <row r="218" spans="2:44">
      <c r="B218" t="s">
        <v>68</v>
      </c>
      <c r="C218" t="s">
        <v>69</v>
      </c>
      <c r="G218">
        <v>0</v>
      </c>
      <c r="H218" s="1">
        <v>40491.652604166666</v>
      </c>
      <c r="I218" s="1">
        <v>40491.749710648146</v>
      </c>
      <c r="J218">
        <v>0</v>
      </c>
      <c r="K218">
        <v>1</v>
      </c>
      <c r="L218" t="s">
        <v>241</v>
      </c>
      <c r="M218" t="s">
        <v>1266</v>
      </c>
      <c r="N218">
        <v>4</v>
      </c>
      <c r="O218" t="s">
        <v>72</v>
      </c>
      <c r="P218">
        <v>1</v>
      </c>
      <c r="Q218" t="s">
        <v>1267</v>
      </c>
      <c r="R218">
        <v>4</v>
      </c>
      <c r="S218" t="s">
        <v>244</v>
      </c>
      <c r="T218">
        <v>2</v>
      </c>
      <c r="U218" t="s">
        <v>1268</v>
      </c>
      <c r="V218">
        <v>4</v>
      </c>
      <c r="W218" t="s">
        <v>1269</v>
      </c>
      <c r="X218">
        <v>1</v>
      </c>
      <c r="AR218" t="s">
        <v>1270</v>
      </c>
    </row>
    <row r="219" spans="2:44">
      <c r="B219" t="s">
        <v>68</v>
      </c>
      <c r="C219" t="s">
        <v>69</v>
      </c>
      <c r="G219">
        <v>0</v>
      </c>
      <c r="H219" s="1">
        <v>40492.518726851849</v>
      </c>
      <c r="I219" s="1">
        <v>40492.522569444445</v>
      </c>
      <c r="J219">
        <v>0</v>
      </c>
      <c r="K219">
        <v>1</v>
      </c>
      <c r="L219" t="s">
        <v>85</v>
      </c>
      <c r="AR219" t="s">
        <v>1271</v>
      </c>
    </row>
    <row r="220" spans="2:44">
      <c r="B220" t="s">
        <v>68</v>
      </c>
      <c r="C220" t="s">
        <v>69</v>
      </c>
      <c r="G220">
        <v>0</v>
      </c>
      <c r="H220" s="1">
        <v>40493.600289351853</v>
      </c>
      <c r="I220" s="1">
        <v>40493.600694444445</v>
      </c>
      <c r="J220">
        <v>0</v>
      </c>
      <c r="K220">
        <v>1</v>
      </c>
    </row>
    <row r="221" spans="2:44">
      <c r="B221" t="s">
        <v>68</v>
      </c>
      <c r="C221" t="s">
        <v>69</v>
      </c>
      <c r="G221">
        <v>0</v>
      </c>
      <c r="H221" s="1">
        <v>40493.604930555557</v>
      </c>
      <c r="I221" s="1">
        <v>40493.60497685185</v>
      </c>
      <c r="J221">
        <v>0</v>
      </c>
      <c r="K221">
        <v>1</v>
      </c>
    </row>
    <row r="222" spans="2:44">
      <c r="B222" t="s">
        <v>68</v>
      </c>
      <c r="C222" t="s">
        <v>69</v>
      </c>
      <c r="G222">
        <v>0</v>
      </c>
      <c r="H222" s="1">
        <v>40493.774467592593</v>
      </c>
      <c r="I222" s="1">
        <v>40493.777106481481</v>
      </c>
      <c r="J222">
        <v>0</v>
      </c>
      <c r="K222">
        <v>1</v>
      </c>
      <c r="L222" t="s">
        <v>1272</v>
      </c>
      <c r="AR222" t="s">
        <v>1273</v>
      </c>
    </row>
    <row r="223" spans="2:44">
      <c r="B223" t="s">
        <v>68</v>
      </c>
      <c r="C223" t="s">
        <v>69</v>
      </c>
      <c r="G223">
        <v>0</v>
      </c>
      <c r="H223" s="1">
        <v>40500.750671296293</v>
      </c>
      <c r="I223" s="1">
        <v>40500.750925925924</v>
      </c>
      <c r="J223">
        <v>0</v>
      </c>
      <c r="K223">
        <v>1</v>
      </c>
    </row>
    <row r="224" spans="2:44">
      <c r="B224" t="s">
        <v>68</v>
      </c>
      <c r="C224" t="s">
        <v>69</v>
      </c>
      <c r="G224">
        <v>0</v>
      </c>
      <c r="H224" s="1">
        <v>40502.317847222221</v>
      </c>
      <c r="I224" s="1">
        <v>40502.318194444444</v>
      </c>
      <c r="J224">
        <v>0</v>
      </c>
      <c r="K224">
        <v>1</v>
      </c>
      <c r="L224" t="s">
        <v>1274</v>
      </c>
      <c r="AR224" t="s">
        <v>1275</v>
      </c>
    </row>
    <row r="225" spans="2:44">
      <c r="B225" t="s">
        <v>68</v>
      </c>
      <c r="C225" t="s">
        <v>69</v>
      </c>
      <c r="G225">
        <v>0</v>
      </c>
      <c r="H225" s="1">
        <v>40502.5621875</v>
      </c>
      <c r="I225" s="1">
        <v>40502.562615740739</v>
      </c>
      <c r="J225">
        <v>0</v>
      </c>
      <c r="K225">
        <v>1</v>
      </c>
      <c r="L225" t="s">
        <v>555</v>
      </c>
      <c r="AR225" t="s">
        <v>1276</v>
      </c>
    </row>
    <row r="226" spans="2:44">
      <c r="B226" t="s">
        <v>68</v>
      </c>
      <c r="C226" t="s">
        <v>69</v>
      </c>
      <c r="G226">
        <v>0</v>
      </c>
      <c r="H226" s="1">
        <v>40502.904814814814</v>
      </c>
      <c r="I226" s="1">
        <v>40502.908750000002</v>
      </c>
      <c r="J226">
        <v>0</v>
      </c>
      <c r="K226">
        <v>1</v>
      </c>
      <c r="L226" t="s">
        <v>1208</v>
      </c>
      <c r="M226" t="s">
        <v>1277</v>
      </c>
      <c r="N226">
        <v>4</v>
      </c>
      <c r="O226" t="s">
        <v>602</v>
      </c>
      <c r="P226">
        <v>0</v>
      </c>
      <c r="Q226" t="s">
        <v>1278</v>
      </c>
      <c r="R226">
        <v>4</v>
      </c>
      <c r="S226" t="s">
        <v>604</v>
      </c>
      <c r="T226">
        <v>1</v>
      </c>
      <c r="U226" t="s">
        <v>1279</v>
      </c>
      <c r="V226">
        <v>4</v>
      </c>
      <c r="W226" t="s">
        <v>606</v>
      </c>
      <c r="X226">
        <v>2</v>
      </c>
      <c r="Y226" t="s">
        <v>1280</v>
      </c>
      <c r="Z226">
        <v>4</v>
      </c>
      <c r="AA226" t="s">
        <v>205</v>
      </c>
      <c r="AB226">
        <v>1</v>
      </c>
      <c r="AC226" t="s">
        <v>1281</v>
      </c>
      <c r="AD226">
        <v>4</v>
      </c>
      <c r="AE226" t="s">
        <v>609</v>
      </c>
      <c r="AF226">
        <v>1</v>
      </c>
      <c r="AR226" t="s">
        <v>1282</v>
      </c>
    </row>
    <row r="227" spans="2:44">
      <c r="B227" t="s">
        <v>68</v>
      </c>
      <c r="C227" t="s">
        <v>69</v>
      </c>
      <c r="G227">
        <v>0</v>
      </c>
      <c r="H227" s="1">
        <v>40511.646770833337</v>
      </c>
      <c r="I227" s="1">
        <v>40511.671932870369</v>
      </c>
      <c r="J227">
        <v>1</v>
      </c>
      <c r="K227">
        <v>1</v>
      </c>
      <c r="L227" t="s">
        <v>932</v>
      </c>
      <c r="M227" t="s">
        <v>1283</v>
      </c>
      <c r="N227">
        <v>5</v>
      </c>
      <c r="O227" t="s">
        <v>1284</v>
      </c>
      <c r="P227">
        <v>1</v>
      </c>
      <c r="Q227" t="s">
        <v>1285</v>
      </c>
      <c r="R227">
        <v>5</v>
      </c>
      <c r="S227" t="s">
        <v>1286</v>
      </c>
      <c r="T227">
        <v>3</v>
      </c>
      <c r="U227" t="s">
        <v>1287</v>
      </c>
      <c r="V227">
        <v>5</v>
      </c>
      <c r="W227" t="s">
        <v>1288</v>
      </c>
      <c r="X227">
        <v>3</v>
      </c>
      <c r="Y227" t="s">
        <v>1289</v>
      </c>
      <c r="Z227">
        <v>5</v>
      </c>
      <c r="AA227" t="s">
        <v>1290</v>
      </c>
      <c r="AB227">
        <v>2</v>
      </c>
      <c r="AC227" t="s">
        <v>1291</v>
      </c>
      <c r="AD227">
        <v>5</v>
      </c>
      <c r="AE227" t="s">
        <v>1292</v>
      </c>
      <c r="AF227">
        <v>2</v>
      </c>
      <c r="AG227" t="s">
        <v>1287</v>
      </c>
      <c r="AH227">
        <v>5</v>
      </c>
      <c r="AI227" t="s">
        <v>1288</v>
      </c>
      <c r="AJ227">
        <v>3</v>
      </c>
      <c r="AK227">
        <v>5</v>
      </c>
      <c r="AL227">
        <v>1</v>
      </c>
      <c r="AM227">
        <v>3</v>
      </c>
      <c r="AN227" t="s">
        <v>1293</v>
      </c>
      <c r="AO227" t="s">
        <v>1294</v>
      </c>
      <c r="AP227">
        <v>7</v>
      </c>
      <c r="AQ227">
        <v>7</v>
      </c>
      <c r="AR227" t="s">
        <v>1295</v>
      </c>
    </row>
    <row r="228" spans="2:44">
      <c r="B228" t="s">
        <v>68</v>
      </c>
      <c r="C228" t="s">
        <v>69</v>
      </c>
      <c r="G228">
        <v>0</v>
      </c>
      <c r="H228" s="1">
        <v>40506.620023148149</v>
      </c>
      <c r="I228" s="1">
        <v>40506.623935185184</v>
      </c>
      <c r="J228">
        <v>0</v>
      </c>
      <c r="K228">
        <v>1</v>
      </c>
      <c r="L228" t="s">
        <v>1296</v>
      </c>
      <c r="AR228" t="s">
        <v>1297</v>
      </c>
    </row>
    <row r="229" spans="2:44">
      <c r="B229" t="s">
        <v>68</v>
      </c>
      <c r="C229" t="s">
        <v>69</v>
      </c>
      <c r="G229">
        <v>0</v>
      </c>
      <c r="H229" s="1">
        <v>40508.505254629628</v>
      </c>
      <c r="I229" s="1">
        <v>40508.505555555559</v>
      </c>
      <c r="J229">
        <v>0</v>
      </c>
      <c r="K229">
        <v>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78"/>
  <sheetViews>
    <sheetView showRuler="0" topLeftCell="AP1" workbookViewId="0">
      <selection activeCell="AS1" sqref="AS1:AU1048576"/>
    </sheetView>
  </sheetViews>
  <sheetFormatPr baseColWidth="10" defaultRowHeight="15" x14ac:dyDescent="0"/>
  <sheetData>
    <row r="1" spans="1:44">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row>
    <row r="2" spans="1:44">
      <c r="A2" t="s">
        <v>44</v>
      </c>
      <c r="B2" t="s">
        <v>45</v>
      </c>
      <c r="C2" t="s">
        <v>46</v>
      </c>
      <c r="D2" t="s">
        <v>47</v>
      </c>
      <c r="E2" t="s">
        <v>48</v>
      </c>
      <c r="F2" t="s">
        <v>49</v>
      </c>
      <c r="G2" t="s">
        <v>50</v>
      </c>
      <c r="H2" t="s">
        <v>51</v>
      </c>
      <c r="I2" t="s">
        <v>52</v>
      </c>
      <c r="J2" t="s">
        <v>53</v>
      </c>
      <c r="K2" t="s">
        <v>54</v>
      </c>
      <c r="L2" t="s">
        <v>55</v>
      </c>
      <c r="M2" t="s">
        <v>56</v>
      </c>
      <c r="N2" t="s">
        <v>57</v>
      </c>
      <c r="O2" t="s">
        <v>58</v>
      </c>
      <c r="P2" t="s">
        <v>59</v>
      </c>
      <c r="Q2" t="s">
        <v>56</v>
      </c>
      <c r="R2" t="s">
        <v>57</v>
      </c>
      <c r="S2" t="s">
        <v>58</v>
      </c>
      <c r="T2" t="s">
        <v>59</v>
      </c>
      <c r="U2" t="s">
        <v>56</v>
      </c>
      <c r="V2" t="s">
        <v>57</v>
      </c>
      <c r="W2" t="s">
        <v>58</v>
      </c>
      <c r="X2" t="s">
        <v>59</v>
      </c>
      <c r="Y2" t="s">
        <v>56</v>
      </c>
      <c r="Z2" t="s">
        <v>57</v>
      </c>
      <c r="AA2" t="s">
        <v>58</v>
      </c>
      <c r="AB2" t="s">
        <v>59</v>
      </c>
      <c r="AC2" t="s">
        <v>56</v>
      </c>
      <c r="AD2" t="s">
        <v>57</v>
      </c>
      <c r="AE2" t="s">
        <v>58</v>
      </c>
      <c r="AF2" t="s">
        <v>59</v>
      </c>
      <c r="AG2" t="s">
        <v>56</v>
      </c>
      <c r="AH2" t="s">
        <v>57</v>
      </c>
      <c r="AI2" t="s">
        <v>58</v>
      </c>
      <c r="AJ2" t="s">
        <v>59</v>
      </c>
      <c r="AK2" t="s">
        <v>60</v>
      </c>
      <c r="AL2" t="s">
        <v>61</v>
      </c>
      <c r="AM2" t="s">
        <v>62</v>
      </c>
      <c r="AN2" t="s">
        <v>63</v>
      </c>
      <c r="AO2" t="s">
        <v>64</v>
      </c>
      <c r="AP2" t="s">
        <v>65</v>
      </c>
      <c r="AQ2" t="s">
        <v>66</v>
      </c>
      <c r="AR2" t="s">
        <v>67</v>
      </c>
    </row>
    <row r="3" spans="1:44" s="3" customFormat="1">
      <c r="B3" s="3" t="s">
        <v>68</v>
      </c>
      <c r="C3" s="3" t="s">
        <v>69</v>
      </c>
      <c r="G3" s="3">
        <v>0</v>
      </c>
      <c r="H3" s="4">
        <v>40490.227326388886</v>
      </c>
      <c r="I3" s="4">
        <v>40490.299490740741</v>
      </c>
      <c r="J3" s="3">
        <v>1</v>
      </c>
      <c r="K3" s="3">
        <v>1</v>
      </c>
      <c r="L3" s="3" t="s">
        <v>932</v>
      </c>
      <c r="M3" s="3" t="s">
        <v>933</v>
      </c>
      <c r="N3" s="3">
        <v>5</v>
      </c>
      <c r="O3" s="3" t="s">
        <v>934</v>
      </c>
      <c r="P3" s="3" t="s">
        <v>935</v>
      </c>
      <c r="Q3" s="3" t="s">
        <v>936</v>
      </c>
      <c r="R3" s="3">
        <v>5</v>
      </c>
      <c r="S3" s="3" t="s">
        <v>937</v>
      </c>
      <c r="T3" s="3" t="s">
        <v>304</v>
      </c>
      <c r="U3" s="3" t="s">
        <v>938</v>
      </c>
      <c r="V3" s="3">
        <v>5</v>
      </c>
      <c r="W3" s="3" t="s">
        <v>939</v>
      </c>
      <c r="X3" s="3" t="s">
        <v>935</v>
      </c>
      <c r="Y3" s="3" t="s">
        <v>940</v>
      </c>
      <c r="Z3" s="3">
        <v>4</v>
      </c>
      <c r="AA3" s="3" t="s">
        <v>941</v>
      </c>
      <c r="AB3" s="3" t="s">
        <v>304</v>
      </c>
      <c r="AC3" s="3" t="s">
        <v>942</v>
      </c>
      <c r="AD3" s="3">
        <v>4</v>
      </c>
      <c r="AE3" s="3" t="s">
        <v>942</v>
      </c>
      <c r="AF3" s="3" t="s">
        <v>942</v>
      </c>
      <c r="AG3" s="3" t="s">
        <v>943</v>
      </c>
      <c r="AH3" s="3">
        <v>4</v>
      </c>
      <c r="AI3" s="3" t="s">
        <v>944</v>
      </c>
      <c r="AJ3" s="3" t="s">
        <v>306</v>
      </c>
      <c r="AK3" s="3">
        <v>4</v>
      </c>
      <c r="AL3" s="3">
        <v>1</v>
      </c>
      <c r="AM3" s="3">
        <v>2</v>
      </c>
      <c r="AN3" s="3" t="s">
        <v>945</v>
      </c>
      <c r="AO3" s="3" t="s">
        <v>946</v>
      </c>
      <c r="AP3" s="3">
        <v>7</v>
      </c>
      <c r="AQ3" s="3">
        <v>7</v>
      </c>
      <c r="AR3" s="3" t="s">
        <v>738</v>
      </c>
    </row>
    <row r="4" spans="1:44">
      <c r="B4" t="s">
        <v>68</v>
      </c>
      <c r="C4" t="s">
        <v>69</v>
      </c>
      <c r="G4">
        <v>0</v>
      </c>
      <c r="H4" s="1">
        <v>40511.646770833337</v>
      </c>
      <c r="I4" s="1">
        <v>40511.671932870369</v>
      </c>
      <c r="J4">
        <v>1</v>
      </c>
      <c r="K4">
        <v>1</v>
      </c>
      <c r="L4" t="s">
        <v>932</v>
      </c>
      <c r="M4" t="s">
        <v>1283</v>
      </c>
      <c r="N4">
        <v>5</v>
      </c>
      <c r="O4" t="s">
        <v>1284</v>
      </c>
      <c r="P4">
        <v>1</v>
      </c>
      <c r="Q4" t="s">
        <v>1285</v>
      </c>
      <c r="R4">
        <v>5</v>
      </c>
      <c r="S4" t="s">
        <v>1286</v>
      </c>
      <c r="T4">
        <v>3</v>
      </c>
      <c r="U4" t="s">
        <v>1287</v>
      </c>
      <c r="V4">
        <v>5</v>
      </c>
      <c r="W4" t="s">
        <v>1288</v>
      </c>
      <c r="X4">
        <v>3</v>
      </c>
      <c r="Y4" t="s">
        <v>1289</v>
      </c>
      <c r="Z4">
        <v>5</v>
      </c>
      <c r="AA4" t="s">
        <v>1290</v>
      </c>
      <c r="AB4">
        <v>2</v>
      </c>
      <c r="AC4" t="s">
        <v>1291</v>
      </c>
      <c r="AD4">
        <v>5</v>
      </c>
      <c r="AE4" t="s">
        <v>1292</v>
      </c>
      <c r="AF4">
        <v>2</v>
      </c>
      <c r="AG4" t="s">
        <v>1287</v>
      </c>
      <c r="AH4">
        <v>5</v>
      </c>
      <c r="AI4" t="s">
        <v>1288</v>
      </c>
      <c r="AJ4">
        <v>3</v>
      </c>
      <c r="AK4">
        <v>5</v>
      </c>
      <c r="AL4">
        <v>1</v>
      </c>
      <c r="AM4">
        <v>3</v>
      </c>
      <c r="AN4" t="s">
        <v>1293</v>
      </c>
      <c r="AO4" t="s">
        <v>1294</v>
      </c>
      <c r="AP4">
        <v>7</v>
      </c>
      <c r="AQ4">
        <v>7</v>
      </c>
      <c r="AR4" t="s">
        <v>1295</v>
      </c>
    </row>
    <row r="5" spans="1:44">
      <c r="B5" t="s">
        <v>68</v>
      </c>
      <c r="C5" t="s">
        <v>69</v>
      </c>
      <c r="G5">
        <v>0</v>
      </c>
      <c r="H5" s="1">
        <v>40496.83625</v>
      </c>
      <c r="I5" s="1">
        <v>40496.862314814818</v>
      </c>
      <c r="J5">
        <v>1</v>
      </c>
      <c r="K5">
        <v>1</v>
      </c>
      <c r="L5" t="s">
        <v>1193</v>
      </c>
      <c r="M5" t="s">
        <v>1227</v>
      </c>
      <c r="N5">
        <v>5</v>
      </c>
      <c r="O5" t="s">
        <v>1228</v>
      </c>
      <c r="P5">
        <v>3</v>
      </c>
      <c r="Q5" t="s">
        <v>1229</v>
      </c>
      <c r="R5">
        <v>5</v>
      </c>
      <c r="S5" t="s">
        <v>1230</v>
      </c>
      <c r="T5">
        <v>2</v>
      </c>
      <c r="U5" t="s">
        <v>1231</v>
      </c>
      <c r="V5">
        <v>5</v>
      </c>
      <c r="W5" t="s">
        <v>1232</v>
      </c>
      <c r="X5">
        <v>2</v>
      </c>
      <c r="Y5" t="s">
        <v>1233</v>
      </c>
      <c r="Z5">
        <v>5</v>
      </c>
      <c r="AA5" t="s">
        <v>1234</v>
      </c>
      <c r="AB5">
        <v>4</v>
      </c>
      <c r="AC5" t="s">
        <v>1235</v>
      </c>
      <c r="AD5">
        <v>5</v>
      </c>
      <c r="AE5" t="s">
        <v>1236</v>
      </c>
      <c r="AF5" t="s">
        <v>1237</v>
      </c>
      <c r="AG5" t="s">
        <v>1238</v>
      </c>
      <c r="AH5">
        <v>5</v>
      </c>
      <c r="AI5" t="s">
        <v>1232</v>
      </c>
      <c r="AJ5">
        <v>2</v>
      </c>
      <c r="AK5">
        <v>2</v>
      </c>
      <c r="AL5">
        <v>4</v>
      </c>
      <c r="AM5">
        <v>1</v>
      </c>
      <c r="AN5" t="s">
        <v>1239</v>
      </c>
      <c r="AO5" t="s">
        <v>1240</v>
      </c>
      <c r="AP5">
        <v>7</v>
      </c>
      <c r="AQ5">
        <v>7</v>
      </c>
      <c r="AR5" t="s">
        <v>1241</v>
      </c>
    </row>
    <row r="6" spans="1:44">
      <c r="B6" t="s">
        <v>68</v>
      </c>
      <c r="C6" t="s">
        <v>69</v>
      </c>
      <c r="G6">
        <v>0</v>
      </c>
      <c r="H6" s="1">
        <v>40485.019050925926</v>
      </c>
      <c r="I6" s="1">
        <v>40485.030844907407</v>
      </c>
      <c r="J6">
        <v>1</v>
      </c>
      <c r="K6">
        <v>1</v>
      </c>
      <c r="L6" t="s">
        <v>557</v>
      </c>
      <c r="M6" t="s">
        <v>558</v>
      </c>
      <c r="N6">
        <v>4</v>
      </c>
      <c r="O6" t="s">
        <v>559</v>
      </c>
      <c r="P6">
        <v>3</v>
      </c>
      <c r="Q6" t="s">
        <v>560</v>
      </c>
      <c r="R6">
        <v>4</v>
      </c>
      <c r="S6" t="s">
        <v>561</v>
      </c>
      <c r="T6">
        <v>2</v>
      </c>
      <c r="U6" t="s">
        <v>562</v>
      </c>
      <c r="V6">
        <v>4</v>
      </c>
      <c r="W6" t="s">
        <v>563</v>
      </c>
      <c r="X6">
        <v>2</v>
      </c>
      <c r="Y6" t="s">
        <v>564</v>
      </c>
      <c r="Z6">
        <v>4</v>
      </c>
      <c r="AA6" t="s">
        <v>565</v>
      </c>
      <c r="AB6">
        <v>1</v>
      </c>
      <c r="AC6" t="s">
        <v>566</v>
      </c>
      <c r="AD6">
        <v>4</v>
      </c>
      <c r="AE6" t="s">
        <v>567</v>
      </c>
      <c r="AF6">
        <v>2</v>
      </c>
      <c r="AG6" t="s">
        <v>568</v>
      </c>
      <c r="AH6">
        <v>5</v>
      </c>
      <c r="AI6" t="s">
        <v>568</v>
      </c>
      <c r="AJ6" t="s">
        <v>568</v>
      </c>
      <c r="AK6">
        <v>4</v>
      </c>
      <c r="AL6">
        <v>1</v>
      </c>
      <c r="AM6">
        <v>1</v>
      </c>
      <c r="AN6" t="s">
        <v>569</v>
      </c>
      <c r="AO6" t="s">
        <v>570</v>
      </c>
      <c r="AP6">
        <v>6</v>
      </c>
      <c r="AQ6">
        <v>7</v>
      </c>
      <c r="AR6" t="s">
        <v>571</v>
      </c>
    </row>
    <row r="7" spans="1:44">
      <c r="B7" t="s">
        <v>68</v>
      </c>
      <c r="C7" t="s">
        <v>69</v>
      </c>
      <c r="G7">
        <v>0</v>
      </c>
      <c r="H7" s="1">
        <v>40484.723182870373</v>
      </c>
      <c r="I7" s="1">
        <v>40484.750763888886</v>
      </c>
      <c r="J7">
        <v>1</v>
      </c>
      <c r="K7">
        <v>1</v>
      </c>
      <c r="L7" t="s">
        <v>540</v>
      </c>
      <c r="M7" t="s">
        <v>541</v>
      </c>
      <c r="N7">
        <v>4</v>
      </c>
      <c r="O7" t="s">
        <v>542</v>
      </c>
      <c r="P7" t="s">
        <v>192</v>
      </c>
      <c r="Q7" t="s">
        <v>543</v>
      </c>
      <c r="R7">
        <v>5</v>
      </c>
      <c r="S7" t="s">
        <v>544</v>
      </c>
      <c r="T7" t="s">
        <v>192</v>
      </c>
      <c r="U7" t="s">
        <v>545</v>
      </c>
      <c r="V7">
        <v>5</v>
      </c>
      <c r="W7" t="s">
        <v>546</v>
      </c>
      <c r="X7" t="s">
        <v>547</v>
      </c>
      <c r="Y7" t="s">
        <v>548</v>
      </c>
      <c r="Z7">
        <v>4</v>
      </c>
      <c r="AA7" t="s">
        <v>549</v>
      </c>
      <c r="AB7" t="s">
        <v>192</v>
      </c>
      <c r="AC7" t="s">
        <v>550</v>
      </c>
      <c r="AD7">
        <v>5</v>
      </c>
      <c r="AE7" t="s">
        <v>551</v>
      </c>
      <c r="AF7" t="s">
        <v>192</v>
      </c>
      <c r="AG7" t="s">
        <v>552</v>
      </c>
      <c r="AH7">
        <v>4</v>
      </c>
      <c r="AI7" t="s">
        <v>553</v>
      </c>
      <c r="AJ7">
        <v>3</v>
      </c>
      <c r="AK7">
        <v>5</v>
      </c>
      <c r="AL7">
        <v>1</v>
      </c>
      <c r="AM7">
        <v>4</v>
      </c>
      <c r="AN7" t="s">
        <v>554</v>
      </c>
      <c r="AO7" t="s">
        <v>555</v>
      </c>
      <c r="AP7">
        <v>5</v>
      </c>
      <c r="AQ7">
        <v>7</v>
      </c>
      <c r="AR7" t="s">
        <v>556</v>
      </c>
    </row>
    <row r="8" spans="1:44">
      <c r="B8" t="s">
        <v>68</v>
      </c>
      <c r="C8" t="s">
        <v>69</v>
      </c>
      <c r="G8">
        <v>0</v>
      </c>
      <c r="H8" s="1">
        <v>40484.712268518517</v>
      </c>
      <c r="I8" s="1">
        <v>40484.722881944443</v>
      </c>
      <c r="J8">
        <v>1</v>
      </c>
      <c r="K8">
        <v>1</v>
      </c>
      <c r="L8" t="s">
        <v>527</v>
      </c>
      <c r="M8" t="s">
        <v>528</v>
      </c>
      <c r="N8">
        <v>4</v>
      </c>
      <c r="O8" t="s">
        <v>290</v>
      </c>
      <c r="P8" t="s">
        <v>529</v>
      </c>
      <c r="Q8" t="s">
        <v>530</v>
      </c>
      <c r="R8">
        <v>4</v>
      </c>
      <c r="S8" t="s">
        <v>531</v>
      </c>
      <c r="T8">
        <v>1</v>
      </c>
      <c r="U8" t="s">
        <v>532</v>
      </c>
      <c r="V8">
        <v>4</v>
      </c>
      <c r="W8" t="s">
        <v>533</v>
      </c>
      <c r="X8">
        <v>2</v>
      </c>
      <c r="Y8" t="s">
        <v>534</v>
      </c>
      <c r="Z8">
        <v>4</v>
      </c>
      <c r="AA8" t="s">
        <v>296</v>
      </c>
      <c r="AB8">
        <v>1</v>
      </c>
      <c r="AC8" t="s">
        <v>535</v>
      </c>
      <c r="AD8">
        <v>4</v>
      </c>
      <c r="AE8" t="s">
        <v>298</v>
      </c>
      <c r="AF8">
        <v>1</v>
      </c>
      <c r="AG8" t="s">
        <v>536</v>
      </c>
      <c r="AH8">
        <v>5</v>
      </c>
      <c r="AI8" t="s">
        <v>537</v>
      </c>
      <c r="AJ8">
        <v>7</v>
      </c>
      <c r="AK8">
        <v>4</v>
      </c>
      <c r="AL8">
        <v>1</v>
      </c>
      <c r="AM8">
        <v>2</v>
      </c>
      <c r="AN8" t="s">
        <v>538</v>
      </c>
      <c r="AO8" t="s">
        <v>527</v>
      </c>
      <c r="AP8">
        <v>4</v>
      </c>
      <c r="AQ8">
        <v>7</v>
      </c>
      <c r="AR8" t="s">
        <v>539</v>
      </c>
    </row>
    <row r="9" spans="1:44">
      <c r="B9" t="s">
        <v>68</v>
      </c>
      <c r="C9" t="s">
        <v>69</v>
      </c>
      <c r="G9">
        <v>0</v>
      </c>
      <c r="H9" s="1">
        <v>40489.694247685184</v>
      </c>
      <c r="I9" s="1">
        <v>40489.69771990741</v>
      </c>
      <c r="J9">
        <v>1</v>
      </c>
      <c r="K9">
        <v>1</v>
      </c>
      <c r="L9" t="s">
        <v>527</v>
      </c>
      <c r="M9" t="s">
        <v>811</v>
      </c>
      <c r="N9">
        <v>4</v>
      </c>
      <c r="O9" t="s">
        <v>812</v>
      </c>
      <c r="P9">
        <v>0</v>
      </c>
      <c r="Q9" t="s">
        <v>813</v>
      </c>
      <c r="R9">
        <v>4</v>
      </c>
      <c r="S9" t="s">
        <v>814</v>
      </c>
      <c r="T9">
        <v>1</v>
      </c>
      <c r="U9" t="s">
        <v>815</v>
      </c>
      <c r="V9">
        <v>4</v>
      </c>
      <c r="W9" t="s">
        <v>816</v>
      </c>
      <c r="X9">
        <v>2</v>
      </c>
      <c r="Y9" t="s">
        <v>817</v>
      </c>
      <c r="Z9">
        <v>4</v>
      </c>
      <c r="AA9" t="s">
        <v>205</v>
      </c>
      <c r="AB9">
        <v>1</v>
      </c>
      <c r="AC9" t="s">
        <v>818</v>
      </c>
      <c r="AD9">
        <v>4</v>
      </c>
      <c r="AE9" t="s">
        <v>609</v>
      </c>
      <c r="AF9">
        <v>1</v>
      </c>
      <c r="AG9" t="s">
        <v>819</v>
      </c>
      <c r="AH9">
        <v>5</v>
      </c>
      <c r="AI9" t="s">
        <v>819</v>
      </c>
      <c r="AJ9" t="s">
        <v>819</v>
      </c>
      <c r="AK9">
        <v>5</v>
      </c>
      <c r="AL9">
        <v>1</v>
      </c>
      <c r="AM9">
        <v>4</v>
      </c>
      <c r="AN9" t="s">
        <v>149</v>
      </c>
      <c r="AO9" t="s">
        <v>527</v>
      </c>
      <c r="AP9">
        <v>7</v>
      </c>
      <c r="AQ9">
        <v>7</v>
      </c>
      <c r="AR9" t="s">
        <v>820</v>
      </c>
    </row>
    <row r="10" spans="1:44">
      <c r="B10" t="s">
        <v>68</v>
      </c>
      <c r="C10" t="s">
        <v>69</v>
      </c>
      <c r="G10">
        <v>0</v>
      </c>
      <c r="H10" s="1">
        <v>40481.700925925928</v>
      </c>
      <c r="I10" s="1">
        <v>40481.712789351855</v>
      </c>
      <c r="J10">
        <v>1</v>
      </c>
      <c r="K10">
        <v>1</v>
      </c>
      <c r="L10" t="s">
        <v>167</v>
      </c>
      <c r="M10" t="s">
        <v>168</v>
      </c>
      <c r="N10">
        <v>4</v>
      </c>
      <c r="O10" t="s">
        <v>169</v>
      </c>
      <c r="P10">
        <v>2</v>
      </c>
      <c r="Q10" t="s">
        <v>170</v>
      </c>
      <c r="R10">
        <v>4</v>
      </c>
      <c r="S10" t="s">
        <v>171</v>
      </c>
      <c r="T10">
        <v>2</v>
      </c>
      <c r="U10" t="s">
        <v>172</v>
      </c>
      <c r="V10">
        <v>4</v>
      </c>
      <c r="W10" t="s">
        <v>172</v>
      </c>
      <c r="X10">
        <v>3</v>
      </c>
      <c r="Y10" t="s">
        <v>173</v>
      </c>
      <c r="Z10">
        <v>4</v>
      </c>
      <c r="AA10" t="s">
        <v>174</v>
      </c>
      <c r="AB10">
        <v>3</v>
      </c>
      <c r="AC10" t="s">
        <v>175</v>
      </c>
      <c r="AD10">
        <v>4</v>
      </c>
      <c r="AE10" t="s">
        <v>174</v>
      </c>
      <c r="AF10">
        <v>3</v>
      </c>
      <c r="AG10" t="s">
        <v>172</v>
      </c>
      <c r="AH10">
        <v>4</v>
      </c>
      <c r="AI10" t="s">
        <v>176</v>
      </c>
      <c r="AJ10">
        <v>3</v>
      </c>
      <c r="AK10">
        <v>5</v>
      </c>
      <c r="AL10">
        <v>1</v>
      </c>
      <c r="AM10">
        <v>4</v>
      </c>
      <c r="AN10" t="s">
        <v>177</v>
      </c>
      <c r="AO10" t="s">
        <v>178</v>
      </c>
      <c r="AP10">
        <v>6</v>
      </c>
      <c r="AQ10">
        <v>7</v>
      </c>
      <c r="AR10" t="s">
        <v>179</v>
      </c>
    </row>
    <row r="11" spans="1:44">
      <c r="B11" t="s">
        <v>68</v>
      </c>
      <c r="C11" t="s">
        <v>69</v>
      </c>
      <c r="G11">
        <v>0</v>
      </c>
      <c r="H11" s="1">
        <v>40484.490949074076</v>
      </c>
      <c r="I11" s="1">
        <v>40484.503321759257</v>
      </c>
      <c r="J11">
        <v>1</v>
      </c>
      <c r="K11">
        <v>1</v>
      </c>
      <c r="L11" t="s">
        <v>494</v>
      </c>
      <c r="M11" t="s">
        <v>495</v>
      </c>
      <c r="N11">
        <v>4</v>
      </c>
      <c r="O11" t="s">
        <v>496</v>
      </c>
      <c r="P11">
        <v>2</v>
      </c>
      <c r="Q11" t="s">
        <v>497</v>
      </c>
      <c r="R11">
        <v>4</v>
      </c>
      <c r="S11" t="s">
        <v>498</v>
      </c>
      <c r="T11">
        <v>2</v>
      </c>
      <c r="U11" t="s">
        <v>499</v>
      </c>
      <c r="V11">
        <v>4</v>
      </c>
      <c r="W11" t="s">
        <v>500</v>
      </c>
      <c r="X11">
        <v>2</v>
      </c>
      <c r="Y11" t="s">
        <v>501</v>
      </c>
      <c r="Z11">
        <v>4</v>
      </c>
      <c r="AA11" t="s">
        <v>502</v>
      </c>
      <c r="AB11">
        <v>1</v>
      </c>
      <c r="AC11" t="s">
        <v>503</v>
      </c>
      <c r="AD11">
        <v>5</v>
      </c>
      <c r="AE11" t="s">
        <v>504</v>
      </c>
      <c r="AF11">
        <v>2</v>
      </c>
      <c r="AG11" t="s">
        <v>505</v>
      </c>
      <c r="AH11">
        <v>5</v>
      </c>
      <c r="AI11" t="s">
        <v>506</v>
      </c>
      <c r="AJ11">
        <v>2</v>
      </c>
      <c r="AK11">
        <v>5</v>
      </c>
      <c r="AL11">
        <v>1</v>
      </c>
      <c r="AM11">
        <v>3</v>
      </c>
      <c r="AN11" t="s">
        <v>507</v>
      </c>
      <c r="AO11" t="s">
        <v>508</v>
      </c>
      <c r="AP11">
        <v>6</v>
      </c>
      <c r="AQ11">
        <v>7</v>
      </c>
      <c r="AR11" t="s">
        <v>509</v>
      </c>
    </row>
    <row r="12" spans="1:44">
      <c r="B12" t="s">
        <v>68</v>
      </c>
      <c r="C12" t="s">
        <v>69</v>
      </c>
      <c r="G12">
        <v>0</v>
      </c>
      <c r="H12" s="1">
        <v>40485.232372685183</v>
      </c>
      <c r="I12" s="1">
        <v>40485.247187499997</v>
      </c>
      <c r="J12">
        <v>1</v>
      </c>
      <c r="K12">
        <v>1</v>
      </c>
      <c r="L12" t="s">
        <v>494</v>
      </c>
      <c r="M12" t="s">
        <v>572</v>
      </c>
      <c r="N12">
        <v>4</v>
      </c>
      <c r="O12" t="s">
        <v>573</v>
      </c>
      <c r="P12">
        <v>1</v>
      </c>
      <c r="Q12" t="s">
        <v>574</v>
      </c>
      <c r="R12">
        <v>4</v>
      </c>
      <c r="S12" t="s">
        <v>575</v>
      </c>
      <c r="T12">
        <v>1</v>
      </c>
      <c r="U12" t="s">
        <v>576</v>
      </c>
      <c r="V12">
        <v>4</v>
      </c>
      <c r="W12" t="s">
        <v>577</v>
      </c>
      <c r="X12">
        <v>1</v>
      </c>
      <c r="Y12" t="s">
        <v>578</v>
      </c>
      <c r="Z12">
        <v>4</v>
      </c>
      <c r="AA12" t="s">
        <v>579</v>
      </c>
      <c r="AB12">
        <v>1</v>
      </c>
      <c r="AC12" t="s">
        <v>580</v>
      </c>
      <c r="AD12">
        <v>4</v>
      </c>
      <c r="AE12" t="s">
        <v>581</v>
      </c>
      <c r="AF12">
        <v>2</v>
      </c>
      <c r="AG12" t="s">
        <v>582</v>
      </c>
      <c r="AH12">
        <v>4</v>
      </c>
      <c r="AI12" t="s">
        <v>583</v>
      </c>
      <c r="AJ12">
        <v>2</v>
      </c>
      <c r="AK12">
        <v>3</v>
      </c>
      <c r="AL12">
        <v>3</v>
      </c>
      <c r="AM12">
        <v>1</v>
      </c>
      <c r="AN12" t="s">
        <v>325</v>
      </c>
      <c r="AO12" t="s">
        <v>494</v>
      </c>
      <c r="AP12">
        <v>5</v>
      </c>
      <c r="AQ12">
        <v>7</v>
      </c>
      <c r="AR12" t="s">
        <v>584</v>
      </c>
    </row>
    <row r="13" spans="1:44">
      <c r="B13" t="s">
        <v>68</v>
      </c>
      <c r="C13" t="s">
        <v>69</v>
      </c>
      <c r="G13">
        <v>0</v>
      </c>
      <c r="H13" s="1">
        <v>40489.939710648148</v>
      </c>
      <c r="I13" s="1">
        <v>40489.944479166668</v>
      </c>
      <c r="J13">
        <v>1</v>
      </c>
      <c r="K13">
        <v>1</v>
      </c>
      <c r="L13" t="s">
        <v>888</v>
      </c>
      <c r="M13" t="s">
        <v>889</v>
      </c>
      <c r="N13">
        <v>4</v>
      </c>
      <c r="O13" t="s">
        <v>812</v>
      </c>
      <c r="P13">
        <v>1</v>
      </c>
      <c r="Q13" t="s">
        <v>890</v>
      </c>
      <c r="R13">
        <v>4</v>
      </c>
      <c r="S13" t="s">
        <v>604</v>
      </c>
      <c r="T13">
        <v>1</v>
      </c>
      <c r="U13" t="s">
        <v>891</v>
      </c>
      <c r="V13">
        <v>4</v>
      </c>
      <c r="W13" t="s">
        <v>892</v>
      </c>
      <c r="X13">
        <v>1</v>
      </c>
      <c r="Y13" t="s">
        <v>893</v>
      </c>
      <c r="Z13">
        <v>4</v>
      </c>
      <c r="AA13" t="s">
        <v>205</v>
      </c>
      <c r="AB13">
        <v>1</v>
      </c>
      <c r="AC13" t="s">
        <v>894</v>
      </c>
      <c r="AD13">
        <v>4</v>
      </c>
      <c r="AE13" t="s">
        <v>609</v>
      </c>
      <c r="AF13">
        <v>1</v>
      </c>
      <c r="AG13" t="s">
        <v>895</v>
      </c>
      <c r="AH13">
        <v>4</v>
      </c>
      <c r="AI13" t="s">
        <v>896</v>
      </c>
      <c r="AJ13">
        <v>2</v>
      </c>
      <c r="AK13">
        <v>4</v>
      </c>
      <c r="AL13">
        <v>1</v>
      </c>
      <c r="AM13">
        <v>1</v>
      </c>
      <c r="AN13" t="s">
        <v>897</v>
      </c>
      <c r="AO13" t="s">
        <v>898</v>
      </c>
      <c r="AP13">
        <v>5</v>
      </c>
      <c r="AQ13">
        <v>7</v>
      </c>
      <c r="AR13" t="s">
        <v>899</v>
      </c>
    </row>
    <row r="14" spans="1:44">
      <c r="B14" t="s">
        <v>68</v>
      </c>
      <c r="C14" t="s">
        <v>69</v>
      </c>
      <c r="G14">
        <v>0</v>
      </c>
      <c r="H14" s="1">
        <v>40478.497858796298</v>
      </c>
      <c r="I14" s="1">
        <v>40478.508946759262</v>
      </c>
      <c r="J14">
        <v>1</v>
      </c>
      <c r="K14">
        <v>1</v>
      </c>
      <c r="L14" t="s">
        <v>111</v>
      </c>
      <c r="M14" t="s">
        <v>112</v>
      </c>
      <c r="N14">
        <v>4</v>
      </c>
      <c r="O14" t="s">
        <v>113</v>
      </c>
      <c r="P14">
        <v>3</v>
      </c>
      <c r="Q14" t="s">
        <v>114</v>
      </c>
      <c r="R14">
        <v>4</v>
      </c>
      <c r="S14" t="s">
        <v>115</v>
      </c>
      <c r="T14">
        <v>2</v>
      </c>
      <c r="U14" t="s">
        <v>116</v>
      </c>
      <c r="V14">
        <v>4</v>
      </c>
      <c r="W14" t="s">
        <v>117</v>
      </c>
      <c r="X14">
        <v>3</v>
      </c>
      <c r="Y14" t="s">
        <v>118</v>
      </c>
      <c r="Z14">
        <v>4</v>
      </c>
      <c r="AA14" t="s">
        <v>119</v>
      </c>
      <c r="AB14">
        <v>1</v>
      </c>
      <c r="AC14" t="s">
        <v>120</v>
      </c>
      <c r="AD14">
        <v>4</v>
      </c>
      <c r="AE14" t="s">
        <v>121</v>
      </c>
      <c r="AF14">
        <v>4</v>
      </c>
      <c r="AG14" t="s">
        <v>122</v>
      </c>
      <c r="AH14">
        <v>4</v>
      </c>
      <c r="AI14" t="s">
        <v>123</v>
      </c>
      <c r="AJ14">
        <v>2</v>
      </c>
      <c r="AK14">
        <v>4</v>
      </c>
      <c r="AL14">
        <v>1</v>
      </c>
      <c r="AM14">
        <v>4</v>
      </c>
      <c r="AN14" t="s">
        <v>124</v>
      </c>
      <c r="AO14" t="s">
        <v>111</v>
      </c>
      <c r="AP14">
        <v>5</v>
      </c>
      <c r="AQ14">
        <v>7</v>
      </c>
      <c r="AR14" t="s">
        <v>125</v>
      </c>
    </row>
    <row r="15" spans="1:44">
      <c r="B15" t="s">
        <v>68</v>
      </c>
      <c r="C15" t="s">
        <v>69</v>
      </c>
      <c r="G15">
        <v>0</v>
      </c>
      <c r="H15" s="1">
        <v>40481.79277777778</v>
      </c>
      <c r="I15" s="1">
        <v>40481.79923611111</v>
      </c>
      <c r="J15">
        <v>1</v>
      </c>
      <c r="K15">
        <v>1</v>
      </c>
      <c r="L15" t="s">
        <v>241</v>
      </c>
      <c r="M15" t="s">
        <v>242</v>
      </c>
      <c r="N15">
        <v>4</v>
      </c>
      <c r="O15" t="s">
        <v>72</v>
      </c>
      <c r="P15">
        <v>1</v>
      </c>
      <c r="Q15" t="s">
        <v>243</v>
      </c>
      <c r="R15">
        <v>4</v>
      </c>
      <c r="S15" t="s">
        <v>244</v>
      </c>
      <c r="T15">
        <v>2</v>
      </c>
      <c r="U15" t="s">
        <v>245</v>
      </c>
      <c r="V15">
        <v>4</v>
      </c>
      <c r="W15" t="s">
        <v>246</v>
      </c>
      <c r="X15">
        <v>2</v>
      </c>
      <c r="Y15" t="s">
        <v>247</v>
      </c>
      <c r="Z15">
        <v>4</v>
      </c>
      <c r="AA15" t="s">
        <v>248</v>
      </c>
      <c r="AB15">
        <v>1</v>
      </c>
      <c r="AC15" t="s">
        <v>249</v>
      </c>
      <c r="AD15">
        <v>5</v>
      </c>
      <c r="AE15" t="s">
        <v>250</v>
      </c>
      <c r="AF15">
        <v>2</v>
      </c>
      <c r="AG15" t="s">
        <v>251</v>
      </c>
      <c r="AH15">
        <v>5</v>
      </c>
      <c r="AI15" t="s">
        <v>252</v>
      </c>
      <c r="AJ15">
        <v>2</v>
      </c>
      <c r="AK15">
        <v>5</v>
      </c>
      <c r="AL15">
        <v>3</v>
      </c>
      <c r="AM15">
        <v>2</v>
      </c>
      <c r="AN15" t="s">
        <v>253</v>
      </c>
      <c r="AO15" t="s">
        <v>254</v>
      </c>
      <c r="AP15">
        <v>6</v>
      </c>
      <c r="AQ15">
        <v>7</v>
      </c>
      <c r="AR15" t="s">
        <v>255</v>
      </c>
    </row>
    <row r="16" spans="1:44">
      <c r="B16" t="s">
        <v>68</v>
      </c>
      <c r="C16" t="s">
        <v>69</v>
      </c>
      <c r="G16">
        <v>0</v>
      </c>
      <c r="H16" s="1">
        <v>40489.725983796299</v>
      </c>
      <c r="I16" s="1">
        <v>40489.730949074074</v>
      </c>
      <c r="J16">
        <v>1</v>
      </c>
      <c r="K16">
        <v>1</v>
      </c>
      <c r="L16" t="s">
        <v>241</v>
      </c>
      <c r="M16" t="s">
        <v>821</v>
      </c>
      <c r="N16">
        <v>4</v>
      </c>
      <c r="O16" t="s">
        <v>72</v>
      </c>
      <c r="P16">
        <v>1</v>
      </c>
      <c r="Q16" t="s">
        <v>822</v>
      </c>
      <c r="R16">
        <v>4</v>
      </c>
      <c r="S16" t="s">
        <v>244</v>
      </c>
      <c r="T16">
        <v>2</v>
      </c>
      <c r="U16" t="s">
        <v>823</v>
      </c>
      <c r="V16">
        <v>4</v>
      </c>
      <c r="W16" t="s">
        <v>246</v>
      </c>
      <c r="X16">
        <v>2</v>
      </c>
      <c r="Y16" t="s">
        <v>824</v>
      </c>
      <c r="Z16">
        <v>4</v>
      </c>
      <c r="AA16" t="s">
        <v>248</v>
      </c>
      <c r="AB16">
        <v>1</v>
      </c>
      <c r="AC16" t="s">
        <v>825</v>
      </c>
      <c r="AD16">
        <v>4</v>
      </c>
      <c r="AE16" t="s">
        <v>250</v>
      </c>
      <c r="AF16">
        <v>2</v>
      </c>
      <c r="AG16" t="s">
        <v>826</v>
      </c>
      <c r="AH16">
        <v>4</v>
      </c>
      <c r="AI16" t="s">
        <v>827</v>
      </c>
      <c r="AJ16">
        <v>2</v>
      </c>
      <c r="AK16">
        <v>5</v>
      </c>
      <c r="AL16">
        <v>1</v>
      </c>
      <c r="AM16">
        <v>1</v>
      </c>
      <c r="AN16" t="s">
        <v>828</v>
      </c>
      <c r="AO16">
        <v>2</v>
      </c>
      <c r="AP16">
        <v>7</v>
      </c>
      <c r="AQ16">
        <v>7</v>
      </c>
      <c r="AR16" t="s">
        <v>829</v>
      </c>
    </row>
    <row r="17" spans="2:44">
      <c r="B17" t="s">
        <v>68</v>
      </c>
      <c r="C17" t="s">
        <v>69</v>
      </c>
      <c r="G17">
        <v>0</v>
      </c>
      <c r="H17" s="1">
        <v>40491.627800925926</v>
      </c>
      <c r="I17" s="1">
        <v>40491.64539351852</v>
      </c>
      <c r="J17">
        <v>1</v>
      </c>
      <c r="K17">
        <v>1</v>
      </c>
      <c r="L17" t="s">
        <v>241</v>
      </c>
      <c r="M17" t="s">
        <v>1060</v>
      </c>
      <c r="N17">
        <v>4</v>
      </c>
      <c r="O17" t="s">
        <v>72</v>
      </c>
      <c r="P17">
        <v>1</v>
      </c>
      <c r="Q17" t="s">
        <v>1061</v>
      </c>
      <c r="R17">
        <v>4</v>
      </c>
      <c r="S17" t="s">
        <v>244</v>
      </c>
      <c r="T17">
        <v>2</v>
      </c>
      <c r="U17" t="s">
        <v>1062</v>
      </c>
      <c r="V17">
        <v>4</v>
      </c>
      <c r="W17" t="s">
        <v>246</v>
      </c>
      <c r="X17">
        <v>2</v>
      </c>
      <c r="Y17" t="s">
        <v>1063</v>
      </c>
      <c r="Z17">
        <v>4</v>
      </c>
      <c r="AA17" t="s">
        <v>248</v>
      </c>
      <c r="AB17">
        <v>1</v>
      </c>
      <c r="AC17" t="s">
        <v>1064</v>
      </c>
      <c r="AD17">
        <v>4</v>
      </c>
      <c r="AE17" t="s">
        <v>250</v>
      </c>
      <c r="AF17">
        <v>2</v>
      </c>
      <c r="AG17" t="s">
        <v>1062</v>
      </c>
      <c r="AH17">
        <v>4</v>
      </c>
      <c r="AI17" t="s">
        <v>246</v>
      </c>
      <c r="AJ17">
        <v>2</v>
      </c>
      <c r="AK17">
        <v>4</v>
      </c>
      <c r="AL17">
        <v>1</v>
      </c>
      <c r="AM17">
        <v>1</v>
      </c>
      <c r="AN17" t="s">
        <v>1065</v>
      </c>
      <c r="AO17" t="s">
        <v>1066</v>
      </c>
      <c r="AP17">
        <v>6</v>
      </c>
      <c r="AQ17">
        <v>7</v>
      </c>
      <c r="AR17" t="s">
        <v>1067</v>
      </c>
    </row>
    <row r="18" spans="2:44">
      <c r="B18" t="s">
        <v>68</v>
      </c>
      <c r="C18" t="s">
        <v>69</v>
      </c>
      <c r="G18">
        <v>0</v>
      </c>
      <c r="H18" s="1">
        <v>40483.710451388892</v>
      </c>
      <c r="I18" s="1">
        <v>40483.734293981484</v>
      </c>
      <c r="J18">
        <v>1</v>
      </c>
      <c r="K18">
        <v>1</v>
      </c>
      <c r="L18" t="s">
        <v>442</v>
      </c>
      <c r="M18" t="s">
        <v>443</v>
      </c>
      <c r="N18">
        <v>4</v>
      </c>
      <c r="O18" t="s">
        <v>444</v>
      </c>
      <c r="P18">
        <v>1</v>
      </c>
      <c r="Q18" t="s">
        <v>445</v>
      </c>
      <c r="R18">
        <v>4</v>
      </c>
      <c r="S18" t="s">
        <v>446</v>
      </c>
      <c r="T18">
        <v>3</v>
      </c>
      <c r="U18" t="s">
        <v>447</v>
      </c>
      <c r="V18">
        <v>4</v>
      </c>
      <c r="W18" t="s">
        <v>448</v>
      </c>
      <c r="X18">
        <v>2</v>
      </c>
      <c r="Y18" t="s">
        <v>449</v>
      </c>
      <c r="Z18">
        <v>4</v>
      </c>
      <c r="AA18" t="s">
        <v>450</v>
      </c>
      <c r="AB18">
        <v>1</v>
      </c>
      <c r="AC18" t="s">
        <v>451</v>
      </c>
      <c r="AD18">
        <v>4</v>
      </c>
      <c r="AE18" t="s">
        <v>452</v>
      </c>
      <c r="AF18">
        <v>2</v>
      </c>
      <c r="AG18" t="s">
        <v>453</v>
      </c>
      <c r="AH18">
        <v>5</v>
      </c>
      <c r="AI18" t="s">
        <v>454</v>
      </c>
      <c r="AJ18">
        <v>2</v>
      </c>
      <c r="AK18">
        <v>4</v>
      </c>
      <c r="AL18">
        <v>1</v>
      </c>
      <c r="AM18">
        <v>1</v>
      </c>
      <c r="AN18" t="s">
        <v>455</v>
      </c>
      <c r="AO18" t="s">
        <v>165</v>
      </c>
      <c r="AP18">
        <v>5</v>
      </c>
      <c r="AQ18">
        <v>6</v>
      </c>
      <c r="AR18" t="s">
        <v>456</v>
      </c>
    </row>
    <row r="19" spans="2:44">
      <c r="B19" t="s">
        <v>68</v>
      </c>
      <c r="C19" t="s">
        <v>69</v>
      </c>
      <c r="G19">
        <v>0</v>
      </c>
      <c r="H19" s="1">
        <v>40490.765949074077</v>
      </c>
      <c r="I19" s="1">
        <v>40490.793865740743</v>
      </c>
      <c r="J19">
        <v>1</v>
      </c>
      <c r="K19">
        <v>1</v>
      </c>
      <c r="L19" t="s">
        <v>965</v>
      </c>
      <c r="M19" t="s">
        <v>966</v>
      </c>
      <c r="N19">
        <v>4</v>
      </c>
      <c r="O19" t="s">
        <v>967</v>
      </c>
      <c r="P19" t="s">
        <v>968</v>
      </c>
      <c r="Q19" t="s">
        <v>969</v>
      </c>
      <c r="R19">
        <v>4</v>
      </c>
      <c r="S19" t="s">
        <v>970</v>
      </c>
      <c r="T19">
        <v>1</v>
      </c>
      <c r="U19" t="s">
        <v>971</v>
      </c>
      <c r="V19">
        <v>4</v>
      </c>
      <c r="W19" t="s">
        <v>972</v>
      </c>
      <c r="X19" t="s">
        <v>973</v>
      </c>
      <c r="Y19" t="s">
        <v>974</v>
      </c>
      <c r="Z19">
        <v>4</v>
      </c>
      <c r="AA19" t="s">
        <v>975</v>
      </c>
      <c r="AB19">
        <v>2</v>
      </c>
      <c r="AC19" t="s">
        <v>976</v>
      </c>
      <c r="AD19">
        <v>4</v>
      </c>
      <c r="AE19" t="s">
        <v>975</v>
      </c>
      <c r="AF19">
        <v>2</v>
      </c>
      <c r="AG19" t="s">
        <v>971</v>
      </c>
      <c r="AH19">
        <v>4</v>
      </c>
      <c r="AI19" t="s">
        <v>977</v>
      </c>
      <c r="AJ19">
        <v>2</v>
      </c>
      <c r="AK19">
        <v>5</v>
      </c>
      <c r="AL19">
        <v>1</v>
      </c>
      <c r="AM19">
        <v>2</v>
      </c>
      <c r="AN19" t="s">
        <v>978</v>
      </c>
      <c r="AO19" t="s">
        <v>979</v>
      </c>
      <c r="AP19">
        <v>5</v>
      </c>
      <c r="AQ19">
        <v>7</v>
      </c>
      <c r="AR19" t="s">
        <v>980</v>
      </c>
    </row>
    <row r="20" spans="2:44">
      <c r="B20" t="s">
        <v>68</v>
      </c>
      <c r="C20" t="s">
        <v>69</v>
      </c>
      <c r="G20">
        <v>0</v>
      </c>
      <c r="H20" s="1">
        <v>40484.495868055557</v>
      </c>
      <c r="I20" s="1">
        <v>40484.501122685186</v>
      </c>
      <c r="J20">
        <v>1</v>
      </c>
      <c r="K20">
        <v>1</v>
      </c>
      <c r="L20" t="s">
        <v>480</v>
      </c>
      <c r="M20" t="s">
        <v>481</v>
      </c>
      <c r="N20">
        <v>4</v>
      </c>
      <c r="O20" t="s">
        <v>482</v>
      </c>
      <c r="P20">
        <v>3</v>
      </c>
      <c r="Q20" t="s">
        <v>483</v>
      </c>
      <c r="R20">
        <v>4</v>
      </c>
      <c r="S20" t="s">
        <v>484</v>
      </c>
      <c r="T20">
        <v>3</v>
      </c>
      <c r="U20" t="s">
        <v>485</v>
      </c>
      <c r="V20">
        <v>4</v>
      </c>
      <c r="W20" t="s">
        <v>486</v>
      </c>
      <c r="X20">
        <v>5</v>
      </c>
      <c r="Y20" t="s">
        <v>487</v>
      </c>
      <c r="Z20">
        <v>4</v>
      </c>
      <c r="AA20" t="s">
        <v>488</v>
      </c>
      <c r="AB20">
        <v>2</v>
      </c>
      <c r="AC20" t="s">
        <v>489</v>
      </c>
      <c r="AD20">
        <v>4</v>
      </c>
      <c r="AE20" t="s">
        <v>490</v>
      </c>
      <c r="AF20">
        <v>5</v>
      </c>
      <c r="AG20" t="s">
        <v>485</v>
      </c>
      <c r="AH20">
        <v>4</v>
      </c>
      <c r="AI20" t="s">
        <v>486</v>
      </c>
      <c r="AJ20">
        <v>5</v>
      </c>
      <c r="AK20">
        <v>5</v>
      </c>
      <c r="AL20">
        <v>1</v>
      </c>
      <c r="AM20">
        <v>3</v>
      </c>
      <c r="AN20" t="s">
        <v>491</v>
      </c>
      <c r="AO20" t="s">
        <v>492</v>
      </c>
      <c r="AP20">
        <v>5</v>
      </c>
      <c r="AQ20">
        <v>7</v>
      </c>
      <c r="AR20" t="s">
        <v>493</v>
      </c>
    </row>
    <row r="21" spans="2:44">
      <c r="B21" t="s">
        <v>68</v>
      </c>
      <c r="C21" t="s">
        <v>69</v>
      </c>
      <c r="G21">
        <v>0</v>
      </c>
      <c r="H21" s="1">
        <v>40491.414317129631</v>
      </c>
      <c r="I21" s="1">
        <v>40491.421377314815</v>
      </c>
      <c r="J21">
        <v>1</v>
      </c>
      <c r="K21">
        <v>1</v>
      </c>
      <c r="L21" t="s">
        <v>480</v>
      </c>
      <c r="M21" t="s">
        <v>1022</v>
      </c>
      <c r="N21">
        <v>4</v>
      </c>
      <c r="O21" t="s">
        <v>1023</v>
      </c>
      <c r="P21">
        <v>3</v>
      </c>
      <c r="Q21" t="s">
        <v>1024</v>
      </c>
      <c r="R21">
        <v>4</v>
      </c>
      <c r="S21" t="s">
        <v>484</v>
      </c>
      <c r="T21">
        <v>3</v>
      </c>
      <c r="U21" t="s">
        <v>1025</v>
      </c>
      <c r="V21">
        <v>4</v>
      </c>
      <c r="W21" t="s">
        <v>1026</v>
      </c>
      <c r="X21">
        <v>3</v>
      </c>
      <c r="Y21" t="s">
        <v>1027</v>
      </c>
      <c r="Z21">
        <v>4</v>
      </c>
      <c r="AA21" t="s">
        <v>488</v>
      </c>
      <c r="AB21">
        <v>2</v>
      </c>
      <c r="AC21" t="s">
        <v>1028</v>
      </c>
      <c r="AD21">
        <v>4</v>
      </c>
      <c r="AE21" t="s">
        <v>490</v>
      </c>
      <c r="AF21">
        <v>5</v>
      </c>
      <c r="AG21" t="s">
        <v>1029</v>
      </c>
      <c r="AH21">
        <v>4</v>
      </c>
      <c r="AI21" t="s">
        <v>1030</v>
      </c>
      <c r="AJ21">
        <v>1</v>
      </c>
      <c r="AK21">
        <v>4</v>
      </c>
      <c r="AL21">
        <v>1</v>
      </c>
      <c r="AM21">
        <v>2</v>
      </c>
      <c r="AN21" t="s">
        <v>1031</v>
      </c>
      <c r="AO21" t="s">
        <v>480</v>
      </c>
      <c r="AP21">
        <v>6</v>
      </c>
      <c r="AQ21">
        <v>7</v>
      </c>
      <c r="AR21" t="s">
        <v>1032</v>
      </c>
    </row>
    <row r="22" spans="2:44">
      <c r="B22" t="s">
        <v>68</v>
      </c>
      <c r="C22" t="s">
        <v>69</v>
      </c>
      <c r="G22">
        <v>0</v>
      </c>
      <c r="H22" s="1">
        <v>40491.660694444443</v>
      </c>
      <c r="I22" s="1">
        <v>40491.677395833336</v>
      </c>
      <c r="J22">
        <v>1</v>
      </c>
      <c r="K22">
        <v>1</v>
      </c>
      <c r="L22" t="s">
        <v>480</v>
      </c>
      <c r="M22" t="s">
        <v>1068</v>
      </c>
      <c r="N22">
        <v>4</v>
      </c>
      <c r="O22" t="s">
        <v>1069</v>
      </c>
      <c r="P22" t="s">
        <v>1070</v>
      </c>
      <c r="Q22" t="s">
        <v>1071</v>
      </c>
      <c r="R22">
        <v>4</v>
      </c>
      <c r="S22" t="s">
        <v>1072</v>
      </c>
      <c r="T22">
        <v>3</v>
      </c>
      <c r="U22" t="s">
        <v>1073</v>
      </c>
      <c r="V22">
        <v>4</v>
      </c>
      <c r="W22" t="s">
        <v>1074</v>
      </c>
      <c r="X22">
        <v>5</v>
      </c>
      <c r="Y22" t="s">
        <v>1075</v>
      </c>
      <c r="Z22">
        <v>4</v>
      </c>
      <c r="AA22" t="s">
        <v>1076</v>
      </c>
      <c r="AB22" t="s">
        <v>1077</v>
      </c>
      <c r="AC22" t="s">
        <v>1078</v>
      </c>
      <c r="AD22">
        <v>4</v>
      </c>
      <c r="AE22" t="s">
        <v>1079</v>
      </c>
      <c r="AF22">
        <v>5</v>
      </c>
      <c r="AG22" t="s">
        <v>1080</v>
      </c>
      <c r="AH22">
        <v>5</v>
      </c>
      <c r="AI22" t="s">
        <v>1081</v>
      </c>
      <c r="AJ22">
        <v>1</v>
      </c>
      <c r="AK22">
        <v>4</v>
      </c>
      <c r="AL22">
        <v>1</v>
      </c>
      <c r="AM22">
        <v>2</v>
      </c>
      <c r="AN22" t="s">
        <v>1082</v>
      </c>
      <c r="AO22" t="s">
        <v>1083</v>
      </c>
      <c r="AP22">
        <v>6</v>
      </c>
      <c r="AQ22">
        <v>7</v>
      </c>
      <c r="AR22" t="s">
        <v>1084</v>
      </c>
    </row>
    <row r="23" spans="2:44">
      <c r="B23" t="s">
        <v>68</v>
      </c>
      <c r="C23" t="s">
        <v>69</v>
      </c>
      <c r="G23">
        <v>0</v>
      </c>
      <c r="H23" s="1">
        <v>40484.359039351853</v>
      </c>
      <c r="I23" s="1">
        <v>40484.366944444446</v>
      </c>
      <c r="J23">
        <v>1</v>
      </c>
      <c r="K23">
        <v>1</v>
      </c>
      <c r="L23" t="s">
        <v>465</v>
      </c>
      <c r="M23" t="s">
        <v>466</v>
      </c>
      <c r="N23">
        <v>4</v>
      </c>
      <c r="O23" t="s">
        <v>467</v>
      </c>
      <c r="P23">
        <v>1</v>
      </c>
      <c r="Q23" t="s">
        <v>468</v>
      </c>
      <c r="R23">
        <v>4</v>
      </c>
      <c r="S23" t="s">
        <v>469</v>
      </c>
      <c r="T23">
        <v>2</v>
      </c>
      <c r="U23" t="s">
        <v>470</v>
      </c>
      <c r="V23">
        <v>4</v>
      </c>
      <c r="W23" t="s">
        <v>471</v>
      </c>
      <c r="X23" s="2">
        <v>40240</v>
      </c>
      <c r="Y23" t="s">
        <v>472</v>
      </c>
      <c r="Z23">
        <v>4</v>
      </c>
      <c r="AA23" t="s">
        <v>450</v>
      </c>
      <c r="AB23">
        <v>1</v>
      </c>
      <c r="AC23" t="s">
        <v>473</v>
      </c>
      <c r="AD23">
        <v>4</v>
      </c>
      <c r="AE23" t="s">
        <v>474</v>
      </c>
      <c r="AF23" s="2">
        <v>40240</v>
      </c>
      <c r="AG23" t="s">
        <v>475</v>
      </c>
      <c r="AH23">
        <v>4</v>
      </c>
      <c r="AI23" t="s">
        <v>476</v>
      </c>
      <c r="AJ23" s="2">
        <v>40179</v>
      </c>
      <c r="AK23">
        <v>5</v>
      </c>
      <c r="AL23">
        <v>1</v>
      </c>
      <c r="AM23">
        <v>1</v>
      </c>
      <c r="AN23" t="s">
        <v>477</v>
      </c>
      <c r="AO23" t="s">
        <v>478</v>
      </c>
      <c r="AP23">
        <v>5</v>
      </c>
      <c r="AQ23">
        <v>7</v>
      </c>
      <c r="AR23" t="s">
        <v>479</v>
      </c>
    </row>
    <row r="24" spans="2:44">
      <c r="B24" t="s">
        <v>68</v>
      </c>
      <c r="C24" t="s">
        <v>69</v>
      </c>
      <c r="G24">
        <v>0</v>
      </c>
      <c r="H24" s="1">
        <v>40489.647581018522</v>
      </c>
      <c r="I24" s="1">
        <v>40489.653715277775</v>
      </c>
      <c r="J24">
        <v>1</v>
      </c>
      <c r="K24">
        <v>1</v>
      </c>
      <c r="L24" t="s">
        <v>165</v>
      </c>
      <c r="M24" t="s">
        <v>466</v>
      </c>
      <c r="N24">
        <v>4</v>
      </c>
      <c r="O24" t="s">
        <v>467</v>
      </c>
      <c r="P24">
        <v>1</v>
      </c>
      <c r="Q24" t="s">
        <v>468</v>
      </c>
      <c r="R24">
        <v>4</v>
      </c>
      <c r="S24" t="s">
        <v>469</v>
      </c>
      <c r="T24">
        <v>4</v>
      </c>
      <c r="U24" t="s">
        <v>470</v>
      </c>
      <c r="V24">
        <v>4</v>
      </c>
      <c r="W24" t="s">
        <v>772</v>
      </c>
      <c r="X24">
        <v>4</v>
      </c>
      <c r="Y24" t="s">
        <v>472</v>
      </c>
      <c r="Z24">
        <v>4</v>
      </c>
      <c r="AA24" t="s">
        <v>450</v>
      </c>
      <c r="AB24">
        <v>1</v>
      </c>
      <c r="AC24" t="s">
        <v>773</v>
      </c>
      <c r="AD24">
        <v>4</v>
      </c>
      <c r="AE24" t="s">
        <v>774</v>
      </c>
      <c r="AF24">
        <v>4</v>
      </c>
      <c r="AG24" t="s">
        <v>775</v>
      </c>
      <c r="AH24">
        <v>4</v>
      </c>
      <c r="AI24" t="s">
        <v>776</v>
      </c>
      <c r="AJ24">
        <v>2</v>
      </c>
      <c r="AK24">
        <v>5</v>
      </c>
      <c r="AL24">
        <v>1</v>
      </c>
      <c r="AM24">
        <v>4</v>
      </c>
      <c r="AN24" t="s">
        <v>777</v>
      </c>
      <c r="AO24" t="s">
        <v>778</v>
      </c>
      <c r="AP24">
        <v>7</v>
      </c>
      <c r="AQ24">
        <v>7</v>
      </c>
      <c r="AR24" t="s">
        <v>779</v>
      </c>
    </row>
    <row r="25" spans="2:44">
      <c r="B25" t="s">
        <v>68</v>
      </c>
      <c r="C25" t="s">
        <v>69</v>
      </c>
      <c r="G25">
        <v>0</v>
      </c>
      <c r="H25" s="1">
        <v>40489.680509259262</v>
      </c>
      <c r="I25" s="1">
        <v>40489.686203703706</v>
      </c>
      <c r="J25">
        <v>1</v>
      </c>
      <c r="K25">
        <v>1</v>
      </c>
      <c r="L25" t="s">
        <v>165</v>
      </c>
      <c r="M25" t="s">
        <v>788</v>
      </c>
      <c r="N25">
        <v>4</v>
      </c>
      <c r="O25" t="s">
        <v>788</v>
      </c>
      <c r="P25">
        <v>1</v>
      </c>
      <c r="Q25" t="s">
        <v>789</v>
      </c>
      <c r="R25">
        <v>4</v>
      </c>
      <c r="S25" t="s">
        <v>789</v>
      </c>
      <c r="T25">
        <v>3</v>
      </c>
      <c r="U25" t="s">
        <v>790</v>
      </c>
      <c r="V25">
        <v>5</v>
      </c>
      <c r="W25" t="s">
        <v>790</v>
      </c>
      <c r="X25">
        <v>4</v>
      </c>
      <c r="Y25" t="s">
        <v>791</v>
      </c>
      <c r="Z25">
        <v>4</v>
      </c>
      <c r="AA25" t="s">
        <v>791</v>
      </c>
      <c r="AB25">
        <v>1</v>
      </c>
      <c r="AC25" t="s">
        <v>791</v>
      </c>
      <c r="AD25">
        <v>4</v>
      </c>
      <c r="AE25" t="s">
        <v>791</v>
      </c>
      <c r="AF25">
        <v>1</v>
      </c>
      <c r="AG25" t="s">
        <v>792</v>
      </c>
      <c r="AH25">
        <v>4</v>
      </c>
      <c r="AI25" t="s">
        <v>792</v>
      </c>
      <c r="AJ25">
        <v>1</v>
      </c>
      <c r="AK25">
        <v>3</v>
      </c>
      <c r="AL25">
        <v>1</v>
      </c>
      <c r="AM25">
        <v>1</v>
      </c>
      <c r="AN25" t="s">
        <v>149</v>
      </c>
      <c r="AO25" t="s">
        <v>793</v>
      </c>
      <c r="AP25">
        <v>7</v>
      </c>
      <c r="AQ25">
        <v>5</v>
      </c>
      <c r="AR25" t="s">
        <v>794</v>
      </c>
    </row>
    <row r="26" spans="2:44">
      <c r="B26" t="s">
        <v>68</v>
      </c>
      <c r="C26" t="s">
        <v>69</v>
      </c>
      <c r="G26">
        <v>0</v>
      </c>
      <c r="H26" s="1">
        <v>40491.467187499999</v>
      </c>
      <c r="I26" s="1">
        <v>40491.490844907406</v>
      </c>
      <c r="J26">
        <v>1</v>
      </c>
      <c r="K26">
        <v>1</v>
      </c>
      <c r="L26" t="s">
        <v>1040</v>
      </c>
      <c r="M26" t="s">
        <v>1041</v>
      </c>
      <c r="N26">
        <v>4</v>
      </c>
      <c r="O26" t="s">
        <v>1042</v>
      </c>
      <c r="P26">
        <v>1</v>
      </c>
      <c r="Q26" t="s">
        <v>1043</v>
      </c>
      <c r="R26">
        <v>5</v>
      </c>
      <c r="S26" t="s">
        <v>1044</v>
      </c>
      <c r="T26">
        <v>2</v>
      </c>
      <c r="U26" t="s">
        <v>1045</v>
      </c>
      <c r="V26">
        <v>5</v>
      </c>
      <c r="W26" t="s">
        <v>1046</v>
      </c>
      <c r="X26">
        <v>2</v>
      </c>
      <c r="Y26" t="s">
        <v>1047</v>
      </c>
      <c r="Z26">
        <v>4</v>
      </c>
      <c r="AA26" t="s">
        <v>1048</v>
      </c>
      <c r="AB26">
        <v>1</v>
      </c>
      <c r="AC26" t="s">
        <v>1049</v>
      </c>
      <c r="AD26">
        <v>5</v>
      </c>
      <c r="AE26" t="s">
        <v>1050</v>
      </c>
      <c r="AF26">
        <v>2</v>
      </c>
      <c r="AG26" t="s">
        <v>1051</v>
      </c>
      <c r="AH26">
        <v>5</v>
      </c>
      <c r="AI26" t="s">
        <v>1052</v>
      </c>
      <c r="AJ26">
        <v>2</v>
      </c>
      <c r="AK26">
        <v>4</v>
      </c>
      <c r="AL26">
        <v>1</v>
      </c>
      <c r="AM26">
        <v>1</v>
      </c>
      <c r="AN26" t="s">
        <v>1053</v>
      </c>
      <c r="AO26" t="s">
        <v>1054</v>
      </c>
      <c r="AP26">
        <v>7</v>
      </c>
      <c r="AQ26">
        <v>7</v>
      </c>
      <c r="AR26" t="s">
        <v>1055</v>
      </c>
    </row>
    <row r="27" spans="2:44">
      <c r="B27" t="s">
        <v>68</v>
      </c>
      <c r="C27" t="s">
        <v>69</v>
      </c>
      <c r="G27">
        <v>0</v>
      </c>
      <c r="H27" s="1">
        <v>40475.572395833333</v>
      </c>
      <c r="I27" s="1">
        <v>40475.578483796293</v>
      </c>
      <c r="J27">
        <v>1</v>
      </c>
      <c r="K27">
        <v>1</v>
      </c>
      <c r="L27" t="s">
        <v>70</v>
      </c>
      <c r="M27" t="s">
        <v>71</v>
      </c>
      <c r="N27">
        <v>4</v>
      </c>
      <c r="O27" t="s">
        <v>72</v>
      </c>
      <c r="P27">
        <v>1</v>
      </c>
      <c r="Q27" t="s">
        <v>73</v>
      </c>
      <c r="R27">
        <v>4</v>
      </c>
      <c r="S27" t="s">
        <v>74</v>
      </c>
      <c r="T27">
        <v>2</v>
      </c>
      <c r="U27" t="s">
        <v>75</v>
      </c>
      <c r="V27">
        <v>4</v>
      </c>
      <c r="W27" t="s">
        <v>76</v>
      </c>
      <c r="X27">
        <v>3</v>
      </c>
      <c r="Y27" t="s">
        <v>77</v>
      </c>
      <c r="Z27">
        <v>4</v>
      </c>
      <c r="AA27" t="s">
        <v>78</v>
      </c>
      <c r="AB27">
        <v>1</v>
      </c>
      <c r="AC27" t="s">
        <v>79</v>
      </c>
      <c r="AD27">
        <v>4</v>
      </c>
      <c r="AE27" t="s">
        <v>80</v>
      </c>
      <c r="AF27">
        <v>2</v>
      </c>
      <c r="AG27" t="s">
        <v>81</v>
      </c>
      <c r="AH27">
        <v>4</v>
      </c>
      <c r="AI27" t="s">
        <v>82</v>
      </c>
      <c r="AJ27">
        <v>2</v>
      </c>
      <c r="AK27">
        <v>4</v>
      </c>
      <c r="AL27">
        <v>1</v>
      </c>
      <c r="AM27">
        <v>1</v>
      </c>
      <c r="AN27" t="s">
        <v>83</v>
      </c>
      <c r="AO27" t="s">
        <v>70</v>
      </c>
      <c r="AP27">
        <v>6</v>
      </c>
      <c r="AQ27">
        <v>7</v>
      </c>
      <c r="AR27" t="s">
        <v>84</v>
      </c>
    </row>
    <row r="28" spans="2:44">
      <c r="B28" t="s">
        <v>68</v>
      </c>
      <c r="C28" t="s">
        <v>69</v>
      </c>
      <c r="G28">
        <v>0</v>
      </c>
      <c r="H28" s="1">
        <v>40481.70071759259</v>
      </c>
      <c r="I28" s="1">
        <v>40481.704895833333</v>
      </c>
      <c r="J28">
        <v>1</v>
      </c>
      <c r="K28">
        <v>1</v>
      </c>
      <c r="L28" t="s">
        <v>70</v>
      </c>
      <c r="M28" t="s">
        <v>141</v>
      </c>
      <c r="N28">
        <v>4</v>
      </c>
      <c r="O28" t="s">
        <v>72</v>
      </c>
      <c r="P28">
        <v>1</v>
      </c>
      <c r="Q28" t="s">
        <v>142</v>
      </c>
      <c r="R28">
        <v>4</v>
      </c>
      <c r="S28" t="s">
        <v>74</v>
      </c>
      <c r="T28">
        <v>2</v>
      </c>
      <c r="U28" t="s">
        <v>143</v>
      </c>
      <c r="V28">
        <v>4</v>
      </c>
      <c r="W28" t="s">
        <v>144</v>
      </c>
      <c r="X28">
        <v>3</v>
      </c>
      <c r="Y28" t="s">
        <v>145</v>
      </c>
      <c r="Z28">
        <v>4</v>
      </c>
      <c r="AA28" t="s">
        <v>78</v>
      </c>
      <c r="AB28">
        <v>1</v>
      </c>
      <c r="AC28" t="s">
        <v>146</v>
      </c>
      <c r="AD28">
        <v>4</v>
      </c>
      <c r="AE28" t="s">
        <v>80</v>
      </c>
      <c r="AF28">
        <v>2</v>
      </c>
      <c r="AG28" t="s">
        <v>147</v>
      </c>
      <c r="AH28">
        <v>4</v>
      </c>
      <c r="AI28" t="s">
        <v>148</v>
      </c>
      <c r="AJ28">
        <v>2</v>
      </c>
      <c r="AK28">
        <v>5</v>
      </c>
      <c r="AL28">
        <v>1</v>
      </c>
      <c r="AM28">
        <v>2</v>
      </c>
      <c r="AN28" t="s">
        <v>149</v>
      </c>
      <c r="AO28" t="s">
        <v>70</v>
      </c>
      <c r="AP28">
        <v>5</v>
      </c>
      <c r="AQ28">
        <v>7</v>
      </c>
      <c r="AR28" t="s">
        <v>150</v>
      </c>
    </row>
    <row r="29" spans="2:44">
      <c r="B29" t="s">
        <v>68</v>
      </c>
      <c r="C29" t="s">
        <v>69</v>
      </c>
      <c r="G29">
        <v>0</v>
      </c>
      <c r="H29" s="1">
        <v>40481.708634259259</v>
      </c>
      <c r="I29" s="1">
        <v>40481.716469907406</v>
      </c>
      <c r="J29">
        <v>1</v>
      </c>
      <c r="K29">
        <v>1</v>
      </c>
      <c r="L29" t="s">
        <v>70</v>
      </c>
      <c r="M29" t="s">
        <v>180</v>
      </c>
      <c r="N29">
        <v>4</v>
      </c>
      <c r="O29" t="s">
        <v>181</v>
      </c>
      <c r="P29">
        <v>1</v>
      </c>
      <c r="Q29" t="s">
        <v>182</v>
      </c>
      <c r="R29">
        <v>4</v>
      </c>
      <c r="S29" t="s">
        <v>183</v>
      </c>
      <c r="T29">
        <v>2</v>
      </c>
      <c r="U29" t="s">
        <v>184</v>
      </c>
      <c r="V29">
        <v>4</v>
      </c>
      <c r="W29" t="s">
        <v>185</v>
      </c>
      <c r="X29">
        <v>1</v>
      </c>
      <c r="Y29" t="s">
        <v>186</v>
      </c>
      <c r="Z29">
        <v>4</v>
      </c>
      <c r="AA29" t="s">
        <v>187</v>
      </c>
      <c r="AB29">
        <v>1</v>
      </c>
      <c r="AC29" t="s">
        <v>188</v>
      </c>
      <c r="AD29">
        <v>4</v>
      </c>
      <c r="AE29" t="s">
        <v>189</v>
      </c>
      <c r="AF29">
        <v>2</v>
      </c>
      <c r="AG29" t="s">
        <v>190</v>
      </c>
      <c r="AH29">
        <v>4</v>
      </c>
      <c r="AI29" t="s">
        <v>191</v>
      </c>
      <c r="AJ29" t="s">
        <v>192</v>
      </c>
      <c r="AK29">
        <v>5</v>
      </c>
      <c r="AL29">
        <v>1</v>
      </c>
      <c r="AM29">
        <v>2</v>
      </c>
      <c r="AN29" t="s">
        <v>193</v>
      </c>
      <c r="AO29" t="s">
        <v>70</v>
      </c>
      <c r="AP29">
        <v>6</v>
      </c>
      <c r="AQ29">
        <v>7</v>
      </c>
      <c r="AR29" t="s">
        <v>194</v>
      </c>
    </row>
    <row r="30" spans="2:44">
      <c r="B30" t="s">
        <v>68</v>
      </c>
      <c r="C30" t="s">
        <v>69</v>
      </c>
      <c r="G30">
        <v>0</v>
      </c>
      <c r="H30" s="1">
        <v>40482.911180555559</v>
      </c>
      <c r="I30" s="1">
        <v>40482.917372685188</v>
      </c>
      <c r="J30">
        <v>1</v>
      </c>
      <c r="K30">
        <v>1</v>
      </c>
      <c r="L30" t="s">
        <v>412</v>
      </c>
      <c r="M30" t="s">
        <v>413</v>
      </c>
      <c r="N30">
        <v>4</v>
      </c>
      <c r="O30" t="s">
        <v>72</v>
      </c>
      <c r="P30">
        <v>1</v>
      </c>
      <c r="Q30" t="s">
        <v>414</v>
      </c>
      <c r="R30">
        <v>4</v>
      </c>
      <c r="S30" t="s">
        <v>74</v>
      </c>
      <c r="T30">
        <v>2</v>
      </c>
      <c r="U30" t="s">
        <v>415</v>
      </c>
      <c r="V30">
        <v>4</v>
      </c>
      <c r="W30" t="s">
        <v>416</v>
      </c>
      <c r="X30">
        <v>2</v>
      </c>
      <c r="Y30" t="s">
        <v>417</v>
      </c>
      <c r="Z30">
        <v>4</v>
      </c>
      <c r="AA30" t="s">
        <v>78</v>
      </c>
      <c r="AB30">
        <v>1</v>
      </c>
      <c r="AC30" t="s">
        <v>418</v>
      </c>
      <c r="AD30">
        <v>4</v>
      </c>
      <c r="AE30" t="s">
        <v>419</v>
      </c>
      <c r="AF30">
        <v>3</v>
      </c>
      <c r="AG30" t="s">
        <v>418</v>
      </c>
      <c r="AH30">
        <v>4</v>
      </c>
      <c r="AI30" t="s">
        <v>419</v>
      </c>
      <c r="AJ30">
        <v>3</v>
      </c>
      <c r="AK30">
        <v>5</v>
      </c>
      <c r="AL30">
        <v>1</v>
      </c>
      <c r="AM30">
        <v>2</v>
      </c>
      <c r="AN30" t="s">
        <v>420</v>
      </c>
      <c r="AO30" t="s">
        <v>421</v>
      </c>
      <c r="AP30">
        <v>5</v>
      </c>
      <c r="AQ30">
        <v>7</v>
      </c>
      <c r="AR30" t="s">
        <v>422</v>
      </c>
    </row>
    <row r="31" spans="2:44">
      <c r="B31" t="s">
        <v>68</v>
      </c>
      <c r="C31" t="s">
        <v>69</v>
      </c>
      <c r="G31">
        <v>0</v>
      </c>
      <c r="H31" s="1">
        <v>40488.795520833337</v>
      </c>
      <c r="I31" s="1">
        <v>40488.801087962966</v>
      </c>
      <c r="J31">
        <v>1</v>
      </c>
      <c r="K31">
        <v>1</v>
      </c>
      <c r="L31" t="s">
        <v>70</v>
      </c>
      <c r="M31" t="s">
        <v>629</v>
      </c>
      <c r="N31">
        <v>4</v>
      </c>
      <c r="O31" t="s">
        <v>630</v>
      </c>
      <c r="P31" t="s">
        <v>403</v>
      </c>
      <c r="Q31" t="s">
        <v>631</v>
      </c>
      <c r="R31">
        <v>4</v>
      </c>
      <c r="S31" t="s">
        <v>74</v>
      </c>
      <c r="T31" t="s">
        <v>632</v>
      </c>
      <c r="U31" t="s">
        <v>633</v>
      </c>
      <c r="V31">
        <v>4</v>
      </c>
      <c r="W31" t="s">
        <v>634</v>
      </c>
      <c r="X31" t="s">
        <v>635</v>
      </c>
      <c r="Y31" t="s">
        <v>636</v>
      </c>
      <c r="Z31">
        <v>4</v>
      </c>
      <c r="AA31" t="s">
        <v>78</v>
      </c>
      <c r="AB31" t="s">
        <v>403</v>
      </c>
      <c r="AC31" t="s">
        <v>637</v>
      </c>
      <c r="AD31">
        <v>4</v>
      </c>
      <c r="AE31" t="s">
        <v>80</v>
      </c>
      <c r="AF31" t="s">
        <v>406</v>
      </c>
      <c r="AG31" t="s">
        <v>638</v>
      </c>
      <c r="AH31">
        <v>4</v>
      </c>
      <c r="AI31" t="s">
        <v>80</v>
      </c>
      <c r="AJ31" t="s">
        <v>406</v>
      </c>
      <c r="AK31">
        <v>4</v>
      </c>
      <c r="AL31">
        <v>1</v>
      </c>
      <c r="AM31">
        <v>2</v>
      </c>
      <c r="AN31" t="s">
        <v>639</v>
      </c>
      <c r="AO31" t="s">
        <v>70</v>
      </c>
      <c r="AP31">
        <v>6</v>
      </c>
      <c r="AQ31">
        <v>7</v>
      </c>
      <c r="AR31" t="s">
        <v>640</v>
      </c>
    </row>
    <row r="32" spans="2:44">
      <c r="B32" t="s">
        <v>68</v>
      </c>
      <c r="C32" t="s">
        <v>69</v>
      </c>
      <c r="G32">
        <v>0</v>
      </c>
      <c r="H32" s="1">
        <v>40488.800636574073</v>
      </c>
      <c r="I32" s="1">
        <v>40488.804988425924</v>
      </c>
      <c r="J32">
        <v>1</v>
      </c>
      <c r="K32">
        <v>1</v>
      </c>
      <c r="L32" t="s">
        <v>70</v>
      </c>
      <c r="M32" t="s">
        <v>641</v>
      </c>
      <c r="N32">
        <v>4</v>
      </c>
      <c r="O32" t="s">
        <v>72</v>
      </c>
      <c r="P32">
        <v>1</v>
      </c>
      <c r="Q32" t="s">
        <v>642</v>
      </c>
      <c r="R32">
        <v>4</v>
      </c>
      <c r="S32" t="s">
        <v>643</v>
      </c>
      <c r="T32">
        <v>2</v>
      </c>
      <c r="U32" t="s">
        <v>644</v>
      </c>
      <c r="V32">
        <v>4</v>
      </c>
      <c r="W32" t="s">
        <v>645</v>
      </c>
      <c r="X32">
        <v>3</v>
      </c>
      <c r="Y32" t="s">
        <v>646</v>
      </c>
      <c r="Z32">
        <v>4</v>
      </c>
      <c r="AA32" t="s">
        <v>565</v>
      </c>
      <c r="AB32">
        <v>1</v>
      </c>
      <c r="AC32" t="s">
        <v>647</v>
      </c>
      <c r="AD32">
        <v>4</v>
      </c>
      <c r="AE32" t="s">
        <v>648</v>
      </c>
      <c r="AF32">
        <v>2</v>
      </c>
      <c r="AG32" t="s">
        <v>647</v>
      </c>
      <c r="AH32">
        <v>4</v>
      </c>
      <c r="AI32" t="s">
        <v>648</v>
      </c>
      <c r="AJ32">
        <v>2</v>
      </c>
      <c r="AK32">
        <v>5</v>
      </c>
      <c r="AL32">
        <v>1</v>
      </c>
      <c r="AM32">
        <v>2</v>
      </c>
      <c r="AN32" t="s">
        <v>649</v>
      </c>
      <c r="AO32" t="s">
        <v>650</v>
      </c>
      <c r="AP32">
        <v>7</v>
      </c>
      <c r="AQ32">
        <v>7</v>
      </c>
      <c r="AR32" t="s">
        <v>651</v>
      </c>
    </row>
    <row r="33" spans="2:44">
      <c r="B33" t="s">
        <v>68</v>
      </c>
      <c r="C33" t="s">
        <v>69</v>
      </c>
      <c r="G33">
        <v>0</v>
      </c>
      <c r="H33" s="1">
        <v>40488.807476851849</v>
      </c>
      <c r="I33" s="1">
        <v>40488.814710648148</v>
      </c>
      <c r="J33">
        <v>1</v>
      </c>
      <c r="K33">
        <v>1</v>
      </c>
      <c r="L33" t="s">
        <v>70</v>
      </c>
      <c r="M33" t="s">
        <v>652</v>
      </c>
      <c r="N33">
        <v>4</v>
      </c>
      <c r="O33" t="s">
        <v>72</v>
      </c>
      <c r="P33">
        <v>1</v>
      </c>
      <c r="Q33" t="s">
        <v>653</v>
      </c>
      <c r="R33">
        <v>4</v>
      </c>
      <c r="S33" t="s">
        <v>74</v>
      </c>
      <c r="T33">
        <v>2</v>
      </c>
      <c r="U33" t="s">
        <v>654</v>
      </c>
      <c r="V33">
        <v>5</v>
      </c>
      <c r="W33" t="s">
        <v>655</v>
      </c>
      <c r="X33">
        <v>3</v>
      </c>
      <c r="Y33" t="s">
        <v>656</v>
      </c>
      <c r="Z33">
        <v>4</v>
      </c>
      <c r="AA33" t="s">
        <v>78</v>
      </c>
      <c r="AB33">
        <v>1</v>
      </c>
      <c r="AC33" t="s">
        <v>657</v>
      </c>
      <c r="AD33">
        <v>5</v>
      </c>
      <c r="AE33" t="s">
        <v>419</v>
      </c>
      <c r="AF33">
        <v>3</v>
      </c>
      <c r="AG33" t="s">
        <v>658</v>
      </c>
      <c r="AH33">
        <v>5</v>
      </c>
      <c r="AI33" t="s">
        <v>659</v>
      </c>
      <c r="AJ33">
        <v>4</v>
      </c>
      <c r="AK33">
        <v>5</v>
      </c>
      <c r="AL33">
        <v>1</v>
      </c>
      <c r="AM33">
        <v>4</v>
      </c>
      <c r="AN33" t="s">
        <v>660</v>
      </c>
      <c r="AO33" t="s">
        <v>661</v>
      </c>
      <c r="AP33">
        <v>6</v>
      </c>
      <c r="AQ33">
        <v>7</v>
      </c>
      <c r="AR33" t="s">
        <v>662</v>
      </c>
    </row>
    <row r="34" spans="2:44">
      <c r="B34" t="s">
        <v>68</v>
      </c>
      <c r="C34" t="s">
        <v>69</v>
      </c>
      <c r="G34">
        <v>0</v>
      </c>
      <c r="H34" s="1">
        <v>40488.849768518521</v>
      </c>
      <c r="I34" s="1">
        <v>40488.856469907405</v>
      </c>
      <c r="J34">
        <v>1</v>
      </c>
      <c r="K34">
        <v>1</v>
      </c>
      <c r="L34" t="s">
        <v>70</v>
      </c>
      <c r="M34" t="s">
        <v>676</v>
      </c>
      <c r="N34">
        <v>4</v>
      </c>
      <c r="O34" t="s">
        <v>677</v>
      </c>
      <c r="P34">
        <v>1</v>
      </c>
      <c r="Q34" t="s">
        <v>678</v>
      </c>
      <c r="R34">
        <v>4</v>
      </c>
      <c r="S34" t="s">
        <v>74</v>
      </c>
      <c r="T34">
        <v>2</v>
      </c>
      <c r="U34" t="s">
        <v>679</v>
      </c>
      <c r="V34">
        <v>4</v>
      </c>
      <c r="W34" t="s">
        <v>76</v>
      </c>
      <c r="X34">
        <v>3</v>
      </c>
      <c r="Y34" t="s">
        <v>680</v>
      </c>
      <c r="Z34">
        <v>4</v>
      </c>
      <c r="AA34" t="s">
        <v>78</v>
      </c>
      <c r="AB34">
        <v>1</v>
      </c>
      <c r="AC34" t="s">
        <v>681</v>
      </c>
      <c r="AD34">
        <v>4</v>
      </c>
      <c r="AE34" t="s">
        <v>80</v>
      </c>
      <c r="AF34">
        <v>2</v>
      </c>
      <c r="AG34" t="s">
        <v>682</v>
      </c>
      <c r="AH34">
        <v>4</v>
      </c>
      <c r="AI34" t="s">
        <v>80</v>
      </c>
      <c r="AJ34">
        <v>2</v>
      </c>
      <c r="AK34">
        <v>5</v>
      </c>
      <c r="AL34">
        <v>1</v>
      </c>
      <c r="AM34">
        <v>3</v>
      </c>
      <c r="AN34" t="s">
        <v>683</v>
      </c>
      <c r="AO34" t="s">
        <v>70</v>
      </c>
      <c r="AP34">
        <v>5</v>
      </c>
      <c r="AQ34">
        <v>7</v>
      </c>
      <c r="AR34" t="s">
        <v>684</v>
      </c>
    </row>
    <row r="35" spans="2:44">
      <c r="B35" t="s">
        <v>68</v>
      </c>
      <c r="C35" t="s">
        <v>69</v>
      </c>
      <c r="G35">
        <v>0</v>
      </c>
      <c r="H35" s="1">
        <v>40488.897685185184</v>
      </c>
      <c r="I35" s="1">
        <v>40488.913402777776</v>
      </c>
      <c r="J35">
        <v>1</v>
      </c>
      <c r="K35">
        <v>1</v>
      </c>
      <c r="L35" t="s">
        <v>70</v>
      </c>
      <c r="M35" t="s">
        <v>691</v>
      </c>
      <c r="N35">
        <v>4</v>
      </c>
      <c r="O35" t="s">
        <v>72</v>
      </c>
      <c r="P35">
        <v>1</v>
      </c>
      <c r="Q35" t="s">
        <v>692</v>
      </c>
      <c r="R35">
        <v>4</v>
      </c>
      <c r="S35" t="s">
        <v>74</v>
      </c>
      <c r="T35">
        <v>2</v>
      </c>
      <c r="U35" t="s">
        <v>693</v>
      </c>
      <c r="V35">
        <v>4</v>
      </c>
      <c r="W35" t="s">
        <v>76</v>
      </c>
      <c r="X35">
        <v>3</v>
      </c>
      <c r="Y35" t="s">
        <v>694</v>
      </c>
      <c r="Z35">
        <v>4</v>
      </c>
      <c r="AA35" t="s">
        <v>78</v>
      </c>
      <c r="AB35">
        <v>1</v>
      </c>
      <c r="AC35" t="s">
        <v>695</v>
      </c>
      <c r="AD35">
        <v>4</v>
      </c>
      <c r="AE35" t="s">
        <v>80</v>
      </c>
      <c r="AF35">
        <v>2</v>
      </c>
      <c r="AG35" t="s">
        <v>696</v>
      </c>
      <c r="AH35">
        <v>5</v>
      </c>
      <c r="AI35" t="s">
        <v>697</v>
      </c>
      <c r="AJ35">
        <v>4</v>
      </c>
      <c r="AK35">
        <v>5</v>
      </c>
      <c r="AL35">
        <v>1</v>
      </c>
      <c r="AM35">
        <v>2</v>
      </c>
      <c r="AN35" t="s">
        <v>698</v>
      </c>
      <c r="AO35" t="s">
        <v>699</v>
      </c>
      <c r="AP35">
        <v>6</v>
      </c>
      <c r="AQ35">
        <v>7</v>
      </c>
      <c r="AR35" t="s">
        <v>700</v>
      </c>
    </row>
    <row r="36" spans="2:44">
      <c r="B36" t="s">
        <v>68</v>
      </c>
      <c r="C36" t="s">
        <v>69</v>
      </c>
      <c r="G36">
        <v>0</v>
      </c>
      <c r="H36" s="1">
        <v>40489.677743055552</v>
      </c>
      <c r="I36" s="1">
        <v>40489.682847222219</v>
      </c>
      <c r="J36">
        <v>1</v>
      </c>
      <c r="K36">
        <v>1</v>
      </c>
      <c r="L36" t="s">
        <v>412</v>
      </c>
      <c r="M36" t="s">
        <v>780</v>
      </c>
      <c r="N36">
        <v>4</v>
      </c>
      <c r="O36" t="s">
        <v>781</v>
      </c>
      <c r="P36">
        <v>1</v>
      </c>
      <c r="Q36" t="s">
        <v>642</v>
      </c>
      <c r="R36">
        <v>4</v>
      </c>
      <c r="S36" t="s">
        <v>74</v>
      </c>
      <c r="T36">
        <v>2</v>
      </c>
      <c r="U36" t="s">
        <v>782</v>
      </c>
      <c r="V36">
        <v>4</v>
      </c>
      <c r="W36" t="s">
        <v>144</v>
      </c>
      <c r="X36">
        <v>3</v>
      </c>
      <c r="Y36" t="s">
        <v>646</v>
      </c>
      <c r="Z36">
        <v>4</v>
      </c>
      <c r="AA36" t="s">
        <v>78</v>
      </c>
      <c r="AB36">
        <v>1</v>
      </c>
      <c r="AC36" t="s">
        <v>783</v>
      </c>
      <c r="AD36">
        <v>4</v>
      </c>
      <c r="AE36" t="s">
        <v>80</v>
      </c>
      <c r="AF36">
        <v>2</v>
      </c>
      <c r="AG36" t="s">
        <v>784</v>
      </c>
      <c r="AH36">
        <v>4</v>
      </c>
      <c r="AI36" t="s">
        <v>785</v>
      </c>
      <c r="AJ36">
        <v>2</v>
      </c>
      <c r="AK36">
        <v>5</v>
      </c>
      <c r="AL36">
        <v>1</v>
      </c>
      <c r="AM36">
        <v>2</v>
      </c>
      <c r="AN36" t="s">
        <v>786</v>
      </c>
      <c r="AO36" t="s">
        <v>412</v>
      </c>
      <c r="AP36">
        <v>6</v>
      </c>
      <c r="AQ36">
        <v>7</v>
      </c>
      <c r="AR36" t="s">
        <v>787</v>
      </c>
    </row>
    <row r="37" spans="2:44">
      <c r="B37" t="s">
        <v>68</v>
      </c>
      <c r="C37" t="s">
        <v>69</v>
      </c>
      <c r="G37">
        <v>0</v>
      </c>
      <c r="H37" s="1">
        <v>40489.768750000003</v>
      </c>
      <c r="I37" s="1">
        <v>40489.774594907409</v>
      </c>
      <c r="J37">
        <v>1</v>
      </c>
      <c r="K37">
        <v>1</v>
      </c>
      <c r="L37" t="s">
        <v>70</v>
      </c>
      <c r="M37" t="s">
        <v>838</v>
      </c>
      <c r="N37">
        <v>4</v>
      </c>
      <c r="O37" t="s">
        <v>839</v>
      </c>
      <c r="P37">
        <v>1</v>
      </c>
      <c r="Q37" t="s">
        <v>840</v>
      </c>
      <c r="R37">
        <v>4</v>
      </c>
      <c r="S37" t="s">
        <v>74</v>
      </c>
      <c r="T37">
        <v>2</v>
      </c>
      <c r="U37" t="s">
        <v>841</v>
      </c>
      <c r="V37">
        <v>4</v>
      </c>
      <c r="W37" t="s">
        <v>842</v>
      </c>
      <c r="X37">
        <v>3</v>
      </c>
      <c r="Y37" t="s">
        <v>77</v>
      </c>
      <c r="Z37">
        <v>4</v>
      </c>
      <c r="AA37" t="s">
        <v>78</v>
      </c>
      <c r="AB37">
        <v>1</v>
      </c>
      <c r="AC37" t="s">
        <v>79</v>
      </c>
      <c r="AD37">
        <v>4</v>
      </c>
      <c r="AE37" t="s">
        <v>80</v>
      </c>
      <c r="AF37">
        <v>2</v>
      </c>
      <c r="AG37" t="s">
        <v>843</v>
      </c>
      <c r="AH37">
        <v>4</v>
      </c>
      <c r="AI37" t="s">
        <v>844</v>
      </c>
      <c r="AJ37">
        <v>1</v>
      </c>
      <c r="AK37">
        <v>5</v>
      </c>
      <c r="AL37">
        <v>1</v>
      </c>
      <c r="AM37">
        <v>2</v>
      </c>
      <c r="AN37" t="s">
        <v>845</v>
      </c>
      <c r="AO37" t="s">
        <v>846</v>
      </c>
      <c r="AP37">
        <v>6</v>
      </c>
      <c r="AQ37">
        <v>7</v>
      </c>
      <c r="AR37" t="s">
        <v>847</v>
      </c>
    </row>
    <row r="38" spans="2:44">
      <c r="B38" t="s">
        <v>68</v>
      </c>
      <c r="C38" t="s">
        <v>69</v>
      </c>
      <c r="G38">
        <v>0</v>
      </c>
      <c r="H38" s="1">
        <v>40489.803217592591</v>
      </c>
      <c r="I38" s="1">
        <v>40489.808831018519</v>
      </c>
      <c r="J38">
        <v>1</v>
      </c>
      <c r="K38">
        <v>1</v>
      </c>
      <c r="L38" t="s">
        <v>412</v>
      </c>
      <c r="M38" t="s">
        <v>879</v>
      </c>
      <c r="N38">
        <v>4</v>
      </c>
      <c r="O38" t="s">
        <v>72</v>
      </c>
      <c r="P38">
        <v>1</v>
      </c>
      <c r="Q38" t="s">
        <v>880</v>
      </c>
      <c r="R38">
        <v>4</v>
      </c>
      <c r="S38" t="s">
        <v>74</v>
      </c>
      <c r="T38">
        <v>2</v>
      </c>
      <c r="U38" t="s">
        <v>881</v>
      </c>
      <c r="V38">
        <v>4</v>
      </c>
      <c r="W38" t="s">
        <v>76</v>
      </c>
      <c r="X38">
        <v>3</v>
      </c>
      <c r="Y38" t="s">
        <v>882</v>
      </c>
      <c r="Z38">
        <v>4</v>
      </c>
      <c r="AA38" t="s">
        <v>78</v>
      </c>
      <c r="AB38">
        <v>1</v>
      </c>
      <c r="AC38" t="s">
        <v>883</v>
      </c>
      <c r="AD38">
        <v>4</v>
      </c>
      <c r="AE38" t="s">
        <v>80</v>
      </c>
      <c r="AF38">
        <v>2</v>
      </c>
      <c r="AG38" t="s">
        <v>884</v>
      </c>
      <c r="AH38">
        <v>5</v>
      </c>
      <c r="AI38" t="s">
        <v>885</v>
      </c>
      <c r="AJ38">
        <v>3</v>
      </c>
      <c r="AK38">
        <v>4</v>
      </c>
      <c r="AL38">
        <v>1</v>
      </c>
      <c r="AM38">
        <v>3</v>
      </c>
      <c r="AN38" t="s">
        <v>886</v>
      </c>
      <c r="AO38" t="s">
        <v>412</v>
      </c>
      <c r="AP38">
        <v>4</v>
      </c>
      <c r="AQ38">
        <v>7</v>
      </c>
      <c r="AR38" t="s">
        <v>887</v>
      </c>
    </row>
    <row r="39" spans="2:44">
      <c r="B39" t="s">
        <v>68</v>
      </c>
      <c r="C39" t="s">
        <v>69</v>
      </c>
      <c r="G39">
        <v>0</v>
      </c>
      <c r="H39" s="1">
        <v>40491.377604166664</v>
      </c>
      <c r="I39" s="1">
        <v>40491.382395833331</v>
      </c>
      <c r="J39">
        <v>1</v>
      </c>
      <c r="K39">
        <v>1</v>
      </c>
      <c r="L39" t="s">
        <v>70</v>
      </c>
      <c r="M39" t="s">
        <v>1019</v>
      </c>
      <c r="N39">
        <v>4</v>
      </c>
      <c r="O39" t="s">
        <v>72</v>
      </c>
      <c r="P39">
        <v>1</v>
      </c>
      <c r="Q39" t="s">
        <v>1020</v>
      </c>
      <c r="R39">
        <v>4</v>
      </c>
      <c r="S39" t="s">
        <v>74</v>
      </c>
      <c r="T39">
        <v>2</v>
      </c>
      <c r="U39" t="s">
        <v>679</v>
      </c>
      <c r="V39">
        <v>4</v>
      </c>
      <c r="W39" t="s">
        <v>76</v>
      </c>
      <c r="X39">
        <v>3</v>
      </c>
      <c r="Y39" t="s">
        <v>636</v>
      </c>
      <c r="Z39">
        <v>4</v>
      </c>
      <c r="AA39" t="s">
        <v>78</v>
      </c>
      <c r="AB39">
        <v>1</v>
      </c>
      <c r="AC39" t="s">
        <v>638</v>
      </c>
      <c r="AD39">
        <v>4</v>
      </c>
      <c r="AE39" t="s">
        <v>80</v>
      </c>
      <c r="AF39">
        <v>2</v>
      </c>
      <c r="AG39" t="s">
        <v>638</v>
      </c>
      <c r="AH39">
        <v>4</v>
      </c>
      <c r="AI39" t="s">
        <v>80</v>
      </c>
      <c r="AJ39">
        <v>2</v>
      </c>
      <c r="AK39">
        <v>4</v>
      </c>
      <c r="AL39">
        <v>1</v>
      </c>
      <c r="AM39">
        <v>2</v>
      </c>
      <c r="AN39" t="s">
        <v>897</v>
      </c>
      <c r="AO39" t="s">
        <v>70</v>
      </c>
      <c r="AP39">
        <v>6</v>
      </c>
      <c r="AQ39">
        <v>7</v>
      </c>
      <c r="AR39" t="s">
        <v>1021</v>
      </c>
    </row>
    <row r="40" spans="2:44">
      <c r="B40" t="s">
        <v>68</v>
      </c>
      <c r="C40" t="s">
        <v>69</v>
      </c>
      <c r="G40">
        <v>0</v>
      </c>
      <c r="H40" s="1">
        <v>40491.41814814815</v>
      </c>
      <c r="I40" s="1">
        <v>40491.421909722223</v>
      </c>
      <c r="J40">
        <v>1</v>
      </c>
      <c r="K40">
        <v>1</v>
      </c>
      <c r="L40" t="s">
        <v>70</v>
      </c>
      <c r="M40" t="s">
        <v>1033</v>
      </c>
      <c r="N40">
        <v>4</v>
      </c>
      <c r="O40" t="s">
        <v>781</v>
      </c>
      <c r="P40">
        <v>1</v>
      </c>
      <c r="Q40" t="s">
        <v>1034</v>
      </c>
      <c r="R40">
        <v>4</v>
      </c>
      <c r="S40" t="s">
        <v>74</v>
      </c>
      <c r="T40">
        <v>2</v>
      </c>
      <c r="U40" t="s">
        <v>1035</v>
      </c>
      <c r="V40">
        <v>4</v>
      </c>
      <c r="W40" t="s">
        <v>1036</v>
      </c>
      <c r="X40">
        <v>4</v>
      </c>
      <c r="Y40" t="s">
        <v>77</v>
      </c>
      <c r="Z40">
        <v>4</v>
      </c>
      <c r="AA40" t="s">
        <v>78</v>
      </c>
      <c r="AB40">
        <v>1</v>
      </c>
      <c r="AC40" t="s">
        <v>1037</v>
      </c>
      <c r="AD40">
        <v>4</v>
      </c>
      <c r="AE40" t="s">
        <v>80</v>
      </c>
      <c r="AF40">
        <v>2</v>
      </c>
      <c r="AG40" t="s">
        <v>79</v>
      </c>
      <c r="AH40">
        <v>4</v>
      </c>
      <c r="AI40" t="s">
        <v>80</v>
      </c>
      <c r="AJ40">
        <v>2</v>
      </c>
      <c r="AK40">
        <v>4</v>
      </c>
      <c r="AL40">
        <v>1</v>
      </c>
      <c r="AM40">
        <v>1</v>
      </c>
      <c r="AN40" t="s">
        <v>1038</v>
      </c>
      <c r="AO40" t="s">
        <v>70</v>
      </c>
      <c r="AP40">
        <v>5</v>
      </c>
      <c r="AQ40">
        <v>7</v>
      </c>
      <c r="AR40" t="s">
        <v>1039</v>
      </c>
    </row>
    <row r="41" spans="2:44">
      <c r="B41" t="s">
        <v>68</v>
      </c>
      <c r="C41" t="s">
        <v>69</v>
      </c>
      <c r="G41">
        <v>0</v>
      </c>
      <c r="H41" s="1">
        <v>40492.45516203704</v>
      </c>
      <c r="I41" s="1">
        <v>40492.460636574076</v>
      </c>
      <c r="J41">
        <v>1</v>
      </c>
      <c r="K41">
        <v>1</v>
      </c>
      <c r="L41" t="s">
        <v>70</v>
      </c>
      <c r="M41" t="s">
        <v>71</v>
      </c>
      <c r="N41">
        <v>4</v>
      </c>
      <c r="O41" t="s">
        <v>72</v>
      </c>
      <c r="P41">
        <v>1</v>
      </c>
      <c r="Q41" t="s">
        <v>73</v>
      </c>
      <c r="R41">
        <v>4</v>
      </c>
      <c r="S41" t="s">
        <v>74</v>
      </c>
      <c r="T41">
        <v>2</v>
      </c>
      <c r="U41" t="s">
        <v>1092</v>
      </c>
      <c r="V41">
        <v>4</v>
      </c>
      <c r="W41" t="s">
        <v>76</v>
      </c>
      <c r="X41">
        <v>3</v>
      </c>
      <c r="Y41" t="s">
        <v>77</v>
      </c>
      <c r="Z41">
        <v>4</v>
      </c>
      <c r="AA41" t="s">
        <v>78</v>
      </c>
      <c r="AB41">
        <v>1</v>
      </c>
      <c r="AC41" t="s">
        <v>1093</v>
      </c>
      <c r="AD41">
        <v>4</v>
      </c>
      <c r="AE41" t="s">
        <v>419</v>
      </c>
      <c r="AF41">
        <v>3</v>
      </c>
      <c r="AG41" t="s">
        <v>1094</v>
      </c>
      <c r="AH41">
        <v>4</v>
      </c>
      <c r="AI41" t="s">
        <v>82</v>
      </c>
      <c r="AJ41">
        <v>2</v>
      </c>
      <c r="AK41">
        <v>4</v>
      </c>
      <c r="AL41">
        <v>1</v>
      </c>
      <c r="AM41">
        <v>1</v>
      </c>
      <c r="AN41" t="s">
        <v>1095</v>
      </c>
      <c r="AO41" t="s">
        <v>70</v>
      </c>
      <c r="AP41">
        <v>5</v>
      </c>
      <c r="AQ41">
        <v>7</v>
      </c>
      <c r="AR41" t="s">
        <v>1096</v>
      </c>
    </row>
    <row r="42" spans="2:44">
      <c r="B42" t="s">
        <v>68</v>
      </c>
      <c r="C42" t="s">
        <v>69</v>
      </c>
      <c r="G42">
        <v>0</v>
      </c>
      <c r="H42" s="1">
        <v>40481.700277777774</v>
      </c>
      <c r="I42" s="1">
        <v>40481.706377314818</v>
      </c>
      <c r="J42">
        <v>1</v>
      </c>
      <c r="K42">
        <v>1</v>
      </c>
      <c r="L42" t="s">
        <v>151</v>
      </c>
      <c r="M42" t="s">
        <v>152</v>
      </c>
      <c r="N42">
        <v>1</v>
      </c>
      <c r="O42" t="s">
        <v>153</v>
      </c>
      <c r="P42">
        <v>2</v>
      </c>
      <c r="Q42" t="s">
        <v>154</v>
      </c>
      <c r="R42">
        <v>5</v>
      </c>
      <c r="S42" t="s">
        <v>155</v>
      </c>
      <c r="T42">
        <v>4</v>
      </c>
      <c r="U42" t="s">
        <v>156</v>
      </c>
      <c r="V42">
        <v>2</v>
      </c>
      <c r="W42" t="s">
        <v>157</v>
      </c>
      <c r="X42">
        <v>2</v>
      </c>
      <c r="Y42" t="s">
        <v>158</v>
      </c>
      <c r="Z42">
        <v>4</v>
      </c>
      <c r="AA42" t="s">
        <v>159</v>
      </c>
      <c r="AB42">
        <v>1</v>
      </c>
      <c r="AC42" t="s">
        <v>160</v>
      </c>
      <c r="AD42">
        <v>4</v>
      </c>
      <c r="AE42" t="s">
        <v>161</v>
      </c>
      <c r="AF42">
        <v>2</v>
      </c>
      <c r="AG42" t="s">
        <v>162</v>
      </c>
      <c r="AH42">
        <v>2</v>
      </c>
      <c r="AI42" t="s">
        <v>163</v>
      </c>
      <c r="AJ42">
        <v>2</v>
      </c>
      <c r="AK42">
        <v>5</v>
      </c>
      <c r="AL42">
        <v>1</v>
      </c>
      <c r="AM42">
        <v>1</v>
      </c>
      <c r="AN42" t="s">
        <v>164</v>
      </c>
      <c r="AO42" t="s">
        <v>165</v>
      </c>
      <c r="AP42">
        <v>7</v>
      </c>
      <c r="AQ42">
        <v>6</v>
      </c>
      <c r="AR42" t="s">
        <v>166</v>
      </c>
    </row>
    <row r="43" spans="2:44">
      <c r="B43" t="s">
        <v>68</v>
      </c>
      <c r="C43" t="s">
        <v>69</v>
      </c>
      <c r="G43">
        <v>0</v>
      </c>
      <c r="H43" s="1">
        <v>40481.713171296295</v>
      </c>
      <c r="I43" s="1">
        <v>40482.433425925927</v>
      </c>
      <c r="J43">
        <v>1</v>
      </c>
      <c r="K43">
        <v>1</v>
      </c>
      <c r="L43" t="s">
        <v>345</v>
      </c>
      <c r="M43" t="s">
        <v>346</v>
      </c>
      <c r="N43">
        <v>4</v>
      </c>
      <c r="O43" t="s">
        <v>347</v>
      </c>
      <c r="P43">
        <v>2</v>
      </c>
      <c r="Q43" t="s">
        <v>348</v>
      </c>
      <c r="R43">
        <v>4</v>
      </c>
      <c r="S43" t="s">
        <v>349</v>
      </c>
      <c r="T43">
        <v>4</v>
      </c>
      <c r="U43" t="s">
        <v>350</v>
      </c>
      <c r="V43">
        <v>4</v>
      </c>
      <c r="W43" t="s">
        <v>351</v>
      </c>
      <c r="X43">
        <v>2</v>
      </c>
      <c r="Y43" t="s">
        <v>352</v>
      </c>
      <c r="Z43">
        <v>4</v>
      </c>
      <c r="AA43" t="s">
        <v>353</v>
      </c>
      <c r="AB43">
        <v>1</v>
      </c>
      <c r="AC43" t="s">
        <v>354</v>
      </c>
      <c r="AD43">
        <v>4</v>
      </c>
      <c r="AE43" t="s">
        <v>355</v>
      </c>
      <c r="AF43">
        <v>2</v>
      </c>
      <c r="AG43" t="s">
        <v>356</v>
      </c>
      <c r="AH43">
        <v>4</v>
      </c>
      <c r="AI43" t="s">
        <v>357</v>
      </c>
      <c r="AJ43">
        <v>3</v>
      </c>
      <c r="AK43">
        <v>3</v>
      </c>
      <c r="AL43">
        <v>1</v>
      </c>
      <c r="AM43">
        <v>2</v>
      </c>
      <c r="AN43" t="s">
        <v>358</v>
      </c>
      <c r="AO43" t="s">
        <v>345</v>
      </c>
      <c r="AP43">
        <v>6</v>
      </c>
      <c r="AQ43">
        <v>7</v>
      </c>
      <c r="AR43" t="s">
        <v>359</v>
      </c>
    </row>
    <row r="44" spans="2:44">
      <c r="B44" t="s">
        <v>68</v>
      </c>
      <c r="C44" t="s">
        <v>69</v>
      </c>
      <c r="G44">
        <v>0</v>
      </c>
      <c r="H44" s="1">
        <v>40482.814988425926</v>
      </c>
      <c r="I44" s="1">
        <v>40482.826238425929</v>
      </c>
      <c r="J44">
        <v>1</v>
      </c>
      <c r="K44">
        <v>1</v>
      </c>
      <c r="L44" t="s">
        <v>345</v>
      </c>
      <c r="M44" t="s">
        <v>393</v>
      </c>
      <c r="N44">
        <v>4</v>
      </c>
      <c r="O44" t="s">
        <v>394</v>
      </c>
      <c r="P44">
        <v>2</v>
      </c>
      <c r="Q44" t="s">
        <v>395</v>
      </c>
      <c r="R44">
        <v>4</v>
      </c>
      <c r="S44" t="s">
        <v>396</v>
      </c>
      <c r="T44" t="s">
        <v>397</v>
      </c>
      <c r="U44" t="s">
        <v>398</v>
      </c>
      <c r="V44">
        <v>4</v>
      </c>
      <c r="W44" t="s">
        <v>399</v>
      </c>
      <c r="X44" t="s">
        <v>400</v>
      </c>
      <c r="Y44" t="s">
        <v>401</v>
      </c>
      <c r="Z44">
        <v>4</v>
      </c>
      <c r="AA44" t="s">
        <v>402</v>
      </c>
      <c r="AB44" t="s">
        <v>403</v>
      </c>
      <c r="AC44" t="s">
        <v>404</v>
      </c>
      <c r="AD44">
        <v>4</v>
      </c>
      <c r="AE44" t="s">
        <v>405</v>
      </c>
      <c r="AF44" t="s">
        <v>406</v>
      </c>
      <c r="AG44" t="s">
        <v>407</v>
      </c>
      <c r="AH44">
        <v>5</v>
      </c>
      <c r="AI44" t="s">
        <v>408</v>
      </c>
      <c r="AJ44">
        <v>2</v>
      </c>
      <c r="AK44">
        <v>5</v>
      </c>
      <c r="AL44">
        <v>1</v>
      </c>
      <c r="AM44">
        <v>2</v>
      </c>
      <c r="AN44" t="s">
        <v>409</v>
      </c>
      <c r="AO44" t="s">
        <v>410</v>
      </c>
      <c r="AP44">
        <v>6</v>
      </c>
      <c r="AQ44">
        <v>7</v>
      </c>
      <c r="AR44" t="s">
        <v>411</v>
      </c>
    </row>
    <row r="45" spans="2:44">
      <c r="B45" t="s">
        <v>68</v>
      </c>
      <c r="C45" t="s">
        <v>69</v>
      </c>
      <c r="G45">
        <v>0</v>
      </c>
      <c r="H45" s="1">
        <v>40489.682569444441</v>
      </c>
      <c r="I45" s="1">
        <v>40489.695613425924</v>
      </c>
      <c r="J45">
        <v>1</v>
      </c>
      <c r="K45">
        <v>1</v>
      </c>
      <c r="L45" t="s">
        <v>345</v>
      </c>
      <c r="M45" t="s">
        <v>795</v>
      </c>
      <c r="N45">
        <v>4</v>
      </c>
      <c r="O45" t="s">
        <v>796</v>
      </c>
      <c r="P45" t="s">
        <v>797</v>
      </c>
      <c r="Q45" t="s">
        <v>798</v>
      </c>
      <c r="R45">
        <v>4</v>
      </c>
      <c r="S45" t="s">
        <v>799</v>
      </c>
      <c r="T45" t="s">
        <v>800</v>
      </c>
      <c r="U45" t="s">
        <v>801</v>
      </c>
      <c r="V45">
        <v>4</v>
      </c>
      <c r="W45" t="s">
        <v>802</v>
      </c>
      <c r="X45">
        <v>2</v>
      </c>
      <c r="Y45" t="s">
        <v>803</v>
      </c>
      <c r="Z45">
        <v>4</v>
      </c>
      <c r="AA45" t="s">
        <v>402</v>
      </c>
      <c r="AB45">
        <v>1</v>
      </c>
      <c r="AC45" t="s">
        <v>804</v>
      </c>
      <c r="AD45">
        <v>4</v>
      </c>
      <c r="AE45" t="s">
        <v>805</v>
      </c>
      <c r="AF45">
        <v>2</v>
      </c>
      <c r="AG45" t="s">
        <v>806</v>
      </c>
      <c r="AH45">
        <v>5</v>
      </c>
      <c r="AI45" t="s">
        <v>807</v>
      </c>
      <c r="AJ45" t="s">
        <v>807</v>
      </c>
      <c r="AK45">
        <v>5</v>
      </c>
      <c r="AL45">
        <v>3</v>
      </c>
      <c r="AM45">
        <v>2</v>
      </c>
      <c r="AN45" t="s">
        <v>808</v>
      </c>
      <c r="AO45" t="s">
        <v>809</v>
      </c>
      <c r="AP45">
        <v>6</v>
      </c>
      <c r="AQ45">
        <v>7</v>
      </c>
      <c r="AR45" t="s">
        <v>810</v>
      </c>
    </row>
    <row r="46" spans="2:44">
      <c r="B46" t="s">
        <v>68</v>
      </c>
      <c r="C46" t="s">
        <v>69</v>
      </c>
      <c r="G46">
        <v>0</v>
      </c>
      <c r="H46" s="1">
        <v>40489.779386574075</v>
      </c>
      <c r="I46" s="1">
        <v>40489.803171296298</v>
      </c>
      <c r="J46">
        <v>1</v>
      </c>
      <c r="K46">
        <v>1</v>
      </c>
      <c r="L46" t="s">
        <v>345</v>
      </c>
      <c r="M46" t="s">
        <v>868</v>
      </c>
      <c r="N46">
        <v>4</v>
      </c>
      <c r="O46" t="s">
        <v>394</v>
      </c>
      <c r="P46">
        <v>2</v>
      </c>
      <c r="Q46" t="s">
        <v>869</v>
      </c>
      <c r="R46">
        <v>4</v>
      </c>
      <c r="S46" t="s">
        <v>870</v>
      </c>
      <c r="T46">
        <v>4</v>
      </c>
      <c r="U46" t="s">
        <v>871</v>
      </c>
      <c r="V46">
        <v>5</v>
      </c>
      <c r="W46" t="s">
        <v>872</v>
      </c>
      <c r="X46">
        <v>3</v>
      </c>
      <c r="Y46" t="s">
        <v>873</v>
      </c>
      <c r="Z46">
        <v>4</v>
      </c>
      <c r="AA46" t="s">
        <v>874</v>
      </c>
      <c r="AB46">
        <v>1</v>
      </c>
      <c r="AC46" t="s">
        <v>875</v>
      </c>
      <c r="AD46">
        <v>4</v>
      </c>
      <c r="AE46" t="s">
        <v>405</v>
      </c>
      <c r="AF46">
        <v>2</v>
      </c>
      <c r="AG46" t="s">
        <v>876</v>
      </c>
      <c r="AH46">
        <v>4</v>
      </c>
      <c r="AI46" t="s">
        <v>405</v>
      </c>
      <c r="AJ46">
        <v>2</v>
      </c>
      <c r="AK46">
        <v>3</v>
      </c>
      <c r="AL46">
        <v>1</v>
      </c>
      <c r="AM46">
        <v>1</v>
      </c>
      <c r="AN46" t="s">
        <v>877</v>
      </c>
      <c r="AO46" t="s">
        <v>345</v>
      </c>
      <c r="AP46">
        <v>5</v>
      </c>
      <c r="AQ46">
        <v>7</v>
      </c>
      <c r="AR46" t="s">
        <v>878</v>
      </c>
    </row>
    <row r="47" spans="2:44">
      <c r="B47" t="s">
        <v>68</v>
      </c>
      <c r="C47" t="s">
        <v>69</v>
      </c>
      <c r="G47">
        <v>0</v>
      </c>
      <c r="H47" s="1">
        <v>40491.275821759256</v>
      </c>
      <c r="I47" s="1">
        <v>40491.286249999997</v>
      </c>
      <c r="J47">
        <v>1</v>
      </c>
      <c r="K47">
        <v>1</v>
      </c>
      <c r="L47" t="s">
        <v>345</v>
      </c>
      <c r="M47" t="s">
        <v>993</v>
      </c>
      <c r="N47">
        <v>4</v>
      </c>
      <c r="O47" t="s">
        <v>994</v>
      </c>
      <c r="P47">
        <v>2</v>
      </c>
      <c r="Q47" t="s">
        <v>995</v>
      </c>
      <c r="R47">
        <v>4</v>
      </c>
      <c r="S47" t="s">
        <v>996</v>
      </c>
      <c r="T47">
        <v>4</v>
      </c>
      <c r="U47" t="s">
        <v>997</v>
      </c>
      <c r="V47">
        <v>5</v>
      </c>
      <c r="W47" t="s">
        <v>998</v>
      </c>
      <c r="X47">
        <v>3</v>
      </c>
      <c r="Y47" t="s">
        <v>999</v>
      </c>
      <c r="Z47">
        <v>4</v>
      </c>
      <c r="AA47" t="s">
        <v>1000</v>
      </c>
      <c r="AB47">
        <v>1</v>
      </c>
      <c r="AC47" t="s">
        <v>1001</v>
      </c>
      <c r="AD47">
        <v>4</v>
      </c>
      <c r="AE47" t="s">
        <v>1002</v>
      </c>
      <c r="AF47">
        <v>2</v>
      </c>
      <c r="AG47" t="s">
        <v>1003</v>
      </c>
      <c r="AH47">
        <v>4</v>
      </c>
      <c r="AI47" t="s">
        <v>1004</v>
      </c>
      <c r="AJ47">
        <v>2</v>
      </c>
      <c r="AK47">
        <v>4</v>
      </c>
      <c r="AL47">
        <v>1</v>
      </c>
      <c r="AM47">
        <v>1</v>
      </c>
      <c r="AN47" t="s">
        <v>1005</v>
      </c>
      <c r="AO47" t="s">
        <v>991</v>
      </c>
      <c r="AP47">
        <v>7</v>
      </c>
      <c r="AQ47">
        <v>7</v>
      </c>
      <c r="AR47" t="s">
        <v>779</v>
      </c>
    </row>
    <row r="48" spans="2:44">
      <c r="B48" t="s">
        <v>68</v>
      </c>
      <c r="C48" t="s">
        <v>69</v>
      </c>
      <c r="G48">
        <v>0</v>
      </c>
      <c r="H48" s="1">
        <v>40488.928888888891</v>
      </c>
      <c r="I48" s="1">
        <v>40488.93445601852</v>
      </c>
      <c r="J48">
        <v>1</v>
      </c>
      <c r="K48">
        <v>1</v>
      </c>
      <c r="L48" t="s">
        <v>710</v>
      </c>
      <c r="M48" t="s">
        <v>711</v>
      </c>
      <c r="N48">
        <v>2</v>
      </c>
      <c r="O48" t="s">
        <v>712</v>
      </c>
      <c r="P48">
        <v>1</v>
      </c>
      <c r="Q48" t="s">
        <v>713</v>
      </c>
      <c r="R48">
        <v>4</v>
      </c>
      <c r="S48" t="s">
        <v>714</v>
      </c>
      <c r="T48">
        <v>2</v>
      </c>
      <c r="U48" t="s">
        <v>715</v>
      </c>
      <c r="V48">
        <v>4</v>
      </c>
      <c r="W48" t="s">
        <v>716</v>
      </c>
      <c r="X48">
        <v>2</v>
      </c>
      <c r="Y48" t="s">
        <v>717</v>
      </c>
      <c r="Z48">
        <v>1</v>
      </c>
      <c r="AA48" t="s">
        <v>565</v>
      </c>
      <c r="AB48">
        <v>1</v>
      </c>
      <c r="AC48" t="s">
        <v>718</v>
      </c>
      <c r="AD48">
        <v>4</v>
      </c>
      <c r="AE48" t="s">
        <v>719</v>
      </c>
      <c r="AF48">
        <v>2</v>
      </c>
      <c r="AG48" t="s">
        <v>720</v>
      </c>
      <c r="AH48">
        <v>4</v>
      </c>
      <c r="AI48" t="s">
        <v>716</v>
      </c>
      <c r="AJ48">
        <v>2</v>
      </c>
      <c r="AK48">
        <v>5</v>
      </c>
      <c r="AL48">
        <v>1</v>
      </c>
      <c r="AM48">
        <v>2</v>
      </c>
      <c r="AN48" t="s">
        <v>721</v>
      </c>
      <c r="AO48" t="s">
        <v>722</v>
      </c>
      <c r="AP48">
        <v>5</v>
      </c>
      <c r="AQ48">
        <v>7</v>
      </c>
      <c r="AR48" t="s">
        <v>723</v>
      </c>
    </row>
    <row r="49" spans="2:44">
      <c r="B49" t="s">
        <v>68</v>
      </c>
      <c r="C49" t="s">
        <v>69</v>
      </c>
      <c r="G49">
        <v>0</v>
      </c>
      <c r="H49" s="1">
        <v>40491.263275462959</v>
      </c>
      <c r="I49" s="1">
        <v>40491.275706018518</v>
      </c>
      <c r="J49">
        <v>1</v>
      </c>
      <c r="K49">
        <v>1</v>
      </c>
      <c r="L49" t="s">
        <v>722</v>
      </c>
      <c r="M49" t="s">
        <v>981</v>
      </c>
      <c r="N49">
        <v>2</v>
      </c>
      <c r="O49" t="s">
        <v>982</v>
      </c>
      <c r="P49">
        <v>1</v>
      </c>
      <c r="Q49" t="s">
        <v>713</v>
      </c>
      <c r="R49">
        <v>4</v>
      </c>
      <c r="S49" t="s">
        <v>983</v>
      </c>
      <c r="T49">
        <v>2</v>
      </c>
      <c r="U49" t="s">
        <v>984</v>
      </c>
      <c r="V49">
        <v>5</v>
      </c>
      <c r="W49" t="s">
        <v>985</v>
      </c>
      <c r="X49">
        <v>3</v>
      </c>
      <c r="Y49" t="s">
        <v>986</v>
      </c>
      <c r="Z49">
        <v>2</v>
      </c>
      <c r="AA49" t="s">
        <v>987</v>
      </c>
      <c r="AB49">
        <v>1</v>
      </c>
      <c r="AC49" t="s">
        <v>718</v>
      </c>
      <c r="AD49">
        <v>4</v>
      </c>
      <c r="AE49" t="s">
        <v>719</v>
      </c>
      <c r="AF49">
        <v>2</v>
      </c>
      <c r="AG49" t="s">
        <v>988</v>
      </c>
      <c r="AH49">
        <v>5</v>
      </c>
      <c r="AI49" t="s">
        <v>989</v>
      </c>
      <c r="AJ49">
        <v>3</v>
      </c>
      <c r="AK49">
        <v>4</v>
      </c>
      <c r="AL49">
        <v>1</v>
      </c>
      <c r="AM49">
        <v>1</v>
      </c>
      <c r="AN49" t="s">
        <v>990</v>
      </c>
      <c r="AO49" t="s">
        <v>991</v>
      </c>
      <c r="AP49">
        <v>7</v>
      </c>
      <c r="AQ49">
        <v>7</v>
      </c>
      <c r="AR49" t="s">
        <v>992</v>
      </c>
    </row>
    <row r="50" spans="2:44">
      <c r="B50" t="s">
        <v>68</v>
      </c>
      <c r="C50" t="s">
        <v>69</v>
      </c>
      <c r="G50">
        <v>0</v>
      </c>
      <c r="H50" s="1">
        <v>40477.452337962961</v>
      </c>
      <c r="I50" s="1">
        <v>40477.459131944444</v>
      </c>
      <c r="J50">
        <v>1</v>
      </c>
      <c r="K50">
        <v>1</v>
      </c>
      <c r="L50" t="s">
        <v>98</v>
      </c>
      <c r="M50" t="s">
        <v>99</v>
      </c>
      <c r="N50">
        <v>4</v>
      </c>
      <c r="O50" t="s">
        <v>72</v>
      </c>
      <c r="P50">
        <v>1</v>
      </c>
      <c r="Q50" t="s">
        <v>100</v>
      </c>
      <c r="R50">
        <v>4</v>
      </c>
      <c r="S50" t="s">
        <v>101</v>
      </c>
      <c r="T50">
        <v>2</v>
      </c>
      <c r="U50" t="s">
        <v>102</v>
      </c>
      <c r="V50">
        <v>4</v>
      </c>
      <c r="W50" t="s">
        <v>103</v>
      </c>
      <c r="X50">
        <v>3</v>
      </c>
      <c r="Y50" t="s">
        <v>104</v>
      </c>
      <c r="Z50">
        <v>4</v>
      </c>
      <c r="AA50" t="s">
        <v>105</v>
      </c>
      <c r="AB50">
        <v>1</v>
      </c>
      <c r="AC50" t="s">
        <v>106</v>
      </c>
      <c r="AD50">
        <v>4</v>
      </c>
      <c r="AE50" t="s">
        <v>107</v>
      </c>
      <c r="AF50">
        <v>2</v>
      </c>
      <c r="AG50" t="s">
        <v>102</v>
      </c>
      <c r="AH50">
        <v>4</v>
      </c>
      <c r="AI50" t="s">
        <v>103</v>
      </c>
      <c r="AJ50">
        <v>3</v>
      </c>
      <c r="AK50">
        <v>5</v>
      </c>
      <c r="AL50">
        <v>1</v>
      </c>
      <c r="AM50">
        <v>2</v>
      </c>
      <c r="AN50" t="s">
        <v>108</v>
      </c>
      <c r="AO50" t="s">
        <v>109</v>
      </c>
      <c r="AP50">
        <v>5</v>
      </c>
      <c r="AQ50">
        <v>7</v>
      </c>
      <c r="AR50" t="s">
        <v>110</v>
      </c>
    </row>
    <row r="51" spans="2:44">
      <c r="B51" t="s">
        <v>68</v>
      </c>
      <c r="C51" t="s">
        <v>69</v>
      </c>
      <c r="G51">
        <v>0</v>
      </c>
      <c r="H51" s="1">
        <v>40488.818344907406</v>
      </c>
      <c r="I51" s="1">
        <v>40488.826261574075</v>
      </c>
      <c r="J51">
        <v>1</v>
      </c>
      <c r="K51">
        <v>1</v>
      </c>
      <c r="L51" t="s">
        <v>98</v>
      </c>
      <c r="M51" t="s">
        <v>663</v>
      </c>
      <c r="N51">
        <v>4</v>
      </c>
      <c r="O51" t="s">
        <v>215</v>
      </c>
      <c r="P51" t="s">
        <v>304</v>
      </c>
      <c r="Q51" t="s">
        <v>664</v>
      </c>
      <c r="R51">
        <v>4</v>
      </c>
      <c r="S51" t="s">
        <v>101</v>
      </c>
      <c r="T51" t="s">
        <v>304</v>
      </c>
      <c r="U51" t="s">
        <v>665</v>
      </c>
      <c r="V51">
        <v>5</v>
      </c>
      <c r="W51" t="s">
        <v>666</v>
      </c>
      <c r="X51" t="s">
        <v>314</v>
      </c>
      <c r="Y51" t="s">
        <v>667</v>
      </c>
      <c r="Z51">
        <v>4</v>
      </c>
      <c r="AA51" t="s">
        <v>107</v>
      </c>
      <c r="AB51" t="s">
        <v>304</v>
      </c>
      <c r="AC51" t="s">
        <v>668</v>
      </c>
      <c r="AD51">
        <v>4</v>
      </c>
      <c r="AE51" t="s">
        <v>669</v>
      </c>
      <c r="AF51" t="s">
        <v>380</v>
      </c>
      <c r="AG51" t="s">
        <v>670</v>
      </c>
      <c r="AH51">
        <v>4</v>
      </c>
      <c r="AI51" t="s">
        <v>671</v>
      </c>
      <c r="AJ51" t="s">
        <v>380</v>
      </c>
      <c r="AK51">
        <v>3</v>
      </c>
      <c r="AL51">
        <v>1</v>
      </c>
      <c r="AM51">
        <v>1</v>
      </c>
      <c r="AN51" t="s">
        <v>672</v>
      </c>
      <c r="AO51" t="s">
        <v>98</v>
      </c>
      <c r="AP51">
        <v>5</v>
      </c>
      <c r="AQ51">
        <v>7</v>
      </c>
      <c r="AR51" t="s">
        <v>673</v>
      </c>
    </row>
    <row r="52" spans="2:44">
      <c r="B52" t="s">
        <v>68</v>
      </c>
      <c r="C52" t="s">
        <v>69</v>
      </c>
      <c r="G52">
        <v>0</v>
      </c>
      <c r="H52" s="1">
        <v>40491.371736111112</v>
      </c>
      <c r="I52" s="1">
        <v>40491.376944444448</v>
      </c>
      <c r="J52">
        <v>1</v>
      </c>
      <c r="K52">
        <v>1</v>
      </c>
      <c r="L52" t="s">
        <v>98</v>
      </c>
      <c r="M52" t="s">
        <v>1008</v>
      </c>
      <c r="N52">
        <v>4</v>
      </c>
      <c r="O52" t="s">
        <v>1009</v>
      </c>
      <c r="P52">
        <v>1</v>
      </c>
      <c r="Q52" t="s">
        <v>1010</v>
      </c>
      <c r="R52">
        <v>4</v>
      </c>
      <c r="S52" t="s">
        <v>101</v>
      </c>
      <c r="T52">
        <v>2</v>
      </c>
      <c r="U52" t="s">
        <v>1011</v>
      </c>
      <c r="V52">
        <v>4</v>
      </c>
      <c r="W52" t="s">
        <v>1012</v>
      </c>
      <c r="X52">
        <v>5</v>
      </c>
      <c r="Y52" t="s">
        <v>1013</v>
      </c>
      <c r="Z52">
        <v>4</v>
      </c>
      <c r="AA52" t="s">
        <v>1014</v>
      </c>
      <c r="AB52">
        <v>1</v>
      </c>
      <c r="AC52" t="s">
        <v>1015</v>
      </c>
      <c r="AD52">
        <v>4</v>
      </c>
      <c r="AE52" t="s">
        <v>107</v>
      </c>
      <c r="AF52">
        <v>2</v>
      </c>
      <c r="AG52" t="s">
        <v>1016</v>
      </c>
      <c r="AH52">
        <v>4</v>
      </c>
      <c r="AI52" t="s">
        <v>1017</v>
      </c>
      <c r="AJ52">
        <v>4</v>
      </c>
      <c r="AK52">
        <v>4</v>
      </c>
      <c r="AL52">
        <v>5</v>
      </c>
      <c r="AM52">
        <v>4</v>
      </c>
      <c r="AN52" t="s">
        <v>1018</v>
      </c>
      <c r="AO52" t="s">
        <v>98</v>
      </c>
      <c r="AP52">
        <v>5</v>
      </c>
      <c r="AQ52">
        <v>7</v>
      </c>
      <c r="AR52" t="s">
        <v>255</v>
      </c>
    </row>
    <row r="53" spans="2:44">
      <c r="B53" t="s">
        <v>68</v>
      </c>
      <c r="C53" t="s">
        <v>69</v>
      </c>
      <c r="G53">
        <v>0</v>
      </c>
      <c r="H53" s="1">
        <v>40482.742025462961</v>
      </c>
      <c r="I53" s="1">
        <v>40482.754664351851</v>
      </c>
      <c r="J53">
        <v>1</v>
      </c>
      <c r="K53">
        <v>1</v>
      </c>
      <c r="L53" t="s">
        <v>377</v>
      </c>
      <c r="M53" t="s">
        <v>378</v>
      </c>
      <c r="N53">
        <v>5</v>
      </c>
      <c r="O53" t="s">
        <v>379</v>
      </c>
      <c r="P53" t="s">
        <v>380</v>
      </c>
      <c r="Q53" t="s">
        <v>381</v>
      </c>
      <c r="R53">
        <v>5</v>
      </c>
      <c r="S53" t="s">
        <v>382</v>
      </c>
      <c r="T53" t="s">
        <v>314</v>
      </c>
      <c r="U53" t="s">
        <v>383</v>
      </c>
      <c r="V53">
        <v>5</v>
      </c>
      <c r="W53" t="s">
        <v>384</v>
      </c>
      <c r="X53" t="s">
        <v>380</v>
      </c>
      <c r="Y53" t="s">
        <v>385</v>
      </c>
      <c r="Z53">
        <v>5</v>
      </c>
      <c r="AA53" t="s">
        <v>386</v>
      </c>
      <c r="AB53" t="s">
        <v>380</v>
      </c>
      <c r="AC53" t="s">
        <v>387</v>
      </c>
      <c r="AD53">
        <v>5</v>
      </c>
      <c r="AE53" t="s">
        <v>386</v>
      </c>
      <c r="AF53" t="s">
        <v>380</v>
      </c>
      <c r="AG53" t="s">
        <v>388</v>
      </c>
      <c r="AH53">
        <v>5</v>
      </c>
      <c r="AI53" t="s">
        <v>389</v>
      </c>
      <c r="AJ53" t="s">
        <v>390</v>
      </c>
      <c r="AK53">
        <v>5</v>
      </c>
      <c r="AL53">
        <v>1</v>
      </c>
      <c r="AM53">
        <v>2</v>
      </c>
      <c r="AN53" t="s">
        <v>391</v>
      </c>
      <c r="AO53" t="s">
        <v>377</v>
      </c>
      <c r="AP53">
        <v>5</v>
      </c>
      <c r="AQ53">
        <v>7</v>
      </c>
      <c r="AR53" t="s">
        <v>392</v>
      </c>
    </row>
    <row r="54" spans="2:44">
      <c r="B54" t="s">
        <v>68</v>
      </c>
      <c r="C54" t="s">
        <v>69</v>
      </c>
      <c r="G54">
        <v>0</v>
      </c>
      <c r="H54" s="1">
        <v>40489.793530092589</v>
      </c>
      <c r="I54" s="1">
        <v>40489.801712962966</v>
      </c>
      <c r="J54">
        <v>1</v>
      </c>
      <c r="K54">
        <v>1</v>
      </c>
      <c r="L54" t="s">
        <v>854</v>
      </c>
      <c r="M54" t="s">
        <v>855</v>
      </c>
      <c r="N54">
        <v>4</v>
      </c>
      <c r="O54" t="s">
        <v>856</v>
      </c>
      <c r="P54">
        <v>3</v>
      </c>
      <c r="Q54" t="s">
        <v>857</v>
      </c>
      <c r="R54">
        <v>4</v>
      </c>
      <c r="S54" t="s">
        <v>858</v>
      </c>
      <c r="T54">
        <v>2</v>
      </c>
      <c r="U54" t="s">
        <v>859</v>
      </c>
      <c r="V54">
        <v>4</v>
      </c>
      <c r="W54" t="s">
        <v>860</v>
      </c>
      <c r="X54">
        <v>3</v>
      </c>
      <c r="Y54" t="s">
        <v>861</v>
      </c>
      <c r="Z54">
        <v>4</v>
      </c>
      <c r="AA54" t="s">
        <v>862</v>
      </c>
      <c r="AB54">
        <v>2</v>
      </c>
      <c r="AC54" t="s">
        <v>863</v>
      </c>
      <c r="AD54">
        <v>4</v>
      </c>
      <c r="AE54" t="s">
        <v>862</v>
      </c>
      <c r="AF54">
        <v>2</v>
      </c>
      <c r="AG54" t="s">
        <v>864</v>
      </c>
      <c r="AH54">
        <v>4</v>
      </c>
      <c r="AI54" t="s">
        <v>865</v>
      </c>
      <c r="AJ54">
        <v>2</v>
      </c>
      <c r="AK54">
        <v>5</v>
      </c>
      <c r="AL54">
        <v>1</v>
      </c>
      <c r="AM54">
        <v>2</v>
      </c>
      <c r="AN54" t="s">
        <v>866</v>
      </c>
      <c r="AO54" t="s">
        <v>854</v>
      </c>
      <c r="AP54">
        <v>6</v>
      </c>
      <c r="AQ54">
        <v>7</v>
      </c>
      <c r="AR54" t="s">
        <v>867</v>
      </c>
    </row>
    <row r="55" spans="2:44">
      <c r="B55" t="s">
        <v>68</v>
      </c>
      <c r="C55" t="s">
        <v>69</v>
      </c>
      <c r="G55">
        <v>0</v>
      </c>
      <c r="H55" s="1">
        <v>40481.712766203702</v>
      </c>
      <c r="I55" s="1">
        <v>40481.85528935185</v>
      </c>
      <c r="J55">
        <v>1</v>
      </c>
      <c r="K55">
        <v>1</v>
      </c>
      <c r="L55" t="s">
        <v>271</v>
      </c>
      <c r="M55" t="s">
        <v>272</v>
      </c>
      <c r="N55">
        <v>2</v>
      </c>
      <c r="O55" t="s">
        <v>273</v>
      </c>
      <c r="P55" t="s">
        <v>274</v>
      </c>
      <c r="Q55" t="s">
        <v>275</v>
      </c>
      <c r="R55">
        <v>4</v>
      </c>
      <c r="S55" t="s">
        <v>276</v>
      </c>
      <c r="T55">
        <v>1</v>
      </c>
      <c r="U55" t="s">
        <v>277</v>
      </c>
      <c r="V55">
        <v>5</v>
      </c>
      <c r="W55" t="s">
        <v>278</v>
      </c>
      <c r="X55" t="s">
        <v>278</v>
      </c>
      <c r="Y55" t="s">
        <v>279</v>
      </c>
      <c r="Z55">
        <v>4</v>
      </c>
      <c r="AA55" t="s">
        <v>280</v>
      </c>
      <c r="AB55">
        <v>1</v>
      </c>
      <c r="AC55" t="s">
        <v>281</v>
      </c>
      <c r="AD55">
        <v>4</v>
      </c>
      <c r="AE55" t="s">
        <v>282</v>
      </c>
      <c r="AF55">
        <v>1</v>
      </c>
      <c r="AG55" t="s">
        <v>283</v>
      </c>
      <c r="AH55">
        <v>4</v>
      </c>
      <c r="AI55" t="s">
        <v>284</v>
      </c>
      <c r="AJ55">
        <v>1</v>
      </c>
      <c r="AK55">
        <v>4</v>
      </c>
      <c r="AL55">
        <v>1</v>
      </c>
      <c r="AM55">
        <v>1</v>
      </c>
      <c r="AN55" t="s">
        <v>285</v>
      </c>
      <c r="AO55" t="s">
        <v>286</v>
      </c>
      <c r="AP55">
        <v>5</v>
      </c>
      <c r="AQ55">
        <v>7</v>
      </c>
      <c r="AR55" t="s">
        <v>287</v>
      </c>
    </row>
    <row r="56" spans="2:44">
      <c r="B56" t="s">
        <v>68</v>
      </c>
      <c r="C56" t="s">
        <v>69</v>
      </c>
      <c r="G56">
        <v>0</v>
      </c>
      <c r="H56" s="1">
        <v>40483.356689814813</v>
      </c>
      <c r="I56" s="1">
        <v>40483.373148148145</v>
      </c>
      <c r="J56">
        <v>1</v>
      </c>
      <c r="K56">
        <v>1</v>
      </c>
      <c r="L56" t="s">
        <v>271</v>
      </c>
      <c r="M56" t="s">
        <v>423</v>
      </c>
      <c r="N56">
        <v>2</v>
      </c>
      <c r="O56" t="s">
        <v>424</v>
      </c>
      <c r="P56" t="s">
        <v>425</v>
      </c>
      <c r="Q56" t="s">
        <v>426</v>
      </c>
      <c r="R56">
        <v>4</v>
      </c>
      <c r="S56" t="s">
        <v>276</v>
      </c>
      <c r="T56">
        <v>1</v>
      </c>
      <c r="U56" t="s">
        <v>426</v>
      </c>
      <c r="V56">
        <v>4</v>
      </c>
      <c r="W56" t="s">
        <v>276</v>
      </c>
      <c r="X56">
        <v>1</v>
      </c>
      <c r="Y56" t="s">
        <v>279</v>
      </c>
      <c r="Z56">
        <v>4</v>
      </c>
      <c r="AA56" t="s">
        <v>280</v>
      </c>
      <c r="AB56">
        <v>1</v>
      </c>
      <c r="AC56" t="s">
        <v>427</v>
      </c>
      <c r="AD56">
        <v>4</v>
      </c>
      <c r="AE56" t="s">
        <v>282</v>
      </c>
      <c r="AF56">
        <v>1</v>
      </c>
      <c r="AG56" t="s">
        <v>426</v>
      </c>
      <c r="AH56">
        <v>4</v>
      </c>
      <c r="AI56" t="s">
        <v>276</v>
      </c>
      <c r="AJ56">
        <v>1</v>
      </c>
      <c r="AK56">
        <v>4</v>
      </c>
      <c r="AL56">
        <v>1</v>
      </c>
      <c r="AM56">
        <v>1</v>
      </c>
      <c r="AN56" t="s">
        <v>428</v>
      </c>
      <c r="AO56" t="s">
        <v>165</v>
      </c>
      <c r="AP56">
        <v>5</v>
      </c>
      <c r="AQ56">
        <v>6</v>
      </c>
      <c r="AR56" t="s">
        <v>429</v>
      </c>
    </row>
    <row r="57" spans="2:44">
      <c r="B57" t="s">
        <v>68</v>
      </c>
      <c r="C57" t="s">
        <v>69</v>
      </c>
      <c r="G57">
        <v>0</v>
      </c>
      <c r="H57" s="1">
        <v>40484.680381944447</v>
      </c>
      <c r="I57" s="1">
        <v>40484.717662037037</v>
      </c>
      <c r="J57">
        <v>1</v>
      </c>
      <c r="K57">
        <v>1</v>
      </c>
      <c r="L57" t="s">
        <v>510</v>
      </c>
      <c r="M57" t="s">
        <v>511</v>
      </c>
      <c r="N57">
        <v>4</v>
      </c>
      <c r="O57" t="s">
        <v>512</v>
      </c>
      <c r="P57" t="s">
        <v>403</v>
      </c>
      <c r="Q57" t="s">
        <v>513</v>
      </c>
      <c r="R57">
        <v>4</v>
      </c>
      <c r="S57" t="s">
        <v>514</v>
      </c>
      <c r="T57" t="s">
        <v>403</v>
      </c>
      <c r="U57" t="s">
        <v>515</v>
      </c>
      <c r="V57">
        <v>4</v>
      </c>
      <c r="W57" t="s">
        <v>516</v>
      </c>
      <c r="X57" t="s">
        <v>406</v>
      </c>
      <c r="Y57" t="s">
        <v>517</v>
      </c>
      <c r="Z57">
        <v>4</v>
      </c>
      <c r="AA57" t="s">
        <v>518</v>
      </c>
      <c r="AB57" t="s">
        <v>403</v>
      </c>
      <c r="AC57" t="s">
        <v>519</v>
      </c>
      <c r="AD57">
        <v>4</v>
      </c>
      <c r="AE57" t="s">
        <v>520</v>
      </c>
      <c r="AF57" t="s">
        <v>403</v>
      </c>
      <c r="AG57" t="s">
        <v>521</v>
      </c>
      <c r="AH57">
        <v>4</v>
      </c>
      <c r="AI57" t="s">
        <v>522</v>
      </c>
      <c r="AJ57" t="s">
        <v>523</v>
      </c>
      <c r="AK57">
        <v>4</v>
      </c>
      <c r="AL57">
        <v>1</v>
      </c>
      <c r="AM57">
        <v>1</v>
      </c>
      <c r="AN57" t="s">
        <v>524</v>
      </c>
      <c r="AO57" t="s">
        <v>525</v>
      </c>
      <c r="AP57">
        <v>5</v>
      </c>
      <c r="AQ57">
        <v>7</v>
      </c>
      <c r="AR57" t="s">
        <v>526</v>
      </c>
    </row>
    <row r="58" spans="2:44">
      <c r="B58" t="s">
        <v>68</v>
      </c>
      <c r="C58" t="s">
        <v>69</v>
      </c>
      <c r="G58">
        <v>0</v>
      </c>
      <c r="H58" s="1">
        <v>40481.760578703703</v>
      </c>
      <c r="I58" s="1">
        <v>40481.763807870368</v>
      </c>
      <c r="J58">
        <v>1</v>
      </c>
      <c r="K58">
        <v>1</v>
      </c>
      <c r="L58" t="s">
        <v>227</v>
      </c>
      <c r="M58" t="s">
        <v>228</v>
      </c>
      <c r="N58">
        <v>4</v>
      </c>
      <c r="O58" t="s">
        <v>229</v>
      </c>
      <c r="P58">
        <v>1</v>
      </c>
      <c r="Q58" t="s">
        <v>230</v>
      </c>
      <c r="R58">
        <v>4</v>
      </c>
      <c r="S58" t="s">
        <v>231</v>
      </c>
      <c r="T58">
        <v>1</v>
      </c>
      <c r="U58" t="s">
        <v>232</v>
      </c>
      <c r="V58">
        <v>4</v>
      </c>
      <c r="W58" t="s">
        <v>233</v>
      </c>
      <c r="X58">
        <v>2</v>
      </c>
      <c r="Y58" t="s">
        <v>234</v>
      </c>
      <c r="Z58">
        <v>4</v>
      </c>
      <c r="AA58" t="s">
        <v>119</v>
      </c>
      <c r="AB58">
        <v>1</v>
      </c>
      <c r="AC58" t="s">
        <v>235</v>
      </c>
      <c r="AD58">
        <v>4</v>
      </c>
      <c r="AE58" t="s">
        <v>236</v>
      </c>
      <c r="AF58">
        <v>2</v>
      </c>
      <c r="AG58" t="s">
        <v>237</v>
      </c>
      <c r="AH58">
        <v>4</v>
      </c>
      <c r="AI58" t="s">
        <v>238</v>
      </c>
      <c r="AJ58">
        <v>1</v>
      </c>
      <c r="AK58">
        <v>5</v>
      </c>
      <c r="AL58">
        <v>4</v>
      </c>
      <c r="AM58">
        <v>2</v>
      </c>
      <c r="AN58" t="s">
        <v>239</v>
      </c>
      <c r="AO58" t="s">
        <v>227</v>
      </c>
      <c r="AP58">
        <v>5</v>
      </c>
      <c r="AQ58">
        <v>7</v>
      </c>
      <c r="AR58" t="s">
        <v>240</v>
      </c>
    </row>
    <row r="59" spans="2:44">
      <c r="B59" t="s">
        <v>68</v>
      </c>
      <c r="C59" t="s">
        <v>69</v>
      </c>
      <c r="G59">
        <v>0</v>
      </c>
      <c r="H59" s="1">
        <v>40485.414467592593</v>
      </c>
      <c r="I59" s="1">
        <v>40485.423842592594</v>
      </c>
      <c r="J59">
        <v>1</v>
      </c>
      <c r="K59">
        <v>1</v>
      </c>
      <c r="L59" t="s">
        <v>585</v>
      </c>
      <c r="M59" t="s">
        <v>586</v>
      </c>
      <c r="N59">
        <v>4</v>
      </c>
      <c r="O59" t="s">
        <v>587</v>
      </c>
      <c r="P59">
        <v>2</v>
      </c>
      <c r="Q59" t="s">
        <v>588</v>
      </c>
      <c r="R59">
        <v>4</v>
      </c>
      <c r="S59" t="s">
        <v>589</v>
      </c>
      <c r="T59">
        <v>1</v>
      </c>
      <c r="U59" t="s">
        <v>590</v>
      </c>
      <c r="V59">
        <v>4</v>
      </c>
      <c r="W59" t="s">
        <v>591</v>
      </c>
      <c r="X59">
        <v>2</v>
      </c>
      <c r="Y59" t="s">
        <v>592</v>
      </c>
      <c r="Z59">
        <v>4</v>
      </c>
      <c r="AA59" t="s">
        <v>593</v>
      </c>
      <c r="AB59">
        <v>1</v>
      </c>
      <c r="AC59" t="s">
        <v>594</v>
      </c>
      <c r="AD59">
        <v>4</v>
      </c>
      <c r="AE59" t="s">
        <v>595</v>
      </c>
      <c r="AF59">
        <v>2</v>
      </c>
      <c r="AG59" t="s">
        <v>596</v>
      </c>
      <c r="AH59">
        <v>4</v>
      </c>
      <c r="AI59" t="s">
        <v>597</v>
      </c>
      <c r="AJ59">
        <v>2</v>
      </c>
      <c r="AK59">
        <v>3</v>
      </c>
      <c r="AL59">
        <v>1</v>
      </c>
      <c r="AM59">
        <v>1</v>
      </c>
      <c r="AN59" t="s">
        <v>598</v>
      </c>
      <c r="AO59" t="s">
        <v>585</v>
      </c>
      <c r="AP59">
        <v>4</v>
      </c>
      <c r="AQ59">
        <v>7</v>
      </c>
      <c r="AR59" t="s">
        <v>599</v>
      </c>
    </row>
    <row r="60" spans="2:44">
      <c r="B60" t="s">
        <v>68</v>
      </c>
      <c r="C60" t="s">
        <v>69</v>
      </c>
      <c r="G60">
        <v>0</v>
      </c>
      <c r="H60" s="1">
        <v>40485.553067129629</v>
      </c>
      <c r="I60" s="1">
        <v>40485.561701388891</v>
      </c>
      <c r="J60">
        <v>1</v>
      </c>
      <c r="K60">
        <v>1</v>
      </c>
      <c r="L60" t="s">
        <v>600</v>
      </c>
      <c r="M60" t="s">
        <v>601</v>
      </c>
      <c r="N60">
        <v>4</v>
      </c>
      <c r="O60" t="s">
        <v>602</v>
      </c>
      <c r="P60">
        <v>1</v>
      </c>
      <c r="Q60" t="s">
        <v>603</v>
      </c>
      <c r="R60">
        <v>4</v>
      </c>
      <c r="S60" t="s">
        <v>604</v>
      </c>
      <c r="T60">
        <v>1</v>
      </c>
      <c r="U60" t="s">
        <v>605</v>
      </c>
      <c r="V60">
        <v>4</v>
      </c>
      <c r="W60" t="s">
        <v>606</v>
      </c>
      <c r="X60">
        <v>2</v>
      </c>
      <c r="Y60" t="s">
        <v>607</v>
      </c>
      <c r="Z60">
        <v>4</v>
      </c>
      <c r="AA60" t="s">
        <v>205</v>
      </c>
      <c r="AB60">
        <v>1</v>
      </c>
      <c r="AC60" t="s">
        <v>608</v>
      </c>
      <c r="AD60">
        <v>4</v>
      </c>
      <c r="AE60" t="s">
        <v>609</v>
      </c>
      <c r="AF60">
        <v>1</v>
      </c>
      <c r="AG60" t="s">
        <v>605</v>
      </c>
      <c r="AH60">
        <v>4</v>
      </c>
      <c r="AI60" t="s">
        <v>606</v>
      </c>
      <c r="AJ60">
        <v>2</v>
      </c>
      <c r="AK60">
        <v>5</v>
      </c>
      <c r="AL60">
        <v>1</v>
      </c>
      <c r="AM60">
        <v>1</v>
      </c>
      <c r="AN60" t="s">
        <v>610</v>
      </c>
      <c r="AO60" t="s">
        <v>611</v>
      </c>
      <c r="AP60">
        <v>4</v>
      </c>
      <c r="AQ60">
        <v>7</v>
      </c>
      <c r="AR60" t="s">
        <v>612</v>
      </c>
    </row>
    <row r="61" spans="2:44">
      <c r="B61" t="s">
        <v>68</v>
      </c>
      <c r="C61" t="s">
        <v>69</v>
      </c>
      <c r="G61">
        <v>0</v>
      </c>
      <c r="H61" s="1">
        <v>40481.739027777781</v>
      </c>
      <c r="I61" s="1">
        <v>40481.744629629633</v>
      </c>
      <c r="J61">
        <v>1</v>
      </c>
      <c r="K61">
        <v>1</v>
      </c>
      <c r="L61" t="s">
        <v>213</v>
      </c>
      <c r="M61" t="s">
        <v>214</v>
      </c>
      <c r="N61">
        <v>4</v>
      </c>
      <c r="O61" t="s">
        <v>215</v>
      </c>
      <c r="P61">
        <v>2</v>
      </c>
      <c r="Q61" t="s">
        <v>216</v>
      </c>
      <c r="R61">
        <v>4</v>
      </c>
      <c r="S61" t="s">
        <v>217</v>
      </c>
      <c r="T61">
        <v>2</v>
      </c>
      <c r="U61" t="s">
        <v>218</v>
      </c>
      <c r="V61">
        <v>4</v>
      </c>
      <c r="W61" t="s">
        <v>219</v>
      </c>
      <c r="X61">
        <v>2</v>
      </c>
      <c r="Y61" t="s">
        <v>220</v>
      </c>
      <c r="Z61">
        <v>4</v>
      </c>
      <c r="AA61" t="s">
        <v>221</v>
      </c>
      <c r="AB61">
        <v>3</v>
      </c>
      <c r="AC61" t="s">
        <v>222</v>
      </c>
      <c r="AD61">
        <v>4</v>
      </c>
      <c r="AE61" t="s">
        <v>221</v>
      </c>
      <c r="AF61">
        <v>3</v>
      </c>
      <c r="AG61" t="s">
        <v>223</v>
      </c>
      <c r="AH61">
        <v>5</v>
      </c>
      <c r="AI61" t="s">
        <v>224</v>
      </c>
      <c r="AJ61" t="s">
        <v>224</v>
      </c>
      <c r="AK61">
        <v>4</v>
      </c>
      <c r="AL61">
        <v>5</v>
      </c>
      <c r="AM61">
        <v>2</v>
      </c>
      <c r="AN61" t="s">
        <v>225</v>
      </c>
      <c r="AO61" t="s">
        <v>165</v>
      </c>
      <c r="AP61">
        <v>5</v>
      </c>
      <c r="AQ61">
        <v>5</v>
      </c>
      <c r="AR61" t="s">
        <v>226</v>
      </c>
    </row>
    <row r="62" spans="2:44">
      <c r="B62" t="s">
        <v>68</v>
      </c>
      <c r="C62" t="s">
        <v>69</v>
      </c>
      <c r="G62">
        <v>0</v>
      </c>
      <c r="H62" s="1">
        <v>40481.802847222221</v>
      </c>
      <c r="I62" s="1">
        <v>40481.819710648146</v>
      </c>
      <c r="J62">
        <v>1</v>
      </c>
      <c r="K62">
        <v>1</v>
      </c>
      <c r="L62" t="s">
        <v>256</v>
      </c>
      <c r="M62" t="s">
        <v>257</v>
      </c>
      <c r="N62">
        <v>4</v>
      </c>
      <c r="O62" t="s">
        <v>258</v>
      </c>
      <c r="P62">
        <v>1</v>
      </c>
      <c r="Q62" t="s">
        <v>259</v>
      </c>
      <c r="R62">
        <v>4</v>
      </c>
      <c r="S62" t="s">
        <v>260</v>
      </c>
      <c r="T62">
        <v>4</v>
      </c>
      <c r="U62" t="s">
        <v>261</v>
      </c>
      <c r="V62">
        <v>4</v>
      </c>
      <c r="W62" t="s">
        <v>262</v>
      </c>
      <c r="X62">
        <v>4</v>
      </c>
      <c r="Y62" t="s">
        <v>263</v>
      </c>
      <c r="Z62">
        <v>4</v>
      </c>
      <c r="AA62" t="s">
        <v>264</v>
      </c>
      <c r="AB62">
        <v>1</v>
      </c>
      <c r="AC62" t="s">
        <v>265</v>
      </c>
      <c r="AD62">
        <v>4</v>
      </c>
      <c r="AE62" t="s">
        <v>266</v>
      </c>
      <c r="AF62">
        <v>3</v>
      </c>
      <c r="AG62" t="s">
        <v>267</v>
      </c>
      <c r="AH62">
        <v>4</v>
      </c>
      <c r="AI62" t="s">
        <v>268</v>
      </c>
      <c r="AJ62">
        <v>4</v>
      </c>
      <c r="AK62">
        <v>5</v>
      </c>
      <c r="AL62">
        <v>1</v>
      </c>
      <c r="AM62">
        <v>3</v>
      </c>
      <c r="AN62" t="s">
        <v>269</v>
      </c>
      <c r="AO62" t="s">
        <v>256</v>
      </c>
      <c r="AP62">
        <v>5</v>
      </c>
      <c r="AQ62">
        <v>7</v>
      </c>
      <c r="AR62" t="s">
        <v>270</v>
      </c>
    </row>
    <row r="63" spans="2:44">
      <c r="B63" t="s">
        <v>68</v>
      </c>
      <c r="C63" t="s">
        <v>69</v>
      </c>
      <c r="G63">
        <v>0</v>
      </c>
      <c r="H63" s="1">
        <v>40481.936990740738</v>
      </c>
      <c r="I63" s="1">
        <v>40481.965324074074</v>
      </c>
      <c r="J63">
        <v>1</v>
      </c>
      <c r="K63">
        <v>1</v>
      </c>
      <c r="L63" t="s">
        <v>288</v>
      </c>
      <c r="M63" t="s">
        <v>289</v>
      </c>
      <c r="N63">
        <v>4</v>
      </c>
      <c r="O63" t="s">
        <v>290</v>
      </c>
      <c r="P63">
        <v>0</v>
      </c>
      <c r="Q63" t="s">
        <v>291</v>
      </c>
      <c r="R63">
        <v>4</v>
      </c>
      <c r="S63" t="s">
        <v>292</v>
      </c>
      <c r="T63">
        <v>1</v>
      </c>
      <c r="U63" t="s">
        <v>293</v>
      </c>
      <c r="V63">
        <v>4</v>
      </c>
      <c r="W63" t="s">
        <v>294</v>
      </c>
      <c r="X63">
        <v>1</v>
      </c>
      <c r="Y63" t="s">
        <v>295</v>
      </c>
      <c r="Z63">
        <v>4</v>
      </c>
      <c r="AA63" t="s">
        <v>296</v>
      </c>
      <c r="AB63">
        <v>1</v>
      </c>
      <c r="AC63" t="s">
        <v>297</v>
      </c>
      <c r="AD63">
        <v>4</v>
      </c>
      <c r="AE63" t="s">
        <v>298</v>
      </c>
      <c r="AF63">
        <v>1</v>
      </c>
      <c r="AG63" t="s">
        <v>299</v>
      </c>
      <c r="AH63">
        <v>4</v>
      </c>
      <c r="AI63" t="s">
        <v>298</v>
      </c>
      <c r="AJ63">
        <v>1</v>
      </c>
      <c r="AK63">
        <v>4</v>
      </c>
      <c r="AL63">
        <v>1</v>
      </c>
      <c r="AM63">
        <v>3</v>
      </c>
      <c r="AN63" t="s">
        <v>300</v>
      </c>
      <c r="AO63" t="s">
        <v>288</v>
      </c>
      <c r="AP63">
        <v>5</v>
      </c>
      <c r="AQ63">
        <v>7</v>
      </c>
      <c r="AR63" t="s">
        <v>301</v>
      </c>
    </row>
    <row r="64" spans="2:44">
      <c r="B64" t="s">
        <v>68</v>
      </c>
      <c r="C64" t="s">
        <v>69</v>
      </c>
      <c r="G64">
        <v>0</v>
      </c>
      <c r="H64" s="1">
        <v>40481.946458333332</v>
      </c>
      <c r="I64" s="1">
        <v>40481.975949074076</v>
      </c>
      <c r="J64">
        <v>1</v>
      </c>
      <c r="K64">
        <v>1</v>
      </c>
      <c r="L64" t="s">
        <v>288</v>
      </c>
      <c r="M64" t="s">
        <v>302</v>
      </c>
      <c r="N64">
        <v>5</v>
      </c>
      <c r="O64" t="s">
        <v>303</v>
      </c>
      <c r="P64" t="s">
        <v>304</v>
      </c>
      <c r="Q64" t="s">
        <v>305</v>
      </c>
      <c r="R64">
        <v>4</v>
      </c>
      <c r="S64" t="s">
        <v>292</v>
      </c>
      <c r="T64" t="s">
        <v>306</v>
      </c>
      <c r="U64" t="s">
        <v>307</v>
      </c>
      <c r="V64">
        <v>5</v>
      </c>
      <c r="W64" t="s">
        <v>308</v>
      </c>
      <c r="X64" t="s">
        <v>309</v>
      </c>
      <c r="Y64" t="s">
        <v>310</v>
      </c>
      <c r="Z64">
        <v>4</v>
      </c>
      <c r="AA64" t="s">
        <v>296</v>
      </c>
      <c r="AB64" t="s">
        <v>306</v>
      </c>
      <c r="AC64" t="s">
        <v>311</v>
      </c>
      <c r="AD64">
        <v>4</v>
      </c>
      <c r="AE64" t="s">
        <v>298</v>
      </c>
      <c r="AF64" t="s">
        <v>306</v>
      </c>
      <c r="AG64" t="s">
        <v>312</v>
      </c>
      <c r="AH64">
        <v>2</v>
      </c>
      <c r="AI64" t="s">
        <v>313</v>
      </c>
      <c r="AJ64" t="s">
        <v>314</v>
      </c>
      <c r="AK64">
        <v>5</v>
      </c>
      <c r="AL64">
        <v>1</v>
      </c>
      <c r="AM64">
        <v>2</v>
      </c>
      <c r="AN64" t="s">
        <v>315</v>
      </c>
      <c r="AO64" t="s">
        <v>288</v>
      </c>
      <c r="AP64">
        <v>7</v>
      </c>
      <c r="AQ64">
        <v>7</v>
      </c>
      <c r="AR64" t="s">
        <v>316</v>
      </c>
    </row>
    <row r="65" spans="2:44">
      <c r="B65" t="s">
        <v>68</v>
      </c>
      <c r="C65" t="s">
        <v>69</v>
      </c>
      <c r="G65">
        <v>0</v>
      </c>
      <c r="H65" s="1">
        <v>40489.643263888887</v>
      </c>
      <c r="I65" s="1">
        <v>40489.653043981481</v>
      </c>
      <c r="J65">
        <v>1</v>
      </c>
      <c r="K65">
        <v>1</v>
      </c>
      <c r="L65" t="s">
        <v>288</v>
      </c>
      <c r="M65" t="s">
        <v>751</v>
      </c>
      <c r="N65">
        <v>4</v>
      </c>
      <c r="O65" t="s">
        <v>752</v>
      </c>
      <c r="P65" t="s">
        <v>753</v>
      </c>
      <c r="Q65" t="s">
        <v>754</v>
      </c>
      <c r="R65">
        <v>4</v>
      </c>
      <c r="S65" t="s">
        <v>755</v>
      </c>
      <c r="T65" t="s">
        <v>756</v>
      </c>
      <c r="U65" t="s">
        <v>757</v>
      </c>
      <c r="V65">
        <v>4</v>
      </c>
      <c r="W65" t="s">
        <v>758</v>
      </c>
      <c r="X65" t="s">
        <v>759</v>
      </c>
      <c r="Y65" t="s">
        <v>760</v>
      </c>
      <c r="Z65">
        <v>4</v>
      </c>
      <c r="AA65" t="s">
        <v>761</v>
      </c>
      <c r="AB65" t="s">
        <v>762</v>
      </c>
      <c r="AC65" t="s">
        <v>763</v>
      </c>
      <c r="AD65">
        <v>4</v>
      </c>
      <c r="AE65" t="s">
        <v>764</v>
      </c>
      <c r="AF65" t="s">
        <v>765</v>
      </c>
      <c r="AG65" t="s">
        <v>766</v>
      </c>
      <c r="AH65">
        <v>4</v>
      </c>
      <c r="AI65" t="s">
        <v>767</v>
      </c>
      <c r="AJ65" t="s">
        <v>768</v>
      </c>
      <c r="AK65">
        <v>5</v>
      </c>
      <c r="AL65">
        <v>1</v>
      </c>
      <c r="AM65">
        <v>3</v>
      </c>
      <c r="AN65" t="s">
        <v>769</v>
      </c>
      <c r="AO65" t="s">
        <v>770</v>
      </c>
      <c r="AP65">
        <v>7</v>
      </c>
      <c r="AQ65">
        <v>7</v>
      </c>
      <c r="AR65" t="s">
        <v>771</v>
      </c>
    </row>
    <row r="66" spans="2:44">
      <c r="B66" t="s">
        <v>68</v>
      </c>
      <c r="C66" t="s">
        <v>69</v>
      </c>
      <c r="G66">
        <v>0</v>
      </c>
      <c r="H66" s="1">
        <v>40482.690613425926</v>
      </c>
      <c r="I66" s="1">
        <v>40482.743506944447</v>
      </c>
      <c r="J66">
        <v>1</v>
      </c>
      <c r="K66">
        <v>1</v>
      </c>
      <c r="L66" t="s">
        <v>360</v>
      </c>
      <c r="M66" t="s">
        <v>361</v>
      </c>
      <c r="N66">
        <v>4</v>
      </c>
      <c r="O66" t="s">
        <v>362</v>
      </c>
      <c r="P66" t="s">
        <v>363</v>
      </c>
      <c r="Q66" t="s">
        <v>364</v>
      </c>
      <c r="R66">
        <v>4</v>
      </c>
      <c r="S66" t="s">
        <v>365</v>
      </c>
      <c r="T66">
        <v>4</v>
      </c>
      <c r="U66" t="s">
        <v>366</v>
      </c>
      <c r="V66">
        <v>4</v>
      </c>
      <c r="W66" t="s">
        <v>367</v>
      </c>
      <c r="X66">
        <v>4</v>
      </c>
      <c r="Y66" t="s">
        <v>368</v>
      </c>
      <c r="Z66">
        <v>4</v>
      </c>
      <c r="AA66" t="s">
        <v>369</v>
      </c>
      <c r="AB66" t="s">
        <v>370</v>
      </c>
      <c r="AC66" t="s">
        <v>371</v>
      </c>
      <c r="AD66">
        <v>4</v>
      </c>
      <c r="AE66" t="s">
        <v>372</v>
      </c>
      <c r="AF66">
        <v>3</v>
      </c>
      <c r="AG66" t="s">
        <v>373</v>
      </c>
      <c r="AH66">
        <v>4</v>
      </c>
      <c r="AI66" t="s">
        <v>367</v>
      </c>
      <c r="AJ66">
        <v>4</v>
      </c>
      <c r="AK66">
        <v>5</v>
      </c>
      <c r="AL66">
        <v>1</v>
      </c>
      <c r="AM66">
        <v>3</v>
      </c>
      <c r="AN66" t="s">
        <v>374</v>
      </c>
      <c r="AO66" t="s">
        <v>375</v>
      </c>
      <c r="AP66">
        <v>5</v>
      </c>
      <c r="AQ66">
        <v>7</v>
      </c>
      <c r="AR66" t="s">
        <v>376</v>
      </c>
    </row>
    <row r="67" spans="2:44">
      <c r="B67" t="s">
        <v>68</v>
      </c>
      <c r="C67" t="s">
        <v>69</v>
      </c>
      <c r="G67">
        <v>0</v>
      </c>
      <c r="H67" s="1">
        <v>40481.709467592591</v>
      </c>
      <c r="I67" s="1">
        <v>40481.723344907405</v>
      </c>
      <c r="J67">
        <v>1</v>
      </c>
      <c r="K67">
        <v>1</v>
      </c>
      <c r="L67" t="s">
        <v>195</v>
      </c>
      <c r="M67" t="s">
        <v>196</v>
      </c>
      <c r="N67">
        <v>4</v>
      </c>
      <c r="O67" t="s">
        <v>197</v>
      </c>
      <c r="P67" t="s">
        <v>198</v>
      </c>
      <c r="Q67" t="s">
        <v>199</v>
      </c>
      <c r="R67">
        <v>4</v>
      </c>
      <c r="S67" t="s">
        <v>200</v>
      </c>
      <c r="T67" t="s">
        <v>192</v>
      </c>
      <c r="U67" t="s">
        <v>201</v>
      </c>
      <c r="V67">
        <v>4</v>
      </c>
      <c r="W67" t="s">
        <v>202</v>
      </c>
      <c r="X67" t="s">
        <v>203</v>
      </c>
      <c r="Y67" t="s">
        <v>204</v>
      </c>
      <c r="Z67">
        <v>4</v>
      </c>
      <c r="AA67" t="s">
        <v>205</v>
      </c>
      <c r="AB67" t="s">
        <v>198</v>
      </c>
      <c r="AC67" t="s">
        <v>206</v>
      </c>
      <c r="AD67">
        <v>4</v>
      </c>
      <c r="AE67" t="s">
        <v>207</v>
      </c>
      <c r="AF67" t="s">
        <v>208</v>
      </c>
      <c r="AG67" t="s">
        <v>209</v>
      </c>
      <c r="AH67">
        <v>4</v>
      </c>
      <c r="AI67" t="s">
        <v>210</v>
      </c>
      <c r="AJ67" t="s">
        <v>198</v>
      </c>
      <c r="AK67">
        <v>3</v>
      </c>
      <c r="AL67">
        <v>1</v>
      </c>
      <c r="AM67">
        <v>1</v>
      </c>
      <c r="AN67" t="s">
        <v>211</v>
      </c>
      <c r="AO67" t="s">
        <v>195</v>
      </c>
      <c r="AP67">
        <v>6</v>
      </c>
      <c r="AQ67">
        <v>7</v>
      </c>
      <c r="AR67" t="s">
        <v>212</v>
      </c>
    </row>
    <row r="68" spans="2:44">
      <c r="B68" t="s">
        <v>68</v>
      </c>
      <c r="C68" t="s">
        <v>69</v>
      </c>
      <c r="G68">
        <v>0</v>
      </c>
      <c r="H68" s="1">
        <v>40482.336261574077</v>
      </c>
      <c r="I68" s="1">
        <v>40482.352488425924</v>
      </c>
      <c r="J68">
        <v>1</v>
      </c>
      <c r="K68">
        <v>1</v>
      </c>
      <c r="L68" t="s">
        <v>317</v>
      </c>
      <c r="M68" t="s">
        <v>318</v>
      </c>
      <c r="N68">
        <v>4</v>
      </c>
      <c r="O68" t="s">
        <v>319</v>
      </c>
      <c r="P68" t="s">
        <v>198</v>
      </c>
      <c r="Q68" t="s">
        <v>320</v>
      </c>
      <c r="R68">
        <v>4</v>
      </c>
      <c r="S68" t="s">
        <v>321</v>
      </c>
      <c r="T68" t="s">
        <v>198</v>
      </c>
      <c r="U68" t="s">
        <v>322</v>
      </c>
      <c r="V68">
        <v>4</v>
      </c>
      <c r="W68" t="s">
        <v>323</v>
      </c>
      <c r="X68" t="s">
        <v>192</v>
      </c>
      <c r="Y68" t="s">
        <v>324</v>
      </c>
      <c r="Z68">
        <v>4</v>
      </c>
      <c r="AA68" t="s">
        <v>325</v>
      </c>
      <c r="AB68" t="s">
        <v>198</v>
      </c>
      <c r="AC68" t="s">
        <v>326</v>
      </c>
      <c r="AD68">
        <v>4</v>
      </c>
      <c r="AE68" t="s">
        <v>327</v>
      </c>
      <c r="AF68" t="s">
        <v>198</v>
      </c>
      <c r="AG68" t="s">
        <v>328</v>
      </c>
      <c r="AH68">
        <v>4</v>
      </c>
      <c r="AI68" t="s">
        <v>323</v>
      </c>
      <c r="AJ68" t="s">
        <v>192</v>
      </c>
      <c r="AK68">
        <v>5</v>
      </c>
      <c r="AL68">
        <v>1</v>
      </c>
      <c r="AM68">
        <v>2</v>
      </c>
      <c r="AN68" t="s">
        <v>329</v>
      </c>
      <c r="AO68" t="s">
        <v>330</v>
      </c>
      <c r="AP68">
        <v>6</v>
      </c>
      <c r="AQ68">
        <v>7</v>
      </c>
      <c r="AR68" t="s">
        <v>331</v>
      </c>
    </row>
    <row r="69" spans="2:44">
      <c r="B69" t="s">
        <v>68</v>
      </c>
      <c r="C69" t="s">
        <v>69</v>
      </c>
      <c r="G69">
        <v>0</v>
      </c>
      <c r="H69" s="1">
        <v>40483.499872685185</v>
      </c>
      <c r="I69" s="1">
        <v>40483.504166666666</v>
      </c>
      <c r="J69">
        <v>1</v>
      </c>
      <c r="K69">
        <v>1</v>
      </c>
      <c r="L69" t="s">
        <v>430</v>
      </c>
      <c r="M69" t="s">
        <v>431</v>
      </c>
      <c r="N69">
        <v>4</v>
      </c>
      <c r="O69" t="s">
        <v>215</v>
      </c>
      <c r="P69">
        <v>2</v>
      </c>
      <c r="Q69" t="s">
        <v>432</v>
      </c>
      <c r="R69">
        <v>4</v>
      </c>
      <c r="S69" t="s">
        <v>433</v>
      </c>
      <c r="T69">
        <v>2</v>
      </c>
      <c r="U69" t="s">
        <v>434</v>
      </c>
      <c r="V69">
        <v>4</v>
      </c>
      <c r="W69" t="s">
        <v>435</v>
      </c>
      <c r="X69">
        <v>2</v>
      </c>
      <c r="Y69" t="s">
        <v>436</v>
      </c>
      <c r="Z69">
        <v>4</v>
      </c>
      <c r="AA69" t="s">
        <v>437</v>
      </c>
      <c r="AB69">
        <v>2</v>
      </c>
      <c r="AC69" t="s">
        <v>438</v>
      </c>
      <c r="AD69">
        <v>4</v>
      </c>
      <c r="AE69" t="s">
        <v>439</v>
      </c>
      <c r="AF69">
        <v>3</v>
      </c>
      <c r="AG69" t="s">
        <v>440</v>
      </c>
      <c r="AH69">
        <v>5</v>
      </c>
      <c r="AI69" t="s">
        <v>325</v>
      </c>
      <c r="AJ69" t="s">
        <v>325</v>
      </c>
      <c r="AK69">
        <v>5</v>
      </c>
      <c r="AL69">
        <v>1</v>
      </c>
      <c r="AM69">
        <v>2</v>
      </c>
      <c r="AN69" t="s">
        <v>149</v>
      </c>
      <c r="AO69" t="s">
        <v>430</v>
      </c>
      <c r="AP69">
        <v>6</v>
      </c>
      <c r="AQ69">
        <v>7</v>
      </c>
      <c r="AR69" t="s">
        <v>441</v>
      </c>
    </row>
    <row r="70" spans="2:44">
      <c r="B70" t="s">
        <v>68</v>
      </c>
      <c r="C70" t="s">
        <v>69</v>
      </c>
      <c r="G70">
        <v>0</v>
      </c>
      <c r="H70" s="1">
        <v>40489.751354166663</v>
      </c>
      <c r="I70" s="1">
        <v>40489.763553240744</v>
      </c>
      <c r="J70">
        <v>1</v>
      </c>
      <c r="K70">
        <v>1</v>
      </c>
      <c r="L70" t="s">
        <v>614</v>
      </c>
      <c r="M70" t="s">
        <v>830</v>
      </c>
      <c r="N70">
        <v>4</v>
      </c>
      <c r="O70" t="s">
        <v>444</v>
      </c>
      <c r="P70">
        <v>1</v>
      </c>
      <c r="Q70" t="s">
        <v>831</v>
      </c>
      <c r="R70">
        <v>5</v>
      </c>
      <c r="S70" t="s">
        <v>832</v>
      </c>
      <c r="T70">
        <v>3</v>
      </c>
      <c r="U70" t="s">
        <v>833</v>
      </c>
      <c r="V70">
        <v>5</v>
      </c>
      <c r="W70" t="s">
        <v>834</v>
      </c>
      <c r="X70">
        <v>3</v>
      </c>
      <c r="Y70" t="s">
        <v>835</v>
      </c>
      <c r="Z70">
        <v>4</v>
      </c>
      <c r="AA70" t="s">
        <v>437</v>
      </c>
      <c r="AB70">
        <v>2</v>
      </c>
      <c r="AC70" t="s">
        <v>835</v>
      </c>
      <c r="AD70">
        <v>4</v>
      </c>
      <c r="AE70" t="s">
        <v>437</v>
      </c>
      <c r="AF70">
        <v>2</v>
      </c>
      <c r="AG70" t="s">
        <v>833</v>
      </c>
      <c r="AH70">
        <v>5</v>
      </c>
      <c r="AI70" t="s">
        <v>834</v>
      </c>
      <c r="AJ70">
        <v>3</v>
      </c>
      <c r="AK70">
        <v>5</v>
      </c>
      <c r="AL70">
        <v>4</v>
      </c>
      <c r="AM70">
        <v>2</v>
      </c>
      <c r="AN70" t="s">
        <v>836</v>
      </c>
      <c r="AO70" t="s">
        <v>614</v>
      </c>
      <c r="AP70">
        <v>5</v>
      </c>
      <c r="AQ70">
        <v>7</v>
      </c>
      <c r="AR70" t="s">
        <v>837</v>
      </c>
    </row>
    <row r="71" spans="2:44">
      <c r="B71" t="s">
        <v>68</v>
      </c>
      <c r="C71" t="s">
        <v>69</v>
      </c>
      <c r="G71">
        <v>0</v>
      </c>
      <c r="H71" s="1">
        <v>40482.361250000002</v>
      </c>
      <c r="I71" s="1">
        <v>40482.369444444441</v>
      </c>
      <c r="J71">
        <v>1</v>
      </c>
      <c r="K71">
        <v>1</v>
      </c>
      <c r="L71" t="s">
        <v>332</v>
      </c>
      <c r="M71" t="s">
        <v>333</v>
      </c>
      <c r="N71">
        <v>4</v>
      </c>
      <c r="O71" t="s">
        <v>229</v>
      </c>
      <c r="P71">
        <v>1</v>
      </c>
      <c r="Q71" t="s">
        <v>334</v>
      </c>
      <c r="R71">
        <v>4</v>
      </c>
      <c r="S71" t="s">
        <v>335</v>
      </c>
      <c r="T71">
        <v>2</v>
      </c>
      <c r="U71" t="s">
        <v>336</v>
      </c>
      <c r="V71">
        <v>4</v>
      </c>
      <c r="W71" t="s">
        <v>337</v>
      </c>
      <c r="X71">
        <v>3</v>
      </c>
      <c r="Y71" t="s">
        <v>338</v>
      </c>
      <c r="Z71">
        <v>4</v>
      </c>
      <c r="AA71" t="s">
        <v>119</v>
      </c>
      <c r="AB71">
        <v>1</v>
      </c>
      <c r="AC71" t="s">
        <v>339</v>
      </c>
      <c r="AD71">
        <v>4</v>
      </c>
      <c r="AE71" t="s">
        <v>340</v>
      </c>
      <c r="AF71">
        <v>3</v>
      </c>
      <c r="AG71" t="s">
        <v>341</v>
      </c>
      <c r="AH71">
        <v>4</v>
      </c>
      <c r="AI71" t="s">
        <v>342</v>
      </c>
      <c r="AJ71">
        <v>3</v>
      </c>
      <c r="AK71">
        <v>5</v>
      </c>
      <c r="AL71">
        <v>2</v>
      </c>
      <c r="AM71">
        <v>2</v>
      </c>
      <c r="AN71" t="s">
        <v>343</v>
      </c>
      <c r="AO71" t="s">
        <v>332</v>
      </c>
      <c r="AP71">
        <v>5</v>
      </c>
      <c r="AQ71">
        <v>7</v>
      </c>
      <c r="AR71" t="s">
        <v>344</v>
      </c>
    </row>
    <row r="72" spans="2:44">
      <c r="B72" t="s">
        <v>68</v>
      </c>
      <c r="C72" t="s">
        <v>69</v>
      </c>
      <c r="G72">
        <v>0</v>
      </c>
      <c r="H72" s="1">
        <v>40492.549004629633</v>
      </c>
      <c r="I72" s="1">
        <v>40492.551898148151</v>
      </c>
      <c r="J72">
        <v>1</v>
      </c>
      <c r="K72">
        <v>1</v>
      </c>
      <c r="L72" t="s">
        <v>332</v>
      </c>
      <c r="M72" t="s">
        <v>1106</v>
      </c>
      <c r="N72">
        <v>4</v>
      </c>
      <c r="O72" t="s">
        <v>72</v>
      </c>
      <c r="P72">
        <v>1</v>
      </c>
      <c r="Q72" t="s">
        <v>1107</v>
      </c>
      <c r="R72">
        <v>4</v>
      </c>
      <c r="S72" t="s">
        <v>643</v>
      </c>
      <c r="T72">
        <v>2</v>
      </c>
      <c r="U72" t="s">
        <v>1108</v>
      </c>
      <c r="V72">
        <v>4</v>
      </c>
      <c r="W72" t="s">
        <v>645</v>
      </c>
      <c r="X72">
        <v>3</v>
      </c>
      <c r="Y72" t="s">
        <v>1109</v>
      </c>
      <c r="Z72">
        <v>4</v>
      </c>
      <c r="AA72" t="s">
        <v>1110</v>
      </c>
      <c r="AB72">
        <v>1</v>
      </c>
      <c r="AC72" t="s">
        <v>1111</v>
      </c>
      <c r="AD72">
        <v>4</v>
      </c>
      <c r="AE72" t="s">
        <v>236</v>
      </c>
      <c r="AF72">
        <v>3</v>
      </c>
      <c r="AG72" t="s">
        <v>1112</v>
      </c>
      <c r="AH72">
        <v>4</v>
      </c>
      <c r="AI72" t="s">
        <v>236</v>
      </c>
      <c r="AJ72">
        <v>3</v>
      </c>
      <c r="AK72">
        <v>4</v>
      </c>
      <c r="AL72">
        <v>1</v>
      </c>
      <c r="AM72">
        <v>2</v>
      </c>
      <c r="AN72" t="s">
        <v>1113</v>
      </c>
      <c r="AO72" t="s">
        <v>1114</v>
      </c>
      <c r="AP72">
        <v>6</v>
      </c>
      <c r="AQ72">
        <v>7</v>
      </c>
      <c r="AR72" t="s">
        <v>1115</v>
      </c>
    </row>
    <row r="73" spans="2:44">
      <c r="B73" t="s">
        <v>68</v>
      </c>
      <c r="C73" t="s">
        <v>69</v>
      </c>
      <c r="G73">
        <v>0</v>
      </c>
      <c r="H73" s="1">
        <v>40489.892743055556</v>
      </c>
      <c r="I73" s="1">
        <v>40489.945659722223</v>
      </c>
      <c r="J73">
        <v>1</v>
      </c>
      <c r="K73">
        <v>1</v>
      </c>
      <c r="L73" t="s">
        <v>900</v>
      </c>
      <c r="M73" t="s">
        <v>901</v>
      </c>
      <c r="N73">
        <v>4</v>
      </c>
      <c r="O73" t="s">
        <v>902</v>
      </c>
      <c r="P73">
        <v>2</v>
      </c>
      <c r="Q73" t="s">
        <v>903</v>
      </c>
      <c r="R73">
        <v>4</v>
      </c>
      <c r="S73" t="s">
        <v>904</v>
      </c>
      <c r="T73">
        <v>2</v>
      </c>
      <c r="U73" t="s">
        <v>905</v>
      </c>
      <c r="V73">
        <v>4</v>
      </c>
      <c r="W73" t="s">
        <v>506</v>
      </c>
      <c r="X73">
        <v>2</v>
      </c>
      <c r="Y73" t="s">
        <v>906</v>
      </c>
      <c r="Z73">
        <v>4</v>
      </c>
      <c r="AA73" t="s">
        <v>504</v>
      </c>
      <c r="AB73">
        <v>2</v>
      </c>
      <c r="AC73" t="s">
        <v>907</v>
      </c>
      <c r="AD73">
        <v>4</v>
      </c>
      <c r="AE73" t="s">
        <v>908</v>
      </c>
      <c r="AF73">
        <v>2</v>
      </c>
      <c r="AG73" t="s">
        <v>909</v>
      </c>
      <c r="AH73">
        <v>5</v>
      </c>
      <c r="AI73" t="s">
        <v>910</v>
      </c>
      <c r="AJ73">
        <v>4</v>
      </c>
      <c r="AK73">
        <v>4</v>
      </c>
      <c r="AL73">
        <v>1</v>
      </c>
      <c r="AM73">
        <v>1</v>
      </c>
      <c r="AN73" t="s">
        <v>911</v>
      </c>
      <c r="AO73" t="s">
        <v>912</v>
      </c>
      <c r="AP73">
        <v>6</v>
      </c>
      <c r="AQ73">
        <v>7</v>
      </c>
      <c r="AR73" t="s">
        <v>226</v>
      </c>
    </row>
    <row r="74" spans="2:44">
      <c r="B74" t="s">
        <v>68</v>
      </c>
      <c r="C74" t="s">
        <v>69</v>
      </c>
      <c r="G74">
        <v>0</v>
      </c>
      <c r="H74" s="1">
        <v>40476.797222222223</v>
      </c>
      <c r="I74" s="1">
        <v>40476.805972222224</v>
      </c>
      <c r="J74">
        <v>1</v>
      </c>
      <c r="K74">
        <v>1</v>
      </c>
      <c r="L74" t="s">
        <v>85</v>
      </c>
      <c r="M74" t="s">
        <v>86</v>
      </c>
      <c r="N74">
        <v>4</v>
      </c>
      <c r="O74" t="s">
        <v>87</v>
      </c>
      <c r="P74">
        <v>3</v>
      </c>
      <c r="Q74" t="s">
        <v>88</v>
      </c>
      <c r="R74">
        <v>4</v>
      </c>
      <c r="S74" t="s">
        <v>89</v>
      </c>
      <c r="T74">
        <v>4</v>
      </c>
      <c r="U74" t="s">
        <v>90</v>
      </c>
      <c r="V74">
        <v>4</v>
      </c>
      <c r="W74" t="s">
        <v>91</v>
      </c>
      <c r="X74">
        <v>3</v>
      </c>
      <c r="Y74" t="s">
        <v>92</v>
      </c>
      <c r="Z74">
        <v>4</v>
      </c>
      <c r="AA74" t="s">
        <v>93</v>
      </c>
      <c r="AB74">
        <v>3</v>
      </c>
      <c r="AC74" t="s">
        <v>94</v>
      </c>
      <c r="AD74">
        <v>4</v>
      </c>
      <c r="AE74" t="s">
        <v>93</v>
      </c>
      <c r="AF74">
        <v>3</v>
      </c>
      <c r="AG74" t="s">
        <v>90</v>
      </c>
      <c r="AH74">
        <v>4</v>
      </c>
      <c r="AI74" t="s">
        <v>91</v>
      </c>
      <c r="AJ74">
        <v>3</v>
      </c>
      <c r="AK74">
        <v>4</v>
      </c>
      <c r="AL74">
        <v>1</v>
      </c>
      <c r="AM74">
        <v>1</v>
      </c>
      <c r="AN74" t="s">
        <v>95</v>
      </c>
      <c r="AO74" t="s">
        <v>96</v>
      </c>
      <c r="AP74">
        <v>6</v>
      </c>
      <c r="AQ74">
        <v>7</v>
      </c>
      <c r="AR74" t="s">
        <v>97</v>
      </c>
    </row>
    <row r="75" spans="2:44">
      <c r="B75" t="s">
        <v>68</v>
      </c>
      <c r="C75" t="s">
        <v>69</v>
      </c>
      <c r="G75">
        <v>0</v>
      </c>
      <c r="H75" s="1">
        <v>40478.669386574074</v>
      </c>
      <c r="I75" s="1">
        <v>40478.684224537035</v>
      </c>
      <c r="J75">
        <v>1</v>
      </c>
      <c r="K75">
        <v>1</v>
      </c>
      <c r="L75" t="s">
        <v>85</v>
      </c>
      <c r="M75" t="s">
        <v>126</v>
      </c>
      <c r="N75">
        <v>5</v>
      </c>
      <c r="O75" t="s">
        <v>127</v>
      </c>
      <c r="P75">
        <v>4</v>
      </c>
      <c r="Q75" t="s">
        <v>128</v>
      </c>
      <c r="R75">
        <v>5</v>
      </c>
      <c r="S75" t="s">
        <v>129</v>
      </c>
      <c r="T75">
        <v>5</v>
      </c>
      <c r="U75" t="s">
        <v>130</v>
      </c>
      <c r="V75">
        <v>5</v>
      </c>
      <c r="W75" t="s">
        <v>131</v>
      </c>
      <c r="X75">
        <v>4</v>
      </c>
      <c r="Y75" t="s">
        <v>132</v>
      </c>
      <c r="Z75">
        <v>5</v>
      </c>
      <c r="AA75" t="s">
        <v>133</v>
      </c>
      <c r="AB75">
        <v>5</v>
      </c>
      <c r="AC75" t="s">
        <v>134</v>
      </c>
      <c r="AD75">
        <v>3</v>
      </c>
      <c r="AE75" t="s">
        <v>135</v>
      </c>
      <c r="AF75" t="s">
        <v>136</v>
      </c>
      <c r="AG75" t="s">
        <v>137</v>
      </c>
      <c r="AH75">
        <v>5</v>
      </c>
      <c r="AI75" t="s">
        <v>138</v>
      </c>
      <c r="AJ75">
        <v>4</v>
      </c>
      <c r="AK75">
        <v>3</v>
      </c>
      <c r="AL75">
        <v>1</v>
      </c>
      <c r="AM75">
        <v>1</v>
      </c>
      <c r="AN75" t="s">
        <v>139</v>
      </c>
      <c r="AO75" t="s">
        <v>85</v>
      </c>
      <c r="AP75">
        <v>6</v>
      </c>
      <c r="AQ75">
        <v>7</v>
      </c>
      <c r="AR75" t="s">
        <v>140</v>
      </c>
    </row>
    <row r="76" spans="2:44">
      <c r="B76" t="s">
        <v>68</v>
      </c>
      <c r="C76" t="s">
        <v>69</v>
      </c>
      <c r="G76">
        <v>0</v>
      </c>
      <c r="H76" s="1">
        <v>40492.504317129627</v>
      </c>
      <c r="I76" s="1">
        <v>40492.513993055552</v>
      </c>
      <c r="J76">
        <v>1</v>
      </c>
      <c r="K76">
        <v>1</v>
      </c>
      <c r="L76" t="s">
        <v>85</v>
      </c>
      <c r="M76" t="s">
        <v>1097</v>
      </c>
      <c r="N76">
        <v>4</v>
      </c>
      <c r="O76" t="s">
        <v>1098</v>
      </c>
      <c r="P76">
        <v>3</v>
      </c>
      <c r="Q76" t="s">
        <v>1099</v>
      </c>
      <c r="R76">
        <v>4</v>
      </c>
      <c r="S76" t="e">
        <f>-arkasÄ±ndA</f>
        <v>#NAME?</v>
      </c>
      <c r="T76">
        <v>4</v>
      </c>
      <c r="U76" t="s">
        <v>1100</v>
      </c>
      <c r="V76">
        <v>4</v>
      </c>
      <c r="W76" t="s">
        <v>1101</v>
      </c>
      <c r="X76">
        <v>3</v>
      </c>
      <c r="Y76" t="s">
        <v>1102</v>
      </c>
      <c r="Z76">
        <v>4</v>
      </c>
      <c r="AA76" t="s">
        <v>1103</v>
      </c>
      <c r="AB76">
        <v>3</v>
      </c>
      <c r="AC76" t="s">
        <v>1102</v>
      </c>
      <c r="AD76">
        <v>4</v>
      </c>
      <c r="AE76" t="s">
        <v>1103</v>
      </c>
      <c r="AF76">
        <v>3</v>
      </c>
      <c r="AG76" t="s">
        <v>1104</v>
      </c>
      <c r="AH76">
        <v>5</v>
      </c>
      <c r="AI76" t="s">
        <v>1104</v>
      </c>
      <c r="AJ76" t="s">
        <v>1104</v>
      </c>
      <c r="AK76">
        <v>4</v>
      </c>
      <c r="AL76">
        <v>1</v>
      </c>
      <c r="AM76">
        <v>1</v>
      </c>
      <c r="AN76" t="s">
        <v>1105</v>
      </c>
      <c r="AO76" t="s">
        <v>85</v>
      </c>
      <c r="AP76">
        <v>6</v>
      </c>
      <c r="AQ76">
        <v>7</v>
      </c>
      <c r="AR76" t="s">
        <v>255</v>
      </c>
    </row>
    <row r="77" spans="2:44">
      <c r="B77" t="s">
        <v>68</v>
      </c>
      <c r="C77" t="s">
        <v>69</v>
      </c>
      <c r="G77">
        <v>0</v>
      </c>
      <c r="H77" s="1">
        <v>40490.034189814818</v>
      </c>
      <c r="I77" s="1">
        <v>40490.070451388892</v>
      </c>
      <c r="J77">
        <v>1</v>
      </c>
      <c r="K77">
        <v>1</v>
      </c>
      <c r="L77" t="s">
        <v>913</v>
      </c>
      <c r="M77" t="s">
        <v>914</v>
      </c>
      <c r="N77">
        <v>4</v>
      </c>
      <c r="O77" t="s">
        <v>915</v>
      </c>
      <c r="P77">
        <v>1</v>
      </c>
      <c r="Q77" t="s">
        <v>916</v>
      </c>
      <c r="R77">
        <v>4</v>
      </c>
      <c r="S77" t="s">
        <v>917</v>
      </c>
      <c r="T77">
        <v>2</v>
      </c>
      <c r="U77" t="s">
        <v>918</v>
      </c>
      <c r="V77">
        <v>4</v>
      </c>
      <c r="W77" t="s">
        <v>919</v>
      </c>
      <c r="X77" t="s">
        <v>920</v>
      </c>
      <c r="Y77" t="s">
        <v>921</v>
      </c>
      <c r="Z77">
        <v>4</v>
      </c>
      <c r="AA77" t="s">
        <v>922</v>
      </c>
      <c r="AB77">
        <v>1</v>
      </c>
      <c r="AC77" t="s">
        <v>923</v>
      </c>
      <c r="AD77">
        <v>5</v>
      </c>
      <c r="AE77" t="s">
        <v>924</v>
      </c>
      <c r="AF77">
        <v>2</v>
      </c>
      <c r="AG77" t="s">
        <v>925</v>
      </c>
      <c r="AH77">
        <v>5</v>
      </c>
      <c r="AI77" t="s">
        <v>926</v>
      </c>
      <c r="AJ77">
        <v>1</v>
      </c>
      <c r="AK77">
        <v>4</v>
      </c>
      <c r="AL77">
        <v>1</v>
      </c>
      <c r="AM77">
        <v>1</v>
      </c>
      <c r="AN77" t="s">
        <v>927</v>
      </c>
      <c r="AO77" t="s">
        <v>928</v>
      </c>
      <c r="AP77">
        <v>5</v>
      </c>
      <c r="AQ77">
        <v>6</v>
      </c>
      <c r="AR77" t="s">
        <v>929</v>
      </c>
    </row>
    <row r="78" spans="2:44">
      <c r="B78" t="s">
        <v>68</v>
      </c>
      <c r="C78" t="s">
        <v>69</v>
      </c>
      <c r="G78">
        <v>0</v>
      </c>
      <c r="H78" s="1">
        <v>40490.568599537037</v>
      </c>
      <c r="I78" s="1">
        <v>40490.586273148147</v>
      </c>
      <c r="J78">
        <v>1</v>
      </c>
      <c r="K78">
        <v>1</v>
      </c>
      <c r="L78" t="s">
        <v>950</v>
      </c>
      <c r="M78" t="s">
        <v>951</v>
      </c>
      <c r="N78">
        <v>4</v>
      </c>
      <c r="O78" t="s">
        <v>952</v>
      </c>
      <c r="P78">
        <v>2</v>
      </c>
      <c r="Q78" t="s">
        <v>953</v>
      </c>
      <c r="R78">
        <v>4</v>
      </c>
      <c r="S78" t="s">
        <v>954</v>
      </c>
      <c r="T78">
        <v>3</v>
      </c>
      <c r="U78" t="s">
        <v>955</v>
      </c>
      <c r="V78">
        <v>4</v>
      </c>
      <c r="W78" t="s">
        <v>956</v>
      </c>
      <c r="X78">
        <v>2</v>
      </c>
      <c r="Y78" t="s">
        <v>957</v>
      </c>
      <c r="Z78">
        <v>4</v>
      </c>
      <c r="AA78" t="s">
        <v>958</v>
      </c>
      <c r="AB78">
        <v>2</v>
      </c>
      <c r="AC78" t="s">
        <v>959</v>
      </c>
      <c r="AD78">
        <v>4</v>
      </c>
      <c r="AE78" t="s">
        <v>958</v>
      </c>
      <c r="AF78">
        <v>2</v>
      </c>
      <c r="AG78" t="s">
        <v>955</v>
      </c>
      <c r="AH78">
        <v>4</v>
      </c>
      <c r="AI78" t="s">
        <v>956</v>
      </c>
      <c r="AJ78">
        <v>2</v>
      </c>
      <c r="AK78">
        <v>5</v>
      </c>
      <c r="AL78">
        <v>5</v>
      </c>
      <c r="AM78">
        <v>1</v>
      </c>
      <c r="AN78" t="s">
        <v>960</v>
      </c>
      <c r="AO78" t="s">
        <v>950</v>
      </c>
      <c r="AP78">
        <v>7</v>
      </c>
      <c r="AQ78">
        <v>7</v>
      </c>
      <c r="AR78" t="s">
        <v>887</v>
      </c>
    </row>
  </sheetData>
  <sortState ref="A2:AU78">
    <sortCondition ref="L2:L78"/>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137"/>
  <sheetViews>
    <sheetView showRuler="0" topLeftCell="AO1" workbookViewId="0">
      <selection activeCell="AS1" sqref="AS1:AU1048576"/>
    </sheetView>
  </sheetViews>
  <sheetFormatPr baseColWidth="10" defaultRowHeight="15" x14ac:dyDescent="0"/>
  <cols>
    <col min="14" max="14" width="10.83203125" style="14"/>
    <col min="18" max="18" width="10.83203125" style="14"/>
    <col min="22" max="22" width="10.83203125" style="14"/>
    <col min="26" max="26" width="10.83203125" style="14"/>
    <col min="30" max="30" width="10.83203125" style="14"/>
    <col min="34" max="34" width="10.83203125" style="14"/>
    <col min="40" max="40" width="84.33203125" customWidth="1"/>
  </cols>
  <sheetData>
    <row r="1" spans="1:44">
      <c r="A1" t="s">
        <v>0</v>
      </c>
      <c r="B1" t="s">
        <v>1</v>
      </c>
      <c r="C1" t="s">
        <v>2</v>
      </c>
      <c r="D1" t="s">
        <v>3</v>
      </c>
      <c r="E1" t="s">
        <v>4</v>
      </c>
      <c r="F1" t="s">
        <v>5</v>
      </c>
      <c r="G1" t="s">
        <v>6</v>
      </c>
      <c r="H1" t="s">
        <v>7</v>
      </c>
      <c r="I1" t="s">
        <v>8</v>
      </c>
      <c r="J1" t="s">
        <v>9</v>
      </c>
      <c r="K1" t="s">
        <v>10</v>
      </c>
      <c r="L1" t="s">
        <v>11</v>
      </c>
      <c r="M1" s="3" t="s">
        <v>1301</v>
      </c>
      <c r="N1" s="14" t="s">
        <v>13</v>
      </c>
      <c r="O1" s="3" t="s">
        <v>14</v>
      </c>
      <c r="P1" s="3" t="s">
        <v>1302</v>
      </c>
      <c r="Q1" s="5" t="s">
        <v>1303</v>
      </c>
      <c r="R1" s="14" t="s">
        <v>17</v>
      </c>
      <c r="S1" s="5" t="s">
        <v>18</v>
      </c>
      <c r="T1" s="5" t="s">
        <v>1304</v>
      </c>
      <c r="U1" s="6" t="s">
        <v>1305</v>
      </c>
      <c r="V1" s="14" t="s">
        <v>21</v>
      </c>
      <c r="W1" s="6" t="s">
        <v>22</v>
      </c>
      <c r="X1" s="6" t="s">
        <v>1306</v>
      </c>
      <c r="Y1" s="7" t="s">
        <v>1307</v>
      </c>
      <c r="Z1" s="14" t="s">
        <v>25</v>
      </c>
      <c r="AA1" s="7" t="s">
        <v>26</v>
      </c>
      <c r="AB1" s="7" t="s">
        <v>1308</v>
      </c>
      <c r="AC1" s="6" t="s">
        <v>1309</v>
      </c>
      <c r="AD1" s="14" t="s">
        <v>29</v>
      </c>
      <c r="AE1" s="6" t="s">
        <v>30</v>
      </c>
      <c r="AF1" s="6" t="s">
        <v>1310</v>
      </c>
      <c r="AG1" s="8" t="s">
        <v>1311</v>
      </c>
      <c r="AH1" s="14" t="s">
        <v>33</v>
      </c>
      <c r="AI1" s="8" t="s">
        <v>34</v>
      </c>
      <c r="AJ1" s="8" t="s">
        <v>1312</v>
      </c>
      <c r="AK1" t="s">
        <v>36</v>
      </c>
      <c r="AL1" t="s">
        <v>37</v>
      </c>
      <c r="AM1" t="s">
        <v>38</v>
      </c>
      <c r="AN1" t="s">
        <v>39</v>
      </c>
      <c r="AO1" t="s">
        <v>40</v>
      </c>
      <c r="AP1" t="s">
        <v>41</v>
      </c>
      <c r="AQ1" t="s">
        <v>42</v>
      </c>
      <c r="AR1" t="s">
        <v>43</v>
      </c>
    </row>
    <row r="2" spans="1:44">
      <c r="A2" t="s">
        <v>44</v>
      </c>
      <c r="B2" t="s">
        <v>45</v>
      </c>
      <c r="C2" t="s">
        <v>46</v>
      </c>
      <c r="D2" t="s">
        <v>47</v>
      </c>
      <c r="E2" t="s">
        <v>48</v>
      </c>
      <c r="F2" t="s">
        <v>49</v>
      </c>
      <c r="G2" t="s">
        <v>50</v>
      </c>
      <c r="H2" t="s">
        <v>51</v>
      </c>
      <c r="I2" t="s">
        <v>52</v>
      </c>
      <c r="J2" t="s">
        <v>53</v>
      </c>
      <c r="K2" t="s">
        <v>54</v>
      </c>
      <c r="L2" s="13" t="s">
        <v>55</v>
      </c>
      <c r="M2" t="s">
        <v>56</v>
      </c>
      <c r="N2" s="14" t="s">
        <v>57</v>
      </c>
      <c r="O2" t="s">
        <v>58</v>
      </c>
      <c r="P2" s="10" t="s">
        <v>59</v>
      </c>
      <c r="Q2" t="s">
        <v>56</v>
      </c>
      <c r="R2" s="14" t="s">
        <v>57</v>
      </c>
      <c r="S2" t="s">
        <v>58</v>
      </c>
      <c r="T2" s="11" t="s">
        <v>59</v>
      </c>
      <c r="U2" t="s">
        <v>56</v>
      </c>
      <c r="V2" s="14" t="s">
        <v>57</v>
      </c>
      <c r="W2" t="s">
        <v>58</v>
      </c>
      <c r="X2" s="11" t="s">
        <v>59</v>
      </c>
      <c r="Y2" t="s">
        <v>56</v>
      </c>
      <c r="Z2" s="14" t="s">
        <v>57</v>
      </c>
      <c r="AA2" t="s">
        <v>58</v>
      </c>
      <c r="AB2" s="11" t="s">
        <v>59</v>
      </c>
      <c r="AC2" t="s">
        <v>56</v>
      </c>
      <c r="AD2" s="14" t="s">
        <v>57</v>
      </c>
      <c r="AE2" t="s">
        <v>58</v>
      </c>
      <c r="AF2" s="11" t="s">
        <v>59</v>
      </c>
      <c r="AG2" t="s">
        <v>56</v>
      </c>
      <c r="AH2" s="14" t="s">
        <v>57</v>
      </c>
      <c r="AI2" t="s">
        <v>58</v>
      </c>
      <c r="AJ2" s="11" t="s">
        <v>59</v>
      </c>
      <c r="AK2" t="s">
        <v>60</v>
      </c>
      <c r="AL2" t="s">
        <v>61</v>
      </c>
      <c r="AM2" t="s">
        <v>62</v>
      </c>
      <c r="AN2" t="s">
        <v>63</v>
      </c>
      <c r="AO2" t="s">
        <v>64</v>
      </c>
      <c r="AP2" t="s">
        <v>65</v>
      </c>
      <c r="AQ2" t="s">
        <v>66</v>
      </c>
      <c r="AR2" t="s">
        <v>67</v>
      </c>
    </row>
    <row r="3" spans="1:44">
      <c r="B3" t="s">
        <v>68</v>
      </c>
      <c r="C3" t="s">
        <v>69</v>
      </c>
      <c r="G3">
        <v>0</v>
      </c>
      <c r="H3" s="1">
        <v>40511.646770833337</v>
      </c>
      <c r="I3" s="1">
        <v>40511.671932870369</v>
      </c>
      <c r="J3">
        <v>1</v>
      </c>
      <c r="K3">
        <v>1</v>
      </c>
      <c r="L3" s="13" t="s">
        <v>932</v>
      </c>
      <c r="M3" t="s">
        <v>1283</v>
      </c>
      <c r="N3" s="14">
        <v>5</v>
      </c>
      <c r="O3" t="s">
        <v>1284</v>
      </c>
      <c r="P3" s="10">
        <v>1</v>
      </c>
      <c r="Q3" t="s">
        <v>1285</v>
      </c>
      <c r="R3" s="14">
        <v>5</v>
      </c>
      <c r="S3" t="s">
        <v>1286</v>
      </c>
      <c r="T3" s="11">
        <v>3</v>
      </c>
      <c r="U3" t="s">
        <v>1287</v>
      </c>
      <c r="V3" s="14">
        <v>5</v>
      </c>
      <c r="W3" t="s">
        <v>1288</v>
      </c>
      <c r="X3" s="11">
        <v>3</v>
      </c>
      <c r="Y3" t="s">
        <v>1289</v>
      </c>
      <c r="Z3" s="14">
        <v>5</v>
      </c>
      <c r="AA3" t="s">
        <v>1290</v>
      </c>
      <c r="AB3" s="11">
        <v>2</v>
      </c>
      <c r="AC3" t="s">
        <v>1291</v>
      </c>
      <c r="AD3" s="14">
        <v>5</v>
      </c>
      <c r="AE3" t="s">
        <v>1292</v>
      </c>
      <c r="AF3" s="11">
        <v>2</v>
      </c>
      <c r="AG3" t="s">
        <v>1287</v>
      </c>
      <c r="AH3" s="14">
        <v>5</v>
      </c>
      <c r="AI3" t="s">
        <v>1288</v>
      </c>
      <c r="AJ3" s="11">
        <v>3</v>
      </c>
      <c r="AK3">
        <v>5</v>
      </c>
      <c r="AL3">
        <v>1</v>
      </c>
      <c r="AM3">
        <v>3</v>
      </c>
      <c r="AN3" t="s">
        <v>1293</v>
      </c>
      <c r="AO3" t="s">
        <v>1294</v>
      </c>
      <c r="AP3">
        <v>7</v>
      </c>
      <c r="AQ3">
        <v>7</v>
      </c>
      <c r="AR3" t="s">
        <v>1295</v>
      </c>
    </row>
    <row r="4" spans="1:44">
      <c r="B4" t="s">
        <v>68</v>
      </c>
      <c r="C4" t="s">
        <v>69</v>
      </c>
      <c r="G4">
        <v>0</v>
      </c>
      <c r="H4" s="1">
        <v>40496.83625</v>
      </c>
      <c r="I4" s="1">
        <v>40496.862314814818</v>
      </c>
      <c r="J4">
        <v>1</v>
      </c>
      <c r="K4">
        <v>1</v>
      </c>
      <c r="L4" s="13" t="s">
        <v>1193</v>
      </c>
      <c r="M4" t="s">
        <v>1227</v>
      </c>
      <c r="N4" s="14">
        <v>5</v>
      </c>
      <c r="O4" t="s">
        <v>1228</v>
      </c>
      <c r="P4" s="10">
        <v>3</v>
      </c>
      <c r="Q4" t="s">
        <v>1229</v>
      </c>
      <c r="R4" s="14">
        <v>5</v>
      </c>
      <c r="S4" t="s">
        <v>1230</v>
      </c>
      <c r="T4" s="11">
        <v>2</v>
      </c>
      <c r="U4" t="s">
        <v>1231</v>
      </c>
      <c r="V4" s="14">
        <v>5</v>
      </c>
      <c r="W4" t="s">
        <v>1232</v>
      </c>
      <c r="X4" s="11">
        <v>2</v>
      </c>
      <c r="Y4" t="s">
        <v>1233</v>
      </c>
      <c r="Z4" s="14">
        <v>5</v>
      </c>
      <c r="AA4" t="s">
        <v>1234</v>
      </c>
      <c r="AB4" s="11">
        <v>4</v>
      </c>
      <c r="AC4" t="s">
        <v>1235</v>
      </c>
      <c r="AD4" s="14">
        <v>5</v>
      </c>
      <c r="AE4" t="s">
        <v>1236</v>
      </c>
      <c r="AF4" s="11">
        <v>3</v>
      </c>
      <c r="AG4" t="s">
        <v>1238</v>
      </c>
      <c r="AH4" s="14">
        <v>5</v>
      </c>
      <c r="AI4" t="s">
        <v>1232</v>
      </c>
      <c r="AJ4" s="11">
        <v>2</v>
      </c>
      <c r="AK4">
        <v>2</v>
      </c>
      <c r="AL4">
        <v>4</v>
      </c>
      <c r="AM4">
        <v>1</v>
      </c>
      <c r="AN4" t="s">
        <v>1239</v>
      </c>
      <c r="AO4" t="s">
        <v>1240</v>
      </c>
      <c r="AP4">
        <v>7</v>
      </c>
      <c r="AQ4">
        <v>7</v>
      </c>
      <c r="AR4" t="s">
        <v>1241</v>
      </c>
    </row>
    <row r="5" spans="1:44">
      <c r="B5" t="s">
        <v>68</v>
      </c>
      <c r="C5" t="s">
        <v>69</v>
      </c>
      <c r="G5">
        <v>0</v>
      </c>
      <c r="H5" s="1">
        <v>40485.019050925926</v>
      </c>
      <c r="I5" s="1">
        <v>40485.030844907407</v>
      </c>
      <c r="J5">
        <v>1</v>
      </c>
      <c r="K5">
        <v>1</v>
      </c>
      <c r="L5" s="13" t="s">
        <v>557</v>
      </c>
      <c r="M5" t="s">
        <v>558</v>
      </c>
      <c r="N5" s="14">
        <v>4</v>
      </c>
      <c r="O5" t="s">
        <v>559</v>
      </c>
      <c r="P5" s="10">
        <v>3</v>
      </c>
      <c r="Q5" t="s">
        <v>560</v>
      </c>
      <c r="R5" s="14">
        <v>4</v>
      </c>
      <c r="S5" t="s">
        <v>561</v>
      </c>
      <c r="T5" s="11">
        <v>2</v>
      </c>
      <c r="U5" t="s">
        <v>562</v>
      </c>
      <c r="V5" s="14">
        <v>4</v>
      </c>
      <c r="W5" t="s">
        <v>563</v>
      </c>
      <c r="X5" s="11">
        <v>2</v>
      </c>
      <c r="Y5" t="s">
        <v>564</v>
      </c>
      <c r="Z5" s="14">
        <v>4</v>
      </c>
      <c r="AA5" t="s">
        <v>565</v>
      </c>
      <c r="AB5" s="11">
        <v>1</v>
      </c>
      <c r="AC5" t="s">
        <v>566</v>
      </c>
      <c r="AD5" s="14">
        <v>4</v>
      </c>
      <c r="AE5" t="s">
        <v>567</v>
      </c>
      <c r="AF5" s="11">
        <v>2</v>
      </c>
      <c r="AG5" t="s">
        <v>568</v>
      </c>
      <c r="AH5" s="14">
        <v>5</v>
      </c>
      <c r="AI5" t="s">
        <v>568</v>
      </c>
      <c r="AJ5" s="11"/>
      <c r="AK5">
        <v>4</v>
      </c>
      <c r="AL5">
        <v>1</v>
      </c>
      <c r="AM5">
        <v>1</v>
      </c>
      <c r="AN5" t="s">
        <v>569</v>
      </c>
      <c r="AO5" t="s">
        <v>570</v>
      </c>
      <c r="AP5">
        <v>6</v>
      </c>
      <c r="AQ5">
        <v>7</v>
      </c>
      <c r="AR5" t="s">
        <v>571</v>
      </c>
    </row>
    <row r="6" spans="1:44">
      <c r="B6" t="s">
        <v>68</v>
      </c>
      <c r="C6" t="s">
        <v>69</v>
      </c>
      <c r="G6">
        <v>0</v>
      </c>
      <c r="H6" s="1">
        <v>40484.723182870373</v>
      </c>
      <c r="I6" s="1">
        <v>40484.750763888886</v>
      </c>
      <c r="J6">
        <v>1</v>
      </c>
      <c r="K6">
        <v>1</v>
      </c>
      <c r="L6" s="13" t="s">
        <v>540</v>
      </c>
      <c r="M6" t="s">
        <v>541</v>
      </c>
      <c r="N6" s="14">
        <v>4</v>
      </c>
      <c r="O6" t="s">
        <v>542</v>
      </c>
      <c r="P6" s="10">
        <v>2</v>
      </c>
      <c r="Q6" t="s">
        <v>543</v>
      </c>
      <c r="R6" s="14">
        <v>5</v>
      </c>
      <c r="S6" t="s">
        <v>544</v>
      </c>
      <c r="T6" s="11">
        <v>2</v>
      </c>
      <c r="U6" t="s">
        <v>545</v>
      </c>
      <c r="V6" s="14">
        <v>5</v>
      </c>
      <c r="W6" t="s">
        <v>546</v>
      </c>
      <c r="X6" s="11">
        <v>3</v>
      </c>
      <c r="Y6" t="s">
        <v>548</v>
      </c>
      <c r="Z6" s="14">
        <v>4</v>
      </c>
      <c r="AA6" t="s">
        <v>549</v>
      </c>
      <c r="AB6" s="11">
        <v>2</v>
      </c>
      <c r="AC6" t="s">
        <v>550</v>
      </c>
      <c r="AD6" s="14">
        <v>5</v>
      </c>
      <c r="AE6" t="s">
        <v>551</v>
      </c>
      <c r="AF6" s="11">
        <v>2</v>
      </c>
      <c r="AG6" t="s">
        <v>552</v>
      </c>
      <c r="AH6" s="14">
        <v>4</v>
      </c>
      <c r="AI6" t="s">
        <v>553</v>
      </c>
      <c r="AJ6" s="11">
        <v>3</v>
      </c>
      <c r="AK6">
        <v>5</v>
      </c>
      <c r="AL6">
        <v>1</v>
      </c>
      <c r="AM6">
        <v>4</v>
      </c>
      <c r="AN6" t="s">
        <v>554</v>
      </c>
      <c r="AO6" t="s">
        <v>555</v>
      </c>
      <c r="AP6">
        <v>5</v>
      </c>
      <c r="AQ6">
        <v>7</v>
      </c>
      <c r="AR6" t="s">
        <v>556</v>
      </c>
    </row>
    <row r="7" spans="1:44">
      <c r="B7" t="s">
        <v>68</v>
      </c>
      <c r="C7" t="s">
        <v>69</v>
      </c>
      <c r="G7">
        <v>0</v>
      </c>
      <c r="H7" s="1">
        <v>40484.712268518517</v>
      </c>
      <c r="I7" s="1">
        <v>40484.722881944443</v>
      </c>
      <c r="J7">
        <v>1</v>
      </c>
      <c r="K7">
        <v>1</v>
      </c>
      <c r="L7" t="s">
        <v>527</v>
      </c>
      <c r="M7" t="s">
        <v>528</v>
      </c>
      <c r="N7" s="14">
        <v>4</v>
      </c>
      <c r="O7" t="s">
        <v>290</v>
      </c>
      <c r="P7" s="10">
        <v>0.5</v>
      </c>
      <c r="Q7" t="s">
        <v>530</v>
      </c>
      <c r="R7" s="14">
        <v>4</v>
      </c>
      <c r="S7" t="s">
        <v>531</v>
      </c>
      <c r="T7" s="11">
        <v>1</v>
      </c>
      <c r="U7" t="s">
        <v>532</v>
      </c>
      <c r="V7" s="14">
        <v>4</v>
      </c>
      <c r="W7" t="s">
        <v>533</v>
      </c>
      <c r="X7" s="11">
        <v>2</v>
      </c>
      <c r="Y7" t="s">
        <v>534</v>
      </c>
      <c r="Z7" s="14">
        <v>4</v>
      </c>
      <c r="AA7" t="s">
        <v>296</v>
      </c>
      <c r="AB7" s="11">
        <v>1</v>
      </c>
      <c r="AC7" t="s">
        <v>535</v>
      </c>
      <c r="AD7" s="14">
        <v>4</v>
      </c>
      <c r="AE7" t="s">
        <v>298</v>
      </c>
      <c r="AF7" s="11">
        <v>1</v>
      </c>
      <c r="AG7" t="s">
        <v>536</v>
      </c>
      <c r="AH7" s="14">
        <v>5</v>
      </c>
      <c r="AI7" t="s">
        <v>537</v>
      </c>
      <c r="AJ7" s="11">
        <v>7</v>
      </c>
      <c r="AK7">
        <v>4</v>
      </c>
      <c r="AL7">
        <v>1</v>
      </c>
      <c r="AM7">
        <v>2</v>
      </c>
      <c r="AN7" t="s">
        <v>538</v>
      </c>
      <c r="AO7" t="s">
        <v>527</v>
      </c>
      <c r="AP7">
        <v>4</v>
      </c>
      <c r="AQ7">
        <v>7</v>
      </c>
      <c r="AR7" t="s">
        <v>539</v>
      </c>
    </row>
    <row r="8" spans="1:44">
      <c r="B8" t="s">
        <v>68</v>
      </c>
      <c r="C8" t="s">
        <v>69</v>
      </c>
      <c r="G8">
        <v>0</v>
      </c>
      <c r="H8" s="1">
        <v>40489.694247685184</v>
      </c>
      <c r="I8" s="1">
        <v>40489.69771990741</v>
      </c>
      <c r="J8">
        <v>1</v>
      </c>
      <c r="K8">
        <v>1</v>
      </c>
      <c r="L8" t="s">
        <v>527</v>
      </c>
      <c r="M8" t="s">
        <v>811</v>
      </c>
      <c r="N8" s="14">
        <v>4</v>
      </c>
      <c r="O8" t="s">
        <v>812</v>
      </c>
      <c r="P8" s="10">
        <v>0</v>
      </c>
      <c r="Q8" t="s">
        <v>813</v>
      </c>
      <c r="R8" s="14">
        <v>4</v>
      </c>
      <c r="S8" t="s">
        <v>814</v>
      </c>
      <c r="T8" s="11">
        <v>1</v>
      </c>
      <c r="U8" t="s">
        <v>815</v>
      </c>
      <c r="V8" s="14">
        <v>4</v>
      </c>
      <c r="W8" t="s">
        <v>816</v>
      </c>
      <c r="X8" s="11">
        <v>2</v>
      </c>
      <c r="Y8" t="s">
        <v>817</v>
      </c>
      <c r="Z8" s="14">
        <v>4</v>
      </c>
      <c r="AA8" t="s">
        <v>205</v>
      </c>
      <c r="AB8" s="11">
        <v>1</v>
      </c>
      <c r="AC8" t="s">
        <v>818</v>
      </c>
      <c r="AD8" s="14">
        <v>4</v>
      </c>
      <c r="AE8" t="s">
        <v>609</v>
      </c>
      <c r="AF8" s="11">
        <v>1</v>
      </c>
      <c r="AG8" t="s">
        <v>819</v>
      </c>
      <c r="AH8" s="14">
        <v>5</v>
      </c>
      <c r="AI8" t="s">
        <v>819</v>
      </c>
      <c r="AJ8" s="11"/>
      <c r="AK8">
        <v>5</v>
      </c>
      <c r="AL8">
        <v>1</v>
      </c>
      <c r="AM8">
        <v>4</v>
      </c>
      <c r="AN8" t="s">
        <v>149</v>
      </c>
      <c r="AO8" t="s">
        <v>527</v>
      </c>
      <c r="AP8">
        <v>7</v>
      </c>
      <c r="AQ8">
        <v>7</v>
      </c>
      <c r="AR8" t="s">
        <v>820</v>
      </c>
    </row>
    <row r="9" spans="1:44">
      <c r="B9" t="s">
        <v>68</v>
      </c>
      <c r="C9" t="s">
        <v>69</v>
      </c>
      <c r="G9">
        <v>0</v>
      </c>
      <c r="H9" s="1">
        <v>40481.700925925928</v>
      </c>
      <c r="I9" s="1">
        <v>40481.712789351855</v>
      </c>
      <c r="J9">
        <v>1</v>
      </c>
      <c r="K9">
        <v>1</v>
      </c>
      <c r="L9" t="s">
        <v>167</v>
      </c>
      <c r="M9" t="s">
        <v>168</v>
      </c>
      <c r="N9" s="14">
        <v>4</v>
      </c>
      <c r="O9" t="s">
        <v>169</v>
      </c>
      <c r="P9" s="10">
        <v>2</v>
      </c>
      <c r="Q9" t="s">
        <v>170</v>
      </c>
      <c r="R9" s="14">
        <v>4</v>
      </c>
      <c r="S9" t="s">
        <v>171</v>
      </c>
      <c r="T9" s="11">
        <v>2</v>
      </c>
      <c r="U9" t="s">
        <v>172</v>
      </c>
      <c r="V9" s="14">
        <v>4</v>
      </c>
      <c r="W9" t="s">
        <v>172</v>
      </c>
      <c r="X9" s="11">
        <v>3</v>
      </c>
      <c r="Y9" t="s">
        <v>173</v>
      </c>
      <c r="Z9" s="14">
        <v>4</v>
      </c>
      <c r="AA9" t="s">
        <v>174</v>
      </c>
      <c r="AB9" s="11">
        <v>3</v>
      </c>
      <c r="AC9" t="s">
        <v>175</v>
      </c>
      <c r="AD9" s="14">
        <v>4</v>
      </c>
      <c r="AE9" t="s">
        <v>174</v>
      </c>
      <c r="AF9" s="11">
        <v>3</v>
      </c>
      <c r="AG9" t="s">
        <v>172</v>
      </c>
      <c r="AH9" s="14">
        <v>4</v>
      </c>
      <c r="AI9" t="s">
        <v>176</v>
      </c>
      <c r="AJ9" s="11">
        <v>3</v>
      </c>
      <c r="AK9">
        <v>5</v>
      </c>
      <c r="AL9">
        <v>1</v>
      </c>
      <c r="AM9">
        <v>4</v>
      </c>
      <c r="AN9" t="s">
        <v>177</v>
      </c>
      <c r="AO9" t="s">
        <v>178</v>
      </c>
      <c r="AP9">
        <v>6</v>
      </c>
      <c r="AQ9">
        <v>7</v>
      </c>
      <c r="AR9" t="s">
        <v>179</v>
      </c>
    </row>
    <row r="10" spans="1:44">
      <c r="B10" t="s">
        <v>68</v>
      </c>
      <c r="C10" t="s">
        <v>69</v>
      </c>
      <c r="G10">
        <v>0</v>
      </c>
      <c r="H10" s="1">
        <v>40484.490949074076</v>
      </c>
      <c r="I10" s="1">
        <v>40484.503321759257</v>
      </c>
      <c r="J10">
        <v>1</v>
      </c>
      <c r="K10">
        <v>1</v>
      </c>
      <c r="L10" t="s">
        <v>494</v>
      </c>
      <c r="M10" t="s">
        <v>495</v>
      </c>
      <c r="N10" s="14">
        <v>4</v>
      </c>
      <c r="O10" t="s">
        <v>496</v>
      </c>
      <c r="P10" s="10">
        <v>2</v>
      </c>
      <c r="Q10" t="s">
        <v>497</v>
      </c>
      <c r="R10" s="14">
        <v>4</v>
      </c>
      <c r="S10" t="s">
        <v>498</v>
      </c>
      <c r="T10" s="11">
        <v>2</v>
      </c>
      <c r="U10" t="s">
        <v>499</v>
      </c>
      <c r="V10" s="14">
        <v>4</v>
      </c>
      <c r="W10" t="s">
        <v>500</v>
      </c>
      <c r="X10" s="11">
        <v>2</v>
      </c>
      <c r="Y10" t="s">
        <v>501</v>
      </c>
      <c r="Z10" s="14">
        <v>4</v>
      </c>
      <c r="AA10" t="s">
        <v>502</v>
      </c>
      <c r="AB10" s="11">
        <v>1</v>
      </c>
      <c r="AC10" t="s">
        <v>503</v>
      </c>
      <c r="AD10" s="14">
        <v>5</v>
      </c>
      <c r="AE10" t="s">
        <v>504</v>
      </c>
      <c r="AF10" s="11">
        <v>2</v>
      </c>
      <c r="AG10" t="s">
        <v>505</v>
      </c>
      <c r="AH10" s="14">
        <v>5</v>
      </c>
      <c r="AI10" t="s">
        <v>506</v>
      </c>
      <c r="AJ10" s="11">
        <v>2</v>
      </c>
      <c r="AK10">
        <v>5</v>
      </c>
      <c r="AL10">
        <v>1</v>
      </c>
      <c r="AM10">
        <v>3</v>
      </c>
      <c r="AN10" t="s">
        <v>507</v>
      </c>
      <c r="AO10" t="s">
        <v>508</v>
      </c>
      <c r="AP10">
        <v>6</v>
      </c>
      <c r="AQ10">
        <v>7</v>
      </c>
      <c r="AR10" t="s">
        <v>509</v>
      </c>
    </row>
    <row r="11" spans="1:44">
      <c r="B11" t="s">
        <v>68</v>
      </c>
      <c r="C11" t="s">
        <v>69</v>
      </c>
      <c r="G11">
        <v>0</v>
      </c>
      <c r="H11" s="1">
        <v>40485.232372685183</v>
      </c>
      <c r="I11" s="1">
        <v>40485.247187499997</v>
      </c>
      <c r="J11">
        <v>1</v>
      </c>
      <c r="K11">
        <v>1</v>
      </c>
      <c r="L11" t="s">
        <v>494</v>
      </c>
      <c r="M11" t="s">
        <v>572</v>
      </c>
      <c r="N11" s="14">
        <v>4</v>
      </c>
      <c r="O11" t="s">
        <v>573</v>
      </c>
      <c r="P11" s="10">
        <v>1</v>
      </c>
      <c r="Q11" t="s">
        <v>574</v>
      </c>
      <c r="R11" s="14">
        <v>4</v>
      </c>
      <c r="S11" t="s">
        <v>575</v>
      </c>
      <c r="T11" s="11">
        <v>1</v>
      </c>
      <c r="U11" t="s">
        <v>576</v>
      </c>
      <c r="V11" s="14">
        <v>4</v>
      </c>
      <c r="W11" t="s">
        <v>577</v>
      </c>
      <c r="X11" s="11">
        <v>1</v>
      </c>
      <c r="Y11" t="s">
        <v>578</v>
      </c>
      <c r="Z11" s="14">
        <v>4</v>
      </c>
      <c r="AA11" t="s">
        <v>579</v>
      </c>
      <c r="AB11" s="11">
        <v>1</v>
      </c>
      <c r="AC11" t="s">
        <v>580</v>
      </c>
      <c r="AD11" s="14">
        <v>4</v>
      </c>
      <c r="AE11" t="s">
        <v>581</v>
      </c>
      <c r="AF11" s="11">
        <v>2</v>
      </c>
      <c r="AG11" t="s">
        <v>582</v>
      </c>
      <c r="AH11" s="14">
        <v>4</v>
      </c>
      <c r="AI11" t="s">
        <v>583</v>
      </c>
      <c r="AJ11" s="11">
        <v>2</v>
      </c>
      <c r="AK11">
        <v>3</v>
      </c>
      <c r="AL11">
        <v>3</v>
      </c>
      <c r="AM11">
        <v>1</v>
      </c>
      <c r="AN11" t="s">
        <v>325</v>
      </c>
      <c r="AO11" t="s">
        <v>494</v>
      </c>
      <c r="AP11">
        <v>5</v>
      </c>
      <c r="AQ11">
        <v>7</v>
      </c>
      <c r="AR11" t="s">
        <v>584</v>
      </c>
    </row>
    <row r="12" spans="1:44">
      <c r="B12" t="s">
        <v>68</v>
      </c>
      <c r="C12" t="s">
        <v>69</v>
      </c>
      <c r="G12">
        <v>0</v>
      </c>
      <c r="H12" s="1">
        <v>40489.939710648148</v>
      </c>
      <c r="I12" s="1">
        <v>40489.944479166668</v>
      </c>
      <c r="J12">
        <v>1</v>
      </c>
      <c r="K12">
        <v>1</v>
      </c>
      <c r="L12" t="s">
        <v>888</v>
      </c>
      <c r="M12" t="s">
        <v>889</v>
      </c>
      <c r="N12" s="14">
        <v>4</v>
      </c>
      <c r="O12" t="s">
        <v>812</v>
      </c>
      <c r="P12" s="10">
        <v>1</v>
      </c>
      <c r="Q12" t="s">
        <v>890</v>
      </c>
      <c r="R12" s="14">
        <v>4</v>
      </c>
      <c r="S12" t="s">
        <v>604</v>
      </c>
      <c r="T12" s="11">
        <v>1</v>
      </c>
      <c r="U12" t="s">
        <v>891</v>
      </c>
      <c r="V12" s="14">
        <v>4</v>
      </c>
      <c r="W12" t="s">
        <v>892</v>
      </c>
      <c r="X12" s="11">
        <v>1</v>
      </c>
      <c r="Y12" t="s">
        <v>893</v>
      </c>
      <c r="Z12" s="14">
        <v>4</v>
      </c>
      <c r="AA12" t="s">
        <v>205</v>
      </c>
      <c r="AB12" s="11">
        <v>1</v>
      </c>
      <c r="AC12" t="s">
        <v>894</v>
      </c>
      <c r="AD12" s="14">
        <v>4</v>
      </c>
      <c r="AE12" t="s">
        <v>609</v>
      </c>
      <c r="AF12" s="11">
        <v>1</v>
      </c>
      <c r="AG12" t="s">
        <v>895</v>
      </c>
      <c r="AH12" s="14">
        <v>4</v>
      </c>
      <c r="AI12" t="s">
        <v>896</v>
      </c>
      <c r="AJ12" s="11">
        <v>2</v>
      </c>
      <c r="AK12">
        <v>4</v>
      </c>
      <c r="AL12">
        <v>1</v>
      </c>
      <c r="AM12">
        <v>1</v>
      </c>
      <c r="AN12" t="s">
        <v>897</v>
      </c>
      <c r="AO12" t="s">
        <v>898</v>
      </c>
      <c r="AP12">
        <v>5</v>
      </c>
      <c r="AQ12">
        <v>7</v>
      </c>
      <c r="AR12" t="s">
        <v>899</v>
      </c>
    </row>
    <row r="13" spans="1:44">
      <c r="B13" t="s">
        <v>68</v>
      </c>
      <c r="C13" t="s">
        <v>69</v>
      </c>
      <c r="G13">
        <v>0</v>
      </c>
      <c r="H13" s="1">
        <v>40478.497858796298</v>
      </c>
      <c r="I13" s="1">
        <v>40478.508946759262</v>
      </c>
      <c r="J13">
        <v>1</v>
      </c>
      <c r="K13">
        <v>1</v>
      </c>
      <c r="L13" t="s">
        <v>111</v>
      </c>
      <c r="M13" t="s">
        <v>112</v>
      </c>
      <c r="N13" s="14">
        <v>4</v>
      </c>
      <c r="O13" t="s">
        <v>113</v>
      </c>
      <c r="P13" s="10">
        <v>3</v>
      </c>
      <c r="Q13" t="s">
        <v>114</v>
      </c>
      <c r="R13" s="14">
        <v>4</v>
      </c>
      <c r="S13" t="s">
        <v>115</v>
      </c>
      <c r="T13" s="11">
        <v>2</v>
      </c>
      <c r="U13" t="s">
        <v>116</v>
      </c>
      <c r="V13" s="14">
        <v>4</v>
      </c>
      <c r="W13" t="s">
        <v>117</v>
      </c>
      <c r="X13" s="11">
        <v>3</v>
      </c>
      <c r="Y13" t="s">
        <v>118</v>
      </c>
      <c r="Z13" s="14">
        <v>4</v>
      </c>
      <c r="AA13" t="s">
        <v>119</v>
      </c>
      <c r="AB13" s="11">
        <v>1</v>
      </c>
      <c r="AC13" t="s">
        <v>120</v>
      </c>
      <c r="AD13" s="14">
        <v>4</v>
      </c>
      <c r="AE13" t="s">
        <v>121</v>
      </c>
      <c r="AF13" s="11">
        <v>4</v>
      </c>
      <c r="AG13" t="s">
        <v>122</v>
      </c>
      <c r="AH13" s="14">
        <v>4</v>
      </c>
      <c r="AI13" t="s">
        <v>123</v>
      </c>
      <c r="AJ13" s="11">
        <v>2</v>
      </c>
      <c r="AK13">
        <v>4</v>
      </c>
      <c r="AL13">
        <v>1</v>
      </c>
      <c r="AM13">
        <v>4</v>
      </c>
      <c r="AN13" t="s">
        <v>124</v>
      </c>
      <c r="AO13" t="s">
        <v>111</v>
      </c>
      <c r="AP13">
        <v>5</v>
      </c>
      <c r="AQ13">
        <v>7</v>
      </c>
      <c r="AR13" t="s">
        <v>125</v>
      </c>
    </row>
    <row r="14" spans="1:44">
      <c r="B14" t="s">
        <v>68</v>
      </c>
      <c r="C14" t="s">
        <v>69</v>
      </c>
      <c r="G14">
        <v>0</v>
      </c>
      <c r="H14" s="1">
        <v>40481.79277777778</v>
      </c>
      <c r="I14" s="1">
        <v>40481.79923611111</v>
      </c>
      <c r="J14">
        <v>1</v>
      </c>
      <c r="K14">
        <v>1</v>
      </c>
      <c r="L14" t="s">
        <v>241</v>
      </c>
      <c r="M14" t="s">
        <v>242</v>
      </c>
      <c r="N14" s="14">
        <v>4</v>
      </c>
      <c r="O14" t="s">
        <v>72</v>
      </c>
      <c r="P14" s="10">
        <v>1</v>
      </c>
      <c r="Q14" t="s">
        <v>243</v>
      </c>
      <c r="R14" s="14">
        <v>4</v>
      </c>
      <c r="S14" t="s">
        <v>244</v>
      </c>
      <c r="T14" s="11">
        <v>2</v>
      </c>
      <c r="U14" t="s">
        <v>245</v>
      </c>
      <c r="V14" s="14">
        <v>4</v>
      </c>
      <c r="W14" t="s">
        <v>246</v>
      </c>
      <c r="X14" s="11">
        <v>2</v>
      </c>
      <c r="Y14" t="s">
        <v>247</v>
      </c>
      <c r="Z14" s="14">
        <v>4</v>
      </c>
      <c r="AA14" t="s">
        <v>248</v>
      </c>
      <c r="AB14" s="11">
        <v>1</v>
      </c>
      <c r="AC14" t="s">
        <v>249</v>
      </c>
      <c r="AD14" s="14">
        <v>5</v>
      </c>
      <c r="AE14" t="s">
        <v>250</v>
      </c>
      <c r="AF14" s="11">
        <v>2</v>
      </c>
      <c r="AG14" t="s">
        <v>251</v>
      </c>
      <c r="AH14" s="14">
        <v>5</v>
      </c>
      <c r="AI14" t="s">
        <v>252</v>
      </c>
      <c r="AJ14" s="11">
        <v>2</v>
      </c>
      <c r="AK14">
        <v>5</v>
      </c>
      <c r="AL14">
        <v>3</v>
      </c>
      <c r="AM14">
        <v>2</v>
      </c>
      <c r="AN14" t="s">
        <v>253</v>
      </c>
      <c r="AO14" t="s">
        <v>254</v>
      </c>
      <c r="AP14">
        <v>6</v>
      </c>
      <c r="AQ14">
        <v>7</v>
      </c>
      <c r="AR14" t="s">
        <v>255</v>
      </c>
    </row>
    <row r="15" spans="1:44">
      <c r="B15" t="s">
        <v>68</v>
      </c>
      <c r="C15" t="s">
        <v>69</v>
      </c>
      <c r="G15">
        <v>0</v>
      </c>
      <c r="H15" s="1">
        <v>40489.725983796299</v>
      </c>
      <c r="I15" s="1">
        <v>40489.730949074074</v>
      </c>
      <c r="J15">
        <v>1</v>
      </c>
      <c r="K15">
        <v>1</v>
      </c>
      <c r="L15" t="s">
        <v>241</v>
      </c>
      <c r="M15" t="s">
        <v>821</v>
      </c>
      <c r="N15" s="14">
        <v>4</v>
      </c>
      <c r="O15" t="s">
        <v>72</v>
      </c>
      <c r="P15" s="10">
        <v>1</v>
      </c>
      <c r="Q15" t="s">
        <v>822</v>
      </c>
      <c r="R15" s="14">
        <v>4</v>
      </c>
      <c r="S15" t="s">
        <v>244</v>
      </c>
      <c r="T15" s="11">
        <v>2</v>
      </c>
      <c r="U15" t="s">
        <v>823</v>
      </c>
      <c r="V15" s="14">
        <v>4</v>
      </c>
      <c r="W15" t="s">
        <v>246</v>
      </c>
      <c r="X15" s="11">
        <v>2</v>
      </c>
      <c r="Y15" t="s">
        <v>824</v>
      </c>
      <c r="Z15" s="14">
        <v>4</v>
      </c>
      <c r="AA15" t="s">
        <v>248</v>
      </c>
      <c r="AB15" s="11">
        <v>1</v>
      </c>
      <c r="AC15" t="s">
        <v>825</v>
      </c>
      <c r="AD15" s="14">
        <v>4</v>
      </c>
      <c r="AE15" t="s">
        <v>250</v>
      </c>
      <c r="AF15" s="11">
        <v>2</v>
      </c>
      <c r="AG15" t="s">
        <v>826</v>
      </c>
      <c r="AH15" s="14">
        <v>4</v>
      </c>
      <c r="AI15" t="s">
        <v>827</v>
      </c>
      <c r="AJ15" s="11">
        <v>2</v>
      </c>
      <c r="AK15">
        <v>5</v>
      </c>
      <c r="AL15">
        <v>1</v>
      </c>
      <c r="AM15">
        <v>1</v>
      </c>
      <c r="AN15" t="s">
        <v>828</v>
      </c>
      <c r="AO15">
        <v>2</v>
      </c>
      <c r="AP15">
        <v>7</v>
      </c>
      <c r="AQ15">
        <v>7</v>
      </c>
      <c r="AR15" t="s">
        <v>829</v>
      </c>
    </row>
    <row r="16" spans="1:44">
      <c r="B16" t="s">
        <v>68</v>
      </c>
      <c r="C16" t="s">
        <v>69</v>
      </c>
      <c r="G16">
        <v>0</v>
      </c>
      <c r="H16" s="1">
        <v>40491.627800925926</v>
      </c>
      <c r="I16" s="1">
        <v>40491.64539351852</v>
      </c>
      <c r="J16">
        <v>1</v>
      </c>
      <c r="K16">
        <v>1</v>
      </c>
      <c r="L16" t="s">
        <v>241</v>
      </c>
      <c r="M16" t="s">
        <v>1060</v>
      </c>
      <c r="N16" s="14">
        <v>4</v>
      </c>
      <c r="O16" t="s">
        <v>72</v>
      </c>
      <c r="P16" s="10">
        <v>1</v>
      </c>
      <c r="Q16" t="s">
        <v>1061</v>
      </c>
      <c r="R16" s="14">
        <v>4</v>
      </c>
      <c r="S16" t="s">
        <v>244</v>
      </c>
      <c r="T16" s="11">
        <v>2</v>
      </c>
      <c r="U16" t="s">
        <v>1062</v>
      </c>
      <c r="V16" s="14">
        <v>4</v>
      </c>
      <c r="W16" t="s">
        <v>246</v>
      </c>
      <c r="X16" s="11">
        <v>2</v>
      </c>
      <c r="Y16" t="s">
        <v>1063</v>
      </c>
      <c r="Z16" s="14">
        <v>4</v>
      </c>
      <c r="AA16" t="s">
        <v>248</v>
      </c>
      <c r="AB16" s="11">
        <v>1</v>
      </c>
      <c r="AC16" t="s">
        <v>1064</v>
      </c>
      <c r="AD16" s="14">
        <v>4</v>
      </c>
      <c r="AE16" t="s">
        <v>250</v>
      </c>
      <c r="AF16" s="11">
        <v>2</v>
      </c>
      <c r="AG16" t="s">
        <v>1062</v>
      </c>
      <c r="AH16" s="14">
        <v>4</v>
      </c>
      <c r="AI16" t="s">
        <v>246</v>
      </c>
      <c r="AJ16" s="11">
        <v>2</v>
      </c>
      <c r="AK16">
        <v>4</v>
      </c>
      <c r="AL16">
        <v>1</v>
      </c>
      <c r="AM16">
        <v>1</v>
      </c>
      <c r="AN16" t="s">
        <v>1065</v>
      </c>
      <c r="AO16" t="s">
        <v>1066</v>
      </c>
      <c r="AP16">
        <v>6</v>
      </c>
      <c r="AQ16">
        <v>7</v>
      </c>
      <c r="AR16" t="s">
        <v>1067</v>
      </c>
    </row>
    <row r="17" spans="2:44">
      <c r="B17" t="s">
        <v>68</v>
      </c>
      <c r="C17" t="s">
        <v>69</v>
      </c>
      <c r="G17">
        <v>0</v>
      </c>
      <c r="H17" s="1">
        <v>40483.710451388892</v>
      </c>
      <c r="I17" s="1">
        <v>40483.734293981484</v>
      </c>
      <c r="J17">
        <v>1</v>
      </c>
      <c r="K17">
        <v>1</v>
      </c>
      <c r="L17" t="s">
        <v>442</v>
      </c>
      <c r="M17" t="s">
        <v>443</v>
      </c>
      <c r="N17" s="14">
        <v>4</v>
      </c>
      <c r="O17" t="s">
        <v>444</v>
      </c>
      <c r="P17" s="10">
        <v>1</v>
      </c>
      <c r="Q17" t="s">
        <v>445</v>
      </c>
      <c r="R17" s="14">
        <v>4</v>
      </c>
      <c r="S17" t="s">
        <v>446</v>
      </c>
      <c r="T17" s="11">
        <v>3</v>
      </c>
      <c r="U17" t="s">
        <v>447</v>
      </c>
      <c r="V17" s="14">
        <v>4</v>
      </c>
      <c r="W17" t="s">
        <v>448</v>
      </c>
      <c r="X17" s="11">
        <v>2</v>
      </c>
      <c r="Y17" t="s">
        <v>449</v>
      </c>
      <c r="Z17" s="14">
        <v>4</v>
      </c>
      <c r="AA17" t="s">
        <v>450</v>
      </c>
      <c r="AB17" s="11">
        <v>1</v>
      </c>
      <c r="AC17" t="s">
        <v>451</v>
      </c>
      <c r="AD17" s="14">
        <v>4</v>
      </c>
      <c r="AE17" t="s">
        <v>452</v>
      </c>
      <c r="AF17" s="11">
        <v>2</v>
      </c>
      <c r="AG17" t="s">
        <v>453</v>
      </c>
      <c r="AH17" s="14">
        <v>5</v>
      </c>
      <c r="AI17" t="s">
        <v>454</v>
      </c>
      <c r="AJ17" s="11">
        <v>2</v>
      </c>
      <c r="AK17">
        <v>4</v>
      </c>
      <c r="AL17">
        <v>1</v>
      </c>
      <c r="AM17">
        <v>1</v>
      </c>
      <c r="AN17" t="s">
        <v>455</v>
      </c>
      <c r="AO17" t="s">
        <v>165</v>
      </c>
      <c r="AP17">
        <v>5</v>
      </c>
      <c r="AQ17">
        <v>6</v>
      </c>
      <c r="AR17" t="s">
        <v>456</v>
      </c>
    </row>
    <row r="18" spans="2:44">
      <c r="B18" t="s">
        <v>68</v>
      </c>
      <c r="C18" t="s">
        <v>69</v>
      </c>
      <c r="G18">
        <v>0</v>
      </c>
      <c r="H18" s="1">
        <v>40490.765949074077</v>
      </c>
      <c r="I18" s="1">
        <v>40490.793865740743</v>
      </c>
      <c r="J18">
        <v>1</v>
      </c>
      <c r="K18">
        <v>1</v>
      </c>
      <c r="L18" t="s">
        <v>965</v>
      </c>
      <c r="M18" t="s">
        <v>966</v>
      </c>
      <c r="N18" s="14">
        <v>4</v>
      </c>
      <c r="O18" t="s">
        <v>967</v>
      </c>
      <c r="P18" s="10">
        <v>1.5</v>
      </c>
      <c r="Q18" t="s">
        <v>969</v>
      </c>
      <c r="R18" s="14">
        <v>4</v>
      </c>
      <c r="S18" t="s">
        <v>970</v>
      </c>
      <c r="T18" s="11">
        <v>1</v>
      </c>
      <c r="U18" t="s">
        <v>971</v>
      </c>
      <c r="V18" s="14">
        <v>4</v>
      </c>
      <c r="W18" t="s">
        <v>972</v>
      </c>
      <c r="X18" s="11">
        <v>2</v>
      </c>
      <c r="Y18" t="s">
        <v>974</v>
      </c>
      <c r="Z18" s="14">
        <v>4</v>
      </c>
      <c r="AA18" t="s">
        <v>975</v>
      </c>
      <c r="AB18" s="11">
        <v>2</v>
      </c>
      <c r="AC18" t="s">
        <v>976</v>
      </c>
      <c r="AD18" s="14">
        <v>4</v>
      </c>
      <c r="AE18" t="s">
        <v>975</v>
      </c>
      <c r="AF18" s="11">
        <v>2</v>
      </c>
      <c r="AG18" t="s">
        <v>971</v>
      </c>
      <c r="AH18" s="14">
        <v>4</v>
      </c>
      <c r="AI18" t="s">
        <v>977</v>
      </c>
      <c r="AJ18" s="11">
        <v>2</v>
      </c>
      <c r="AK18">
        <v>5</v>
      </c>
      <c r="AL18">
        <v>1</v>
      </c>
      <c r="AM18">
        <v>2</v>
      </c>
      <c r="AN18" t="s">
        <v>978</v>
      </c>
      <c r="AO18" t="s">
        <v>979</v>
      </c>
      <c r="AP18">
        <v>5</v>
      </c>
      <c r="AQ18">
        <v>7</v>
      </c>
      <c r="AR18" t="s">
        <v>980</v>
      </c>
    </row>
    <row r="19" spans="2:44">
      <c r="B19" t="s">
        <v>68</v>
      </c>
      <c r="C19" t="s">
        <v>69</v>
      </c>
      <c r="G19">
        <v>0</v>
      </c>
      <c r="H19" s="1">
        <v>40484.495868055557</v>
      </c>
      <c r="I19" s="1">
        <v>40484.501122685186</v>
      </c>
      <c r="J19">
        <v>1</v>
      </c>
      <c r="K19">
        <v>1</v>
      </c>
      <c r="L19" t="s">
        <v>480</v>
      </c>
      <c r="M19" t="s">
        <v>481</v>
      </c>
      <c r="N19" s="14">
        <v>4</v>
      </c>
      <c r="O19" t="s">
        <v>482</v>
      </c>
      <c r="P19" s="10">
        <v>3</v>
      </c>
      <c r="Q19" t="s">
        <v>483</v>
      </c>
      <c r="R19" s="14">
        <v>4</v>
      </c>
      <c r="S19" t="s">
        <v>484</v>
      </c>
      <c r="T19" s="11">
        <v>3</v>
      </c>
      <c r="U19" t="s">
        <v>485</v>
      </c>
      <c r="V19" s="14">
        <v>4</v>
      </c>
      <c r="W19" t="s">
        <v>486</v>
      </c>
      <c r="X19" s="11">
        <v>5</v>
      </c>
      <c r="Y19" t="s">
        <v>487</v>
      </c>
      <c r="Z19" s="14">
        <v>4</v>
      </c>
      <c r="AA19" t="s">
        <v>488</v>
      </c>
      <c r="AB19" s="11">
        <v>2</v>
      </c>
      <c r="AC19" t="s">
        <v>489</v>
      </c>
      <c r="AD19" s="14">
        <v>4</v>
      </c>
      <c r="AE19" t="s">
        <v>490</v>
      </c>
      <c r="AF19" s="11">
        <v>5</v>
      </c>
      <c r="AG19" t="s">
        <v>485</v>
      </c>
      <c r="AH19" s="14">
        <v>4</v>
      </c>
      <c r="AI19" t="s">
        <v>486</v>
      </c>
      <c r="AJ19" s="11">
        <v>5</v>
      </c>
      <c r="AK19">
        <v>5</v>
      </c>
      <c r="AL19">
        <v>1</v>
      </c>
      <c r="AM19">
        <v>3</v>
      </c>
      <c r="AN19" t="s">
        <v>491</v>
      </c>
      <c r="AO19" t="s">
        <v>492</v>
      </c>
      <c r="AP19">
        <v>5</v>
      </c>
      <c r="AQ19">
        <v>7</v>
      </c>
      <c r="AR19" t="s">
        <v>493</v>
      </c>
    </row>
    <row r="20" spans="2:44">
      <c r="B20" t="s">
        <v>68</v>
      </c>
      <c r="C20" t="s">
        <v>69</v>
      </c>
      <c r="G20">
        <v>0</v>
      </c>
      <c r="H20" s="1">
        <v>40491.414317129631</v>
      </c>
      <c r="I20" s="1">
        <v>40491.421377314815</v>
      </c>
      <c r="J20">
        <v>1</v>
      </c>
      <c r="K20">
        <v>1</v>
      </c>
      <c r="L20" t="s">
        <v>480</v>
      </c>
      <c r="M20" t="s">
        <v>1022</v>
      </c>
      <c r="N20" s="14">
        <v>4</v>
      </c>
      <c r="O20" t="s">
        <v>1023</v>
      </c>
      <c r="P20" s="10">
        <v>3</v>
      </c>
      <c r="Q20" t="s">
        <v>1024</v>
      </c>
      <c r="R20" s="14">
        <v>4</v>
      </c>
      <c r="S20" t="s">
        <v>484</v>
      </c>
      <c r="T20" s="11">
        <v>3</v>
      </c>
      <c r="U20" t="s">
        <v>1025</v>
      </c>
      <c r="V20" s="14">
        <v>4</v>
      </c>
      <c r="W20" t="s">
        <v>1026</v>
      </c>
      <c r="X20" s="11">
        <v>3</v>
      </c>
      <c r="Y20" t="s">
        <v>1027</v>
      </c>
      <c r="Z20" s="14">
        <v>4</v>
      </c>
      <c r="AA20" t="s">
        <v>488</v>
      </c>
      <c r="AB20" s="11">
        <v>2</v>
      </c>
      <c r="AC20" t="s">
        <v>1028</v>
      </c>
      <c r="AD20" s="14">
        <v>4</v>
      </c>
      <c r="AE20" t="s">
        <v>490</v>
      </c>
      <c r="AF20" s="11">
        <v>5</v>
      </c>
      <c r="AG20" t="s">
        <v>1029</v>
      </c>
      <c r="AH20" s="14">
        <v>4</v>
      </c>
      <c r="AI20" t="s">
        <v>1030</v>
      </c>
      <c r="AJ20" s="11">
        <v>1</v>
      </c>
      <c r="AK20">
        <v>4</v>
      </c>
      <c r="AL20">
        <v>1</v>
      </c>
      <c r="AM20">
        <v>2</v>
      </c>
      <c r="AN20" t="s">
        <v>1031</v>
      </c>
      <c r="AO20" t="s">
        <v>480</v>
      </c>
      <c r="AP20">
        <v>6</v>
      </c>
      <c r="AQ20">
        <v>7</v>
      </c>
      <c r="AR20" t="s">
        <v>1032</v>
      </c>
    </row>
    <row r="21" spans="2:44">
      <c r="B21" t="s">
        <v>68</v>
      </c>
      <c r="C21" t="s">
        <v>69</v>
      </c>
      <c r="G21">
        <v>0</v>
      </c>
      <c r="H21" s="1">
        <v>40491.660694444443</v>
      </c>
      <c r="I21" s="1">
        <v>40491.677395833336</v>
      </c>
      <c r="J21">
        <v>1</v>
      </c>
      <c r="K21">
        <v>1</v>
      </c>
      <c r="L21" t="s">
        <v>480</v>
      </c>
      <c r="M21" t="s">
        <v>1068</v>
      </c>
      <c r="N21" s="14">
        <v>4</v>
      </c>
      <c r="O21" t="s">
        <v>1069</v>
      </c>
      <c r="P21" s="10">
        <v>1.5</v>
      </c>
      <c r="Q21" t="s">
        <v>1071</v>
      </c>
      <c r="R21" s="14">
        <v>4</v>
      </c>
      <c r="S21" t="s">
        <v>1072</v>
      </c>
      <c r="T21" s="11">
        <v>3</v>
      </c>
      <c r="U21" t="s">
        <v>1073</v>
      </c>
      <c r="V21" s="14">
        <v>4</v>
      </c>
      <c r="W21" t="s">
        <v>1074</v>
      </c>
      <c r="X21" s="11">
        <v>5</v>
      </c>
      <c r="Y21" t="s">
        <v>1075</v>
      </c>
      <c r="Z21" s="14">
        <v>4</v>
      </c>
      <c r="AA21" t="s">
        <v>1076</v>
      </c>
      <c r="AB21" s="11">
        <v>1.5</v>
      </c>
      <c r="AC21" t="s">
        <v>1078</v>
      </c>
      <c r="AD21" s="14">
        <v>4</v>
      </c>
      <c r="AE21" t="s">
        <v>1079</v>
      </c>
      <c r="AF21" s="11">
        <v>5</v>
      </c>
      <c r="AG21" t="s">
        <v>1080</v>
      </c>
      <c r="AH21" s="14">
        <v>5</v>
      </c>
      <c r="AI21" t="s">
        <v>1081</v>
      </c>
      <c r="AJ21" s="11">
        <v>1</v>
      </c>
      <c r="AK21">
        <v>4</v>
      </c>
      <c r="AL21">
        <v>1</v>
      </c>
      <c r="AM21">
        <v>2</v>
      </c>
      <c r="AN21" t="s">
        <v>1082</v>
      </c>
      <c r="AO21" t="s">
        <v>1083</v>
      </c>
      <c r="AP21">
        <v>6</v>
      </c>
      <c r="AQ21">
        <v>7</v>
      </c>
      <c r="AR21" t="s">
        <v>1084</v>
      </c>
    </row>
    <row r="22" spans="2:44">
      <c r="B22" t="s">
        <v>68</v>
      </c>
      <c r="C22" t="s">
        <v>69</v>
      </c>
      <c r="G22">
        <v>0</v>
      </c>
      <c r="H22" s="1">
        <v>40484.359039351853</v>
      </c>
      <c r="I22" s="1">
        <v>40484.366944444446</v>
      </c>
      <c r="J22">
        <v>1</v>
      </c>
      <c r="K22">
        <v>1</v>
      </c>
      <c r="L22" t="s">
        <v>465</v>
      </c>
      <c r="M22" t="s">
        <v>466</v>
      </c>
      <c r="N22" s="14">
        <v>4</v>
      </c>
      <c r="O22" t="s">
        <v>467</v>
      </c>
      <c r="P22" s="10">
        <v>1</v>
      </c>
      <c r="Q22" t="s">
        <v>468</v>
      </c>
      <c r="R22" s="14">
        <v>4</v>
      </c>
      <c r="S22" t="s">
        <v>469</v>
      </c>
      <c r="T22" s="11">
        <v>2</v>
      </c>
      <c r="U22" t="s">
        <v>470</v>
      </c>
      <c r="V22" s="14">
        <v>4</v>
      </c>
      <c r="W22" t="s">
        <v>471</v>
      </c>
      <c r="X22" s="12">
        <v>3.5</v>
      </c>
      <c r="Y22" t="s">
        <v>472</v>
      </c>
      <c r="Z22" s="14">
        <v>4</v>
      </c>
      <c r="AA22" t="s">
        <v>450</v>
      </c>
      <c r="AB22" s="11">
        <v>1</v>
      </c>
      <c r="AC22" t="s">
        <v>473</v>
      </c>
      <c r="AD22" s="14">
        <v>4</v>
      </c>
      <c r="AE22" t="s">
        <v>474</v>
      </c>
      <c r="AF22" s="12">
        <v>3.5</v>
      </c>
      <c r="AG22" t="s">
        <v>475</v>
      </c>
      <c r="AH22" s="14">
        <v>4</v>
      </c>
      <c r="AI22" t="s">
        <v>476</v>
      </c>
      <c r="AJ22" s="12">
        <v>1.5</v>
      </c>
      <c r="AK22">
        <v>5</v>
      </c>
      <c r="AL22">
        <v>1</v>
      </c>
      <c r="AM22">
        <v>1</v>
      </c>
      <c r="AN22" t="s">
        <v>477</v>
      </c>
      <c r="AO22" t="s">
        <v>478</v>
      </c>
      <c r="AP22">
        <v>5</v>
      </c>
      <c r="AQ22">
        <v>7</v>
      </c>
      <c r="AR22" t="s">
        <v>479</v>
      </c>
    </row>
    <row r="23" spans="2:44">
      <c r="B23" t="s">
        <v>68</v>
      </c>
      <c r="C23" t="s">
        <v>69</v>
      </c>
      <c r="G23">
        <v>0</v>
      </c>
      <c r="H23" s="1">
        <v>40489.647581018522</v>
      </c>
      <c r="I23" s="1">
        <v>40489.653715277775</v>
      </c>
      <c r="J23">
        <v>1</v>
      </c>
      <c r="K23">
        <v>1</v>
      </c>
      <c r="L23" t="s">
        <v>165</v>
      </c>
      <c r="M23" t="s">
        <v>466</v>
      </c>
      <c r="N23" s="14">
        <v>4</v>
      </c>
      <c r="O23" t="s">
        <v>467</v>
      </c>
      <c r="P23" s="10">
        <v>1</v>
      </c>
      <c r="Q23" t="s">
        <v>468</v>
      </c>
      <c r="R23" s="14">
        <v>4</v>
      </c>
      <c r="S23" t="s">
        <v>469</v>
      </c>
      <c r="T23" s="11">
        <v>4</v>
      </c>
      <c r="U23" t="s">
        <v>470</v>
      </c>
      <c r="V23" s="14">
        <v>4</v>
      </c>
      <c r="W23" t="s">
        <v>772</v>
      </c>
      <c r="X23" s="11">
        <v>4</v>
      </c>
      <c r="Y23" t="s">
        <v>472</v>
      </c>
      <c r="Z23" s="14">
        <v>4</v>
      </c>
      <c r="AA23" t="s">
        <v>450</v>
      </c>
      <c r="AB23" s="11">
        <v>1</v>
      </c>
      <c r="AC23" t="s">
        <v>773</v>
      </c>
      <c r="AD23" s="14">
        <v>4</v>
      </c>
      <c r="AE23" t="s">
        <v>774</v>
      </c>
      <c r="AF23" s="11">
        <v>4</v>
      </c>
      <c r="AG23" t="s">
        <v>775</v>
      </c>
      <c r="AH23" s="14">
        <v>4</v>
      </c>
      <c r="AI23" t="s">
        <v>776</v>
      </c>
      <c r="AJ23" s="11">
        <v>2</v>
      </c>
      <c r="AK23">
        <v>5</v>
      </c>
      <c r="AL23">
        <v>1</v>
      </c>
      <c r="AM23">
        <v>4</v>
      </c>
      <c r="AN23" t="s">
        <v>777</v>
      </c>
      <c r="AO23" t="s">
        <v>778</v>
      </c>
      <c r="AP23">
        <v>7</v>
      </c>
      <c r="AQ23">
        <v>7</v>
      </c>
      <c r="AR23" t="s">
        <v>779</v>
      </c>
    </row>
    <row r="24" spans="2:44">
      <c r="B24" t="s">
        <v>68</v>
      </c>
      <c r="C24" t="s">
        <v>69</v>
      </c>
      <c r="G24">
        <v>0</v>
      </c>
      <c r="H24" s="1">
        <v>40489.680509259262</v>
      </c>
      <c r="I24" s="1">
        <v>40489.686203703706</v>
      </c>
      <c r="J24">
        <v>1</v>
      </c>
      <c r="K24">
        <v>1</v>
      </c>
      <c r="L24" t="s">
        <v>165</v>
      </c>
      <c r="M24" t="s">
        <v>788</v>
      </c>
      <c r="N24" s="14">
        <v>4</v>
      </c>
      <c r="O24" t="s">
        <v>788</v>
      </c>
      <c r="P24" s="10">
        <v>1</v>
      </c>
      <c r="Q24" t="s">
        <v>789</v>
      </c>
      <c r="R24" s="14">
        <v>4</v>
      </c>
      <c r="S24" t="s">
        <v>789</v>
      </c>
      <c r="T24" s="11">
        <v>3</v>
      </c>
      <c r="U24" t="s">
        <v>790</v>
      </c>
      <c r="V24" s="14">
        <v>5</v>
      </c>
      <c r="W24" t="s">
        <v>790</v>
      </c>
      <c r="X24" s="11">
        <v>4</v>
      </c>
      <c r="Y24" t="s">
        <v>791</v>
      </c>
      <c r="Z24" s="14">
        <v>4</v>
      </c>
      <c r="AA24" t="s">
        <v>791</v>
      </c>
      <c r="AB24" s="11">
        <v>1</v>
      </c>
      <c r="AC24" t="s">
        <v>791</v>
      </c>
      <c r="AD24" s="14">
        <v>4</v>
      </c>
      <c r="AE24" t="s">
        <v>791</v>
      </c>
      <c r="AF24" s="11">
        <v>1</v>
      </c>
      <c r="AG24" t="s">
        <v>792</v>
      </c>
      <c r="AH24" s="14">
        <v>4</v>
      </c>
      <c r="AI24" t="s">
        <v>792</v>
      </c>
      <c r="AJ24" s="11">
        <v>1</v>
      </c>
      <c r="AK24">
        <v>3</v>
      </c>
      <c r="AL24">
        <v>1</v>
      </c>
      <c r="AM24">
        <v>1</v>
      </c>
      <c r="AN24" t="s">
        <v>149</v>
      </c>
      <c r="AO24" t="s">
        <v>793</v>
      </c>
      <c r="AP24">
        <v>7</v>
      </c>
      <c r="AQ24">
        <v>5</v>
      </c>
      <c r="AR24" t="s">
        <v>794</v>
      </c>
    </row>
    <row r="25" spans="2:44">
      <c r="B25" t="s">
        <v>68</v>
      </c>
      <c r="C25" t="s">
        <v>69</v>
      </c>
      <c r="G25">
        <v>0</v>
      </c>
      <c r="H25" s="1">
        <v>40491.467187499999</v>
      </c>
      <c r="I25" s="1">
        <v>40491.490844907406</v>
      </c>
      <c r="J25">
        <v>1</v>
      </c>
      <c r="K25">
        <v>1</v>
      </c>
      <c r="L25" t="s">
        <v>1040</v>
      </c>
      <c r="M25" t="s">
        <v>1041</v>
      </c>
      <c r="N25" s="14">
        <v>4</v>
      </c>
      <c r="O25" t="s">
        <v>1042</v>
      </c>
      <c r="P25" s="10">
        <v>1</v>
      </c>
      <c r="Q25" t="s">
        <v>1043</v>
      </c>
      <c r="R25" s="14">
        <v>5</v>
      </c>
      <c r="S25" t="s">
        <v>1044</v>
      </c>
      <c r="T25" s="11">
        <v>2</v>
      </c>
      <c r="U25" t="s">
        <v>1045</v>
      </c>
      <c r="V25" s="14">
        <v>5</v>
      </c>
      <c r="W25" t="s">
        <v>1046</v>
      </c>
      <c r="X25" s="11">
        <v>2</v>
      </c>
      <c r="Y25" t="s">
        <v>1047</v>
      </c>
      <c r="Z25" s="14">
        <v>4</v>
      </c>
      <c r="AA25" t="s">
        <v>1048</v>
      </c>
      <c r="AB25" s="11">
        <v>1</v>
      </c>
      <c r="AC25" t="s">
        <v>1049</v>
      </c>
      <c r="AD25" s="14">
        <v>5</v>
      </c>
      <c r="AE25" t="s">
        <v>1050</v>
      </c>
      <c r="AF25" s="11">
        <v>2</v>
      </c>
      <c r="AG25" t="s">
        <v>1051</v>
      </c>
      <c r="AH25" s="14">
        <v>5</v>
      </c>
      <c r="AI25" t="s">
        <v>1052</v>
      </c>
      <c r="AJ25" s="11">
        <v>2</v>
      </c>
      <c r="AK25">
        <v>4</v>
      </c>
      <c r="AL25">
        <v>1</v>
      </c>
      <c r="AM25">
        <v>1</v>
      </c>
      <c r="AN25" t="s">
        <v>1053</v>
      </c>
      <c r="AO25" t="s">
        <v>1054</v>
      </c>
      <c r="AP25">
        <v>7</v>
      </c>
      <c r="AQ25">
        <v>7</v>
      </c>
      <c r="AR25" t="s">
        <v>1055</v>
      </c>
    </row>
    <row r="26" spans="2:44">
      <c r="B26" t="s">
        <v>68</v>
      </c>
      <c r="C26" t="s">
        <v>69</v>
      </c>
      <c r="G26">
        <v>0</v>
      </c>
      <c r="H26" s="1">
        <v>40475.572395833333</v>
      </c>
      <c r="I26" s="1">
        <v>40475.578483796293</v>
      </c>
      <c r="J26">
        <v>1</v>
      </c>
      <c r="K26">
        <v>1</v>
      </c>
      <c r="L26" t="s">
        <v>70</v>
      </c>
      <c r="M26" t="s">
        <v>71</v>
      </c>
      <c r="N26" s="14">
        <v>4</v>
      </c>
      <c r="O26" t="s">
        <v>72</v>
      </c>
      <c r="P26" s="10">
        <v>1</v>
      </c>
      <c r="Q26" t="s">
        <v>73</v>
      </c>
      <c r="R26" s="14">
        <v>4</v>
      </c>
      <c r="S26" t="s">
        <v>74</v>
      </c>
      <c r="T26" s="11">
        <v>2</v>
      </c>
      <c r="U26" t="s">
        <v>75</v>
      </c>
      <c r="V26" s="14">
        <v>4</v>
      </c>
      <c r="W26" t="s">
        <v>76</v>
      </c>
      <c r="X26" s="11">
        <v>3</v>
      </c>
      <c r="Y26" t="s">
        <v>77</v>
      </c>
      <c r="Z26" s="14">
        <v>4</v>
      </c>
      <c r="AA26" t="s">
        <v>78</v>
      </c>
      <c r="AB26" s="11">
        <v>1</v>
      </c>
      <c r="AC26" t="s">
        <v>79</v>
      </c>
      <c r="AD26" s="14">
        <v>4</v>
      </c>
      <c r="AE26" t="s">
        <v>80</v>
      </c>
      <c r="AF26" s="11">
        <v>2</v>
      </c>
      <c r="AG26" t="s">
        <v>81</v>
      </c>
      <c r="AH26" s="14">
        <v>4</v>
      </c>
      <c r="AI26" t="s">
        <v>82</v>
      </c>
      <c r="AJ26" s="11">
        <v>2</v>
      </c>
      <c r="AK26">
        <v>4</v>
      </c>
      <c r="AL26">
        <v>1</v>
      </c>
      <c r="AM26">
        <v>1</v>
      </c>
      <c r="AN26" t="s">
        <v>83</v>
      </c>
      <c r="AO26" t="s">
        <v>70</v>
      </c>
      <c r="AP26">
        <v>6</v>
      </c>
      <c r="AQ26">
        <v>7</v>
      </c>
      <c r="AR26" t="s">
        <v>84</v>
      </c>
    </row>
    <row r="27" spans="2:44">
      <c r="B27" t="s">
        <v>68</v>
      </c>
      <c r="C27" t="s">
        <v>69</v>
      </c>
      <c r="G27">
        <v>0</v>
      </c>
      <c r="H27" s="1">
        <v>40481.70071759259</v>
      </c>
      <c r="I27" s="1">
        <v>40481.704895833333</v>
      </c>
      <c r="J27">
        <v>1</v>
      </c>
      <c r="K27">
        <v>1</v>
      </c>
      <c r="L27" t="s">
        <v>70</v>
      </c>
      <c r="M27" t="s">
        <v>141</v>
      </c>
      <c r="N27" s="14">
        <v>4</v>
      </c>
      <c r="O27" t="s">
        <v>72</v>
      </c>
      <c r="P27" s="10">
        <v>1</v>
      </c>
      <c r="Q27" t="s">
        <v>142</v>
      </c>
      <c r="R27" s="14">
        <v>4</v>
      </c>
      <c r="S27" t="s">
        <v>74</v>
      </c>
      <c r="T27" s="11">
        <v>2</v>
      </c>
      <c r="U27" t="s">
        <v>143</v>
      </c>
      <c r="V27" s="14">
        <v>4</v>
      </c>
      <c r="W27" t="s">
        <v>144</v>
      </c>
      <c r="X27" s="11">
        <v>3</v>
      </c>
      <c r="Y27" t="s">
        <v>145</v>
      </c>
      <c r="Z27" s="14">
        <v>4</v>
      </c>
      <c r="AA27" t="s">
        <v>78</v>
      </c>
      <c r="AB27" s="11">
        <v>1</v>
      </c>
      <c r="AC27" t="s">
        <v>146</v>
      </c>
      <c r="AD27" s="14">
        <v>4</v>
      </c>
      <c r="AE27" t="s">
        <v>80</v>
      </c>
      <c r="AF27" s="11">
        <v>2</v>
      </c>
      <c r="AG27" t="s">
        <v>147</v>
      </c>
      <c r="AH27" s="14">
        <v>4</v>
      </c>
      <c r="AI27" t="s">
        <v>148</v>
      </c>
      <c r="AJ27" s="11">
        <v>2</v>
      </c>
      <c r="AK27">
        <v>5</v>
      </c>
      <c r="AL27">
        <v>1</v>
      </c>
      <c r="AM27">
        <v>2</v>
      </c>
      <c r="AN27" t="s">
        <v>149</v>
      </c>
      <c r="AO27" t="s">
        <v>70</v>
      </c>
      <c r="AP27">
        <v>5</v>
      </c>
      <c r="AQ27">
        <v>7</v>
      </c>
      <c r="AR27" t="s">
        <v>150</v>
      </c>
    </row>
    <row r="28" spans="2:44">
      <c r="B28" t="s">
        <v>68</v>
      </c>
      <c r="C28" t="s">
        <v>69</v>
      </c>
      <c r="G28">
        <v>0</v>
      </c>
      <c r="H28" s="1">
        <v>40481.708634259259</v>
      </c>
      <c r="I28" s="1">
        <v>40481.716469907406</v>
      </c>
      <c r="J28">
        <v>1</v>
      </c>
      <c r="K28">
        <v>1</v>
      </c>
      <c r="L28" t="s">
        <v>70</v>
      </c>
      <c r="M28" t="s">
        <v>180</v>
      </c>
      <c r="N28" s="14">
        <v>4</v>
      </c>
      <c r="O28" t="s">
        <v>181</v>
      </c>
      <c r="P28" s="10">
        <v>1</v>
      </c>
      <c r="Q28" t="s">
        <v>182</v>
      </c>
      <c r="R28" s="14">
        <v>4</v>
      </c>
      <c r="S28" t="s">
        <v>183</v>
      </c>
      <c r="T28" s="11">
        <v>2</v>
      </c>
      <c r="U28" t="s">
        <v>184</v>
      </c>
      <c r="V28" s="14">
        <v>4</v>
      </c>
      <c r="W28" t="s">
        <v>185</v>
      </c>
      <c r="X28" s="11">
        <v>1</v>
      </c>
      <c r="Y28" t="s">
        <v>186</v>
      </c>
      <c r="Z28" s="14">
        <v>4</v>
      </c>
      <c r="AA28" t="s">
        <v>187</v>
      </c>
      <c r="AB28" s="11">
        <v>1</v>
      </c>
      <c r="AC28" t="s">
        <v>188</v>
      </c>
      <c r="AD28" s="14">
        <v>4</v>
      </c>
      <c r="AE28" t="s">
        <v>189</v>
      </c>
      <c r="AF28" s="11">
        <v>2</v>
      </c>
      <c r="AG28" t="s">
        <v>190</v>
      </c>
      <c r="AH28" s="14">
        <v>4</v>
      </c>
      <c r="AI28" t="s">
        <v>191</v>
      </c>
      <c r="AJ28" s="11">
        <v>2</v>
      </c>
      <c r="AK28">
        <v>5</v>
      </c>
      <c r="AL28">
        <v>1</v>
      </c>
      <c r="AM28">
        <v>2</v>
      </c>
      <c r="AN28" t="s">
        <v>193</v>
      </c>
      <c r="AO28" t="s">
        <v>70</v>
      </c>
      <c r="AP28">
        <v>6</v>
      </c>
      <c r="AQ28">
        <v>7</v>
      </c>
      <c r="AR28" t="s">
        <v>194</v>
      </c>
    </row>
    <row r="29" spans="2:44">
      <c r="B29" t="s">
        <v>68</v>
      </c>
      <c r="C29" t="s">
        <v>69</v>
      </c>
      <c r="G29">
        <v>0</v>
      </c>
      <c r="H29" s="1">
        <v>40482.911180555559</v>
      </c>
      <c r="I29" s="1">
        <v>40482.917372685188</v>
      </c>
      <c r="J29">
        <v>1</v>
      </c>
      <c r="K29">
        <v>1</v>
      </c>
      <c r="L29" t="s">
        <v>412</v>
      </c>
      <c r="M29" t="s">
        <v>413</v>
      </c>
      <c r="N29" s="14">
        <v>4</v>
      </c>
      <c r="O29" t="s">
        <v>72</v>
      </c>
      <c r="P29" s="10">
        <v>1</v>
      </c>
      <c r="Q29" t="s">
        <v>414</v>
      </c>
      <c r="R29" s="14">
        <v>4</v>
      </c>
      <c r="S29" t="s">
        <v>74</v>
      </c>
      <c r="T29" s="11">
        <v>2</v>
      </c>
      <c r="U29" t="s">
        <v>415</v>
      </c>
      <c r="V29" s="14">
        <v>4</v>
      </c>
      <c r="W29" t="s">
        <v>416</v>
      </c>
      <c r="X29" s="11">
        <v>2</v>
      </c>
      <c r="Y29" t="s">
        <v>417</v>
      </c>
      <c r="Z29" s="14">
        <v>4</v>
      </c>
      <c r="AA29" t="s">
        <v>78</v>
      </c>
      <c r="AB29" s="11">
        <v>1</v>
      </c>
      <c r="AC29" t="s">
        <v>418</v>
      </c>
      <c r="AD29" s="14">
        <v>4</v>
      </c>
      <c r="AE29" t="s">
        <v>419</v>
      </c>
      <c r="AF29" s="11">
        <v>3</v>
      </c>
      <c r="AG29" t="s">
        <v>418</v>
      </c>
      <c r="AH29" s="14">
        <v>4</v>
      </c>
      <c r="AI29" t="s">
        <v>419</v>
      </c>
      <c r="AJ29" s="11">
        <v>3</v>
      </c>
      <c r="AK29">
        <v>5</v>
      </c>
      <c r="AL29">
        <v>1</v>
      </c>
      <c r="AM29">
        <v>2</v>
      </c>
      <c r="AN29" t="s">
        <v>420</v>
      </c>
      <c r="AO29" t="s">
        <v>421</v>
      </c>
      <c r="AP29">
        <v>5</v>
      </c>
      <c r="AQ29">
        <v>7</v>
      </c>
      <c r="AR29" t="s">
        <v>422</v>
      </c>
    </row>
    <row r="30" spans="2:44">
      <c r="B30" t="s">
        <v>68</v>
      </c>
      <c r="C30" t="s">
        <v>69</v>
      </c>
      <c r="G30">
        <v>0</v>
      </c>
      <c r="H30" s="1">
        <v>40488.795520833337</v>
      </c>
      <c r="I30" s="1">
        <v>40488.801087962966</v>
      </c>
      <c r="J30">
        <v>1</v>
      </c>
      <c r="K30">
        <v>1</v>
      </c>
      <c r="L30" t="s">
        <v>70</v>
      </c>
      <c r="M30" t="s">
        <v>629</v>
      </c>
      <c r="N30" s="14">
        <v>4</v>
      </c>
      <c r="O30" t="s">
        <v>630</v>
      </c>
      <c r="P30" s="10">
        <v>1</v>
      </c>
      <c r="Q30" t="s">
        <v>631</v>
      </c>
      <c r="R30" s="14">
        <v>4</v>
      </c>
      <c r="S30" t="s">
        <v>74</v>
      </c>
      <c r="T30" s="11">
        <v>2</v>
      </c>
      <c r="U30" t="s">
        <v>633</v>
      </c>
      <c r="V30" s="14">
        <v>4</v>
      </c>
      <c r="W30" t="s">
        <v>634</v>
      </c>
      <c r="X30" s="11">
        <v>3</v>
      </c>
      <c r="Y30" t="s">
        <v>636</v>
      </c>
      <c r="Z30" s="14">
        <v>4</v>
      </c>
      <c r="AA30" t="s">
        <v>78</v>
      </c>
      <c r="AB30" s="11">
        <v>1</v>
      </c>
      <c r="AC30" t="s">
        <v>637</v>
      </c>
      <c r="AD30" s="14">
        <v>4</v>
      </c>
      <c r="AE30" t="s">
        <v>80</v>
      </c>
      <c r="AF30" s="11">
        <v>2</v>
      </c>
      <c r="AG30" t="s">
        <v>638</v>
      </c>
      <c r="AH30" s="14">
        <v>4</v>
      </c>
      <c r="AI30" t="s">
        <v>80</v>
      </c>
      <c r="AJ30" s="11">
        <v>2</v>
      </c>
      <c r="AK30">
        <v>4</v>
      </c>
      <c r="AL30">
        <v>1</v>
      </c>
      <c r="AM30">
        <v>2</v>
      </c>
      <c r="AN30" t="s">
        <v>639</v>
      </c>
      <c r="AO30" t="s">
        <v>70</v>
      </c>
      <c r="AP30">
        <v>6</v>
      </c>
      <c r="AQ30">
        <v>7</v>
      </c>
      <c r="AR30" t="s">
        <v>640</v>
      </c>
    </row>
    <row r="31" spans="2:44">
      <c r="B31" t="s">
        <v>68</v>
      </c>
      <c r="C31" t="s">
        <v>69</v>
      </c>
      <c r="G31">
        <v>0</v>
      </c>
      <c r="H31" s="1">
        <v>40488.800636574073</v>
      </c>
      <c r="I31" s="1">
        <v>40488.804988425924</v>
      </c>
      <c r="J31">
        <v>1</v>
      </c>
      <c r="K31">
        <v>1</v>
      </c>
      <c r="L31" t="s">
        <v>70</v>
      </c>
      <c r="M31" t="s">
        <v>641</v>
      </c>
      <c r="N31" s="14">
        <v>4</v>
      </c>
      <c r="O31" t="s">
        <v>72</v>
      </c>
      <c r="P31" s="10">
        <v>1</v>
      </c>
      <c r="Q31" t="s">
        <v>642</v>
      </c>
      <c r="R31" s="14">
        <v>4</v>
      </c>
      <c r="S31" t="s">
        <v>643</v>
      </c>
      <c r="T31" s="11">
        <v>2</v>
      </c>
      <c r="U31" t="s">
        <v>644</v>
      </c>
      <c r="V31" s="14">
        <v>4</v>
      </c>
      <c r="W31" t="s">
        <v>645</v>
      </c>
      <c r="X31" s="11">
        <v>3</v>
      </c>
      <c r="Y31" t="s">
        <v>646</v>
      </c>
      <c r="Z31" s="14">
        <v>4</v>
      </c>
      <c r="AA31" t="s">
        <v>565</v>
      </c>
      <c r="AB31" s="11">
        <v>1</v>
      </c>
      <c r="AC31" t="s">
        <v>647</v>
      </c>
      <c r="AD31" s="14">
        <v>4</v>
      </c>
      <c r="AE31" t="s">
        <v>648</v>
      </c>
      <c r="AF31" s="11">
        <v>2</v>
      </c>
      <c r="AG31" t="s">
        <v>647</v>
      </c>
      <c r="AH31" s="14">
        <v>4</v>
      </c>
      <c r="AI31" t="s">
        <v>648</v>
      </c>
      <c r="AJ31" s="11">
        <v>2</v>
      </c>
      <c r="AK31">
        <v>5</v>
      </c>
      <c r="AL31">
        <v>1</v>
      </c>
      <c r="AM31">
        <v>2</v>
      </c>
      <c r="AN31" t="s">
        <v>649</v>
      </c>
      <c r="AO31" t="s">
        <v>650</v>
      </c>
      <c r="AP31">
        <v>7</v>
      </c>
      <c r="AQ31">
        <v>7</v>
      </c>
      <c r="AR31" t="s">
        <v>651</v>
      </c>
    </row>
    <row r="32" spans="2:44">
      <c r="B32" t="s">
        <v>68</v>
      </c>
      <c r="C32" t="s">
        <v>69</v>
      </c>
      <c r="G32">
        <v>0</v>
      </c>
      <c r="H32" s="1">
        <v>40488.807476851849</v>
      </c>
      <c r="I32" s="1">
        <v>40488.814710648148</v>
      </c>
      <c r="J32">
        <v>1</v>
      </c>
      <c r="K32">
        <v>1</v>
      </c>
      <c r="L32" t="s">
        <v>70</v>
      </c>
      <c r="M32" t="s">
        <v>652</v>
      </c>
      <c r="N32" s="14">
        <v>4</v>
      </c>
      <c r="O32" t="s">
        <v>72</v>
      </c>
      <c r="P32" s="10">
        <v>1</v>
      </c>
      <c r="Q32" t="s">
        <v>653</v>
      </c>
      <c r="R32" s="14">
        <v>4</v>
      </c>
      <c r="S32" t="s">
        <v>74</v>
      </c>
      <c r="T32" s="11">
        <v>2</v>
      </c>
      <c r="U32" t="s">
        <v>654</v>
      </c>
      <c r="V32" s="14">
        <v>5</v>
      </c>
      <c r="W32" t="s">
        <v>655</v>
      </c>
      <c r="X32" s="11">
        <v>3</v>
      </c>
      <c r="Y32" t="s">
        <v>656</v>
      </c>
      <c r="Z32" s="14">
        <v>4</v>
      </c>
      <c r="AA32" t="s">
        <v>78</v>
      </c>
      <c r="AB32" s="11">
        <v>1</v>
      </c>
      <c r="AC32" t="s">
        <v>657</v>
      </c>
      <c r="AD32" s="14">
        <v>5</v>
      </c>
      <c r="AE32" t="s">
        <v>419</v>
      </c>
      <c r="AF32" s="11">
        <v>3</v>
      </c>
      <c r="AG32" t="s">
        <v>658</v>
      </c>
      <c r="AH32" s="14">
        <v>5</v>
      </c>
      <c r="AI32" t="s">
        <v>659</v>
      </c>
      <c r="AJ32" s="11">
        <v>4</v>
      </c>
      <c r="AK32">
        <v>5</v>
      </c>
      <c r="AL32">
        <v>1</v>
      </c>
      <c r="AM32">
        <v>4</v>
      </c>
      <c r="AN32" t="s">
        <v>660</v>
      </c>
      <c r="AO32" t="s">
        <v>661</v>
      </c>
      <c r="AP32">
        <v>6</v>
      </c>
      <c r="AQ32">
        <v>7</v>
      </c>
      <c r="AR32" t="s">
        <v>662</v>
      </c>
    </row>
    <row r="33" spans="2:44">
      <c r="B33" t="s">
        <v>68</v>
      </c>
      <c r="C33" t="s">
        <v>69</v>
      </c>
      <c r="G33">
        <v>0</v>
      </c>
      <c r="H33" s="1">
        <v>40488.849768518521</v>
      </c>
      <c r="I33" s="1">
        <v>40488.856469907405</v>
      </c>
      <c r="J33">
        <v>1</v>
      </c>
      <c r="K33">
        <v>1</v>
      </c>
      <c r="L33" t="s">
        <v>70</v>
      </c>
      <c r="M33" t="s">
        <v>676</v>
      </c>
      <c r="N33" s="14">
        <v>4</v>
      </c>
      <c r="O33" t="s">
        <v>677</v>
      </c>
      <c r="P33" s="10">
        <v>1</v>
      </c>
      <c r="Q33" t="s">
        <v>678</v>
      </c>
      <c r="R33" s="14">
        <v>4</v>
      </c>
      <c r="S33" t="s">
        <v>74</v>
      </c>
      <c r="T33" s="11">
        <v>2</v>
      </c>
      <c r="U33" t="s">
        <v>679</v>
      </c>
      <c r="V33" s="14">
        <v>4</v>
      </c>
      <c r="W33" t="s">
        <v>76</v>
      </c>
      <c r="X33" s="11">
        <v>3</v>
      </c>
      <c r="Y33" t="s">
        <v>680</v>
      </c>
      <c r="Z33" s="14">
        <v>4</v>
      </c>
      <c r="AA33" t="s">
        <v>78</v>
      </c>
      <c r="AB33" s="11">
        <v>1</v>
      </c>
      <c r="AC33" t="s">
        <v>681</v>
      </c>
      <c r="AD33" s="14">
        <v>4</v>
      </c>
      <c r="AE33" t="s">
        <v>80</v>
      </c>
      <c r="AF33" s="11">
        <v>2</v>
      </c>
      <c r="AG33" t="s">
        <v>682</v>
      </c>
      <c r="AH33" s="14">
        <v>4</v>
      </c>
      <c r="AI33" t="s">
        <v>80</v>
      </c>
      <c r="AJ33" s="11">
        <v>2</v>
      </c>
      <c r="AK33">
        <v>5</v>
      </c>
      <c r="AL33">
        <v>1</v>
      </c>
      <c r="AM33">
        <v>3</v>
      </c>
      <c r="AN33" t="s">
        <v>683</v>
      </c>
      <c r="AO33" t="s">
        <v>70</v>
      </c>
      <c r="AP33">
        <v>5</v>
      </c>
      <c r="AQ33">
        <v>7</v>
      </c>
      <c r="AR33" t="s">
        <v>684</v>
      </c>
    </row>
    <row r="34" spans="2:44">
      <c r="B34" t="s">
        <v>68</v>
      </c>
      <c r="C34" t="s">
        <v>69</v>
      </c>
      <c r="G34">
        <v>0</v>
      </c>
      <c r="H34" s="1">
        <v>40488.897685185184</v>
      </c>
      <c r="I34" s="1">
        <v>40488.913402777776</v>
      </c>
      <c r="J34">
        <v>1</v>
      </c>
      <c r="K34">
        <v>1</v>
      </c>
      <c r="L34" t="s">
        <v>70</v>
      </c>
      <c r="M34" t="s">
        <v>691</v>
      </c>
      <c r="N34" s="14">
        <v>4</v>
      </c>
      <c r="O34" t="s">
        <v>72</v>
      </c>
      <c r="P34" s="10">
        <v>1</v>
      </c>
      <c r="Q34" t="s">
        <v>692</v>
      </c>
      <c r="R34" s="14">
        <v>4</v>
      </c>
      <c r="S34" t="s">
        <v>74</v>
      </c>
      <c r="T34" s="11">
        <v>2</v>
      </c>
      <c r="U34" t="s">
        <v>693</v>
      </c>
      <c r="V34" s="14">
        <v>4</v>
      </c>
      <c r="W34" t="s">
        <v>76</v>
      </c>
      <c r="X34" s="11">
        <v>3</v>
      </c>
      <c r="Y34" t="s">
        <v>694</v>
      </c>
      <c r="Z34" s="14">
        <v>4</v>
      </c>
      <c r="AA34" t="s">
        <v>78</v>
      </c>
      <c r="AB34" s="11">
        <v>1</v>
      </c>
      <c r="AC34" t="s">
        <v>695</v>
      </c>
      <c r="AD34" s="14">
        <v>4</v>
      </c>
      <c r="AE34" t="s">
        <v>80</v>
      </c>
      <c r="AF34" s="11">
        <v>2</v>
      </c>
      <c r="AG34" t="s">
        <v>696</v>
      </c>
      <c r="AH34" s="14">
        <v>5</v>
      </c>
      <c r="AI34" t="s">
        <v>697</v>
      </c>
      <c r="AJ34" s="11">
        <v>4</v>
      </c>
      <c r="AK34">
        <v>5</v>
      </c>
      <c r="AL34">
        <v>1</v>
      </c>
      <c r="AM34">
        <v>2</v>
      </c>
      <c r="AN34" t="s">
        <v>698</v>
      </c>
      <c r="AO34" t="s">
        <v>699</v>
      </c>
      <c r="AP34">
        <v>6</v>
      </c>
      <c r="AQ34">
        <v>7</v>
      </c>
      <c r="AR34" t="s">
        <v>700</v>
      </c>
    </row>
    <row r="35" spans="2:44">
      <c r="B35" t="s">
        <v>68</v>
      </c>
      <c r="C35" t="s">
        <v>69</v>
      </c>
      <c r="G35">
        <v>0</v>
      </c>
      <c r="H35" s="1">
        <v>40489.677743055552</v>
      </c>
      <c r="I35" s="1">
        <v>40489.682847222219</v>
      </c>
      <c r="J35">
        <v>1</v>
      </c>
      <c r="K35">
        <v>1</v>
      </c>
      <c r="L35" t="s">
        <v>412</v>
      </c>
      <c r="M35" t="s">
        <v>780</v>
      </c>
      <c r="N35" s="14">
        <v>4</v>
      </c>
      <c r="O35" t="s">
        <v>781</v>
      </c>
      <c r="P35" s="10">
        <v>1</v>
      </c>
      <c r="Q35" t="s">
        <v>642</v>
      </c>
      <c r="R35" s="14">
        <v>4</v>
      </c>
      <c r="S35" t="s">
        <v>74</v>
      </c>
      <c r="T35" s="11">
        <v>2</v>
      </c>
      <c r="U35" t="s">
        <v>782</v>
      </c>
      <c r="V35" s="14">
        <v>4</v>
      </c>
      <c r="W35" t="s">
        <v>144</v>
      </c>
      <c r="X35" s="11">
        <v>3</v>
      </c>
      <c r="Y35" t="s">
        <v>646</v>
      </c>
      <c r="Z35" s="14">
        <v>4</v>
      </c>
      <c r="AA35" t="s">
        <v>78</v>
      </c>
      <c r="AB35" s="11">
        <v>1</v>
      </c>
      <c r="AC35" t="s">
        <v>783</v>
      </c>
      <c r="AD35" s="14">
        <v>4</v>
      </c>
      <c r="AE35" t="s">
        <v>80</v>
      </c>
      <c r="AF35" s="11">
        <v>2</v>
      </c>
      <c r="AG35" t="s">
        <v>784</v>
      </c>
      <c r="AH35" s="14">
        <v>4</v>
      </c>
      <c r="AI35" t="s">
        <v>785</v>
      </c>
      <c r="AJ35" s="11">
        <v>2</v>
      </c>
      <c r="AK35">
        <v>5</v>
      </c>
      <c r="AL35">
        <v>1</v>
      </c>
      <c r="AM35">
        <v>2</v>
      </c>
      <c r="AN35" t="s">
        <v>786</v>
      </c>
      <c r="AO35" t="s">
        <v>412</v>
      </c>
      <c r="AP35">
        <v>6</v>
      </c>
      <c r="AQ35">
        <v>7</v>
      </c>
      <c r="AR35" t="s">
        <v>787</v>
      </c>
    </row>
    <row r="36" spans="2:44">
      <c r="B36" t="s">
        <v>68</v>
      </c>
      <c r="C36" t="s">
        <v>69</v>
      </c>
      <c r="G36">
        <v>0</v>
      </c>
      <c r="H36" s="1">
        <v>40489.768750000003</v>
      </c>
      <c r="I36" s="1">
        <v>40489.774594907409</v>
      </c>
      <c r="J36">
        <v>1</v>
      </c>
      <c r="K36">
        <v>1</v>
      </c>
      <c r="L36" t="s">
        <v>70</v>
      </c>
      <c r="M36" t="s">
        <v>838</v>
      </c>
      <c r="N36" s="14">
        <v>4</v>
      </c>
      <c r="O36" t="s">
        <v>839</v>
      </c>
      <c r="P36" s="10">
        <v>1</v>
      </c>
      <c r="Q36" t="s">
        <v>840</v>
      </c>
      <c r="R36" s="14">
        <v>4</v>
      </c>
      <c r="S36" t="s">
        <v>74</v>
      </c>
      <c r="T36" s="11">
        <v>2</v>
      </c>
      <c r="U36" t="s">
        <v>841</v>
      </c>
      <c r="V36" s="14">
        <v>4</v>
      </c>
      <c r="W36" t="s">
        <v>842</v>
      </c>
      <c r="X36" s="11">
        <v>3</v>
      </c>
      <c r="Y36" t="s">
        <v>77</v>
      </c>
      <c r="Z36" s="14">
        <v>4</v>
      </c>
      <c r="AA36" t="s">
        <v>78</v>
      </c>
      <c r="AB36" s="11">
        <v>1</v>
      </c>
      <c r="AC36" t="s">
        <v>79</v>
      </c>
      <c r="AD36" s="14">
        <v>4</v>
      </c>
      <c r="AE36" t="s">
        <v>80</v>
      </c>
      <c r="AF36" s="11">
        <v>2</v>
      </c>
      <c r="AG36" t="s">
        <v>843</v>
      </c>
      <c r="AH36" s="14">
        <v>4</v>
      </c>
      <c r="AI36" t="s">
        <v>844</v>
      </c>
      <c r="AJ36" s="11">
        <v>1</v>
      </c>
      <c r="AK36">
        <v>5</v>
      </c>
      <c r="AL36">
        <v>1</v>
      </c>
      <c r="AM36">
        <v>2</v>
      </c>
      <c r="AN36" t="s">
        <v>845</v>
      </c>
      <c r="AO36" t="s">
        <v>846</v>
      </c>
      <c r="AP36">
        <v>6</v>
      </c>
      <c r="AQ36">
        <v>7</v>
      </c>
      <c r="AR36" t="s">
        <v>847</v>
      </c>
    </row>
    <row r="37" spans="2:44">
      <c r="B37" t="s">
        <v>68</v>
      </c>
      <c r="C37" t="s">
        <v>69</v>
      </c>
      <c r="G37">
        <v>0</v>
      </c>
      <c r="H37" s="1">
        <v>40489.803217592591</v>
      </c>
      <c r="I37" s="1">
        <v>40489.808831018519</v>
      </c>
      <c r="J37">
        <v>1</v>
      </c>
      <c r="K37">
        <v>1</v>
      </c>
      <c r="L37" t="s">
        <v>412</v>
      </c>
      <c r="M37" t="s">
        <v>879</v>
      </c>
      <c r="N37" s="14">
        <v>4</v>
      </c>
      <c r="O37" t="s">
        <v>72</v>
      </c>
      <c r="P37" s="10">
        <v>1</v>
      </c>
      <c r="Q37" t="s">
        <v>880</v>
      </c>
      <c r="R37" s="14">
        <v>4</v>
      </c>
      <c r="S37" t="s">
        <v>74</v>
      </c>
      <c r="T37" s="11">
        <v>2</v>
      </c>
      <c r="U37" t="s">
        <v>881</v>
      </c>
      <c r="V37" s="14">
        <v>4</v>
      </c>
      <c r="W37" t="s">
        <v>76</v>
      </c>
      <c r="X37" s="11">
        <v>3</v>
      </c>
      <c r="Y37" t="s">
        <v>882</v>
      </c>
      <c r="Z37" s="14">
        <v>4</v>
      </c>
      <c r="AA37" t="s">
        <v>78</v>
      </c>
      <c r="AB37" s="11">
        <v>1</v>
      </c>
      <c r="AC37" t="s">
        <v>883</v>
      </c>
      <c r="AD37" s="14">
        <v>4</v>
      </c>
      <c r="AE37" t="s">
        <v>80</v>
      </c>
      <c r="AF37" s="11">
        <v>2</v>
      </c>
      <c r="AG37" t="s">
        <v>884</v>
      </c>
      <c r="AH37" s="14">
        <v>5</v>
      </c>
      <c r="AI37" t="s">
        <v>885</v>
      </c>
      <c r="AJ37" s="11">
        <v>3</v>
      </c>
      <c r="AK37">
        <v>4</v>
      </c>
      <c r="AL37">
        <v>1</v>
      </c>
      <c r="AM37">
        <v>3</v>
      </c>
      <c r="AN37" t="s">
        <v>886</v>
      </c>
      <c r="AO37" t="s">
        <v>412</v>
      </c>
      <c r="AP37">
        <v>4</v>
      </c>
      <c r="AQ37">
        <v>7</v>
      </c>
      <c r="AR37" t="s">
        <v>887</v>
      </c>
    </row>
    <row r="38" spans="2:44">
      <c r="B38" t="s">
        <v>68</v>
      </c>
      <c r="C38" t="s">
        <v>69</v>
      </c>
      <c r="G38">
        <v>0</v>
      </c>
      <c r="H38" s="1">
        <v>40491.377604166664</v>
      </c>
      <c r="I38" s="1">
        <v>40491.382395833331</v>
      </c>
      <c r="J38">
        <v>1</v>
      </c>
      <c r="K38">
        <v>1</v>
      </c>
      <c r="L38" t="s">
        <v>70</v>
      </c>
      <c r="M38" t="s">
        <v>1019</v>
      </c>
      <c r="N38" s="14">
        <v>4</v>
      </c>
      <c r="O38" t="s">
        <v>72</v>
      </c>
      <c r="P38" s="10">
        <v>1</v>
      </c>
      <c r="Q38" t="s">
        <v>1020</v>
      </c>
      <c r="R38" s="14">
        <v>4</v>
      </c>
      <c r="S38" t="s">
        <v>74</v>
      </c>
      <c r="T38" s="11">
        <v>2</v>
      </c>
      <c r="U38" t="s">
        <v>679</v>
      </c>
      <c r="V38" s="14">
        <v>4</v>
      </c>
      <c r="W38" t="s">
        <v>76</v>
      </c>
      <c r="X38" s="11">
        <v>3</v>
      </c>
      <c r="Y38" t="s">
        <v>636</v>
      </c>
      <c r="Z38" s="14">
        <v>4</v>
      </c>
      <c r="AA38" t="s">
        <v>78</v>
      </c>
      <c r="AB38" s="11">
        <v>1</v>
      </c>
      <c r="AC38" t="s">
        <v>638</v>
      </c>
      <c r="AD38" s="14">
        <v>4</v>
      </c>
      <c r="AE38" t="s">
        <v>80</v>
      </c>
      <c r="AF38" s="11">
        <v>2</v>
      </c>
      <c r="AG38" t="s">
        <v>638</v>
      </c>
      <c r="AH38" s="14">
        <v>4</v>
      </c>
      <c r="AI38" t="s">
        <v>80</v>
      </c>
      <c r="AJ38" s="11">
        <v>2</v>
      </c>
      <c r="AK38">
        <v>4</v>
      </c>
      <c r="AL38">
        <v>1</v>
      </c>
      <c r="AM38">
        <v>2</v>
      </c>
      <c r="AN38" t="s">
        <v>897</v>
      </c>
      <c r="AO38" t="s">
        <v>70</v>
      </c>
      <c r="AP38">
        <v>6</v>
      </c>
      <c r="AQ38">
        <v>7</v>
      </c>
      <c r="AR38" t="s">
        <v>1021</v>
      </c>
    </row>
    <row r="39" spans="2:44">
      <c r="B39" t="s">
        <v>68</v>
      </c>
      <c r="C39" t="s">
        <v>69</v>
      </c>
      <c r="G39">
        <v>0</v>
      </c>
      <c r="H39" s="1">
        <v>40491.41814814815</v>
      </c>
      <c r="I39" s="1">
        <v>40491.421909722223</v>
      </c>
      <c r="J39">
        <v>1</v>
      </c>
      <c r="K39">
        <v>1</v>
      </c>
      <c r="L39" t="s">
        <v>70</v>
      </c>
      <c r="M39" t="s">
        <v>1033</v>
      </c>
      <c r="N39" s="14">
        <v>4</v>
      </c>
      <c r="O39" t="s">
        <v>781</v>
      </c>
      <c r="P39" s="10">
        <v>1</v>
      </c>
      <c r="Q39" t="s">
        <v>1034</v>
      </c>
      <c r="R39" s="14">
        <v>4</v>
      </c>
      <c r="S39" t="s">
        <v>74</v>
      </c>
      <c r="T39" s="11">
        <v>2</v>
      </c>
      <c r="U39" t="s">
        <v>1035</v>
      </c>
      <c r="V39" s="14">
        <v>4</v>
      </c>
      <c r="W39" t="s">
        <v>1036</v>
      </c>
      <c r="X39" s="11">
        <v>4</v>
      </c>
      <c r="Y39" t="s">
        <v>77</v>
      </c>
      <c r="Z39" s="14">
        <v>4</v>
      </c>
      <c r="AA39" t="s">
        <v>78</v>
      </c>
      <c r="AB39" s="11">
        <v>1</v>
      </c>
      <c r="AC39" t="s">
        <v>1037</v>
      </c>
      <c r="AD39" s="14">
        <v>4</v>
      </c>
      <c r="AE39" t="s">
        <v>80</v>
      </c>
      <c r="AF39" s="11">
        <v>2</v>
      </c>
      <c r="AG39" t="s">
        <v>79</v>
      </c>
      <c r="AH39" s="14">
        <v>4</v>
      </c>
      <c r="AI39" t="s">
        <v>80</v>
      </c>
      <c r="AJ39" s="11">
        <v>2</v>
      </c>
      <c r="AK39">
        <v>4</v>
      </c>
      <c r="AL39">
        <v>1</v>
      </c>
      <c r="AM39">
        <v>1</v>
      </c>
      <c r="AN39" t="s">
        <v>1038</v>
      </c>
      <c r="AO39" t="s">
        <v>70</v>
      </c>
      <c r="AP39">
        <v>5</v>
      </c>
      <c r="AQ39">
        <v>7</v>
      </c>
      <c r="AR39" t="s">
        <v>1039</v>
      </c>
    </row>
    <row r="40" spans="2:44">
      <c r="B40" t="s">
        <v>68</v>
      </c>
      <c r="C40" t="s">
        <v>69</v>
      </c>
      <c r="G40">
        <v>0</v>
      </c>
      <c r="H40" s="1">
        <v>40492.45516203704</v>
      </c>
      <c r="I40" s="1">
        <v>40492.460636574076</v>
      </c>
      <c r="J40">
        <v>1</v>
      </c>
      <c r="K40">
        <v>1</v>
      </c>
      <c r="L40" t="s">
        <v>70</v>
      </c>
      <c r="M40" t="s">
        <v>71</v>
      </c>
      <c r="N40" s="14">
        <v>4</v>
      </c>
      <c r="O40" t="s">
        <v>72</v>
      </c>
      <c r="P40" s="10">
        <v>1</v>
      </c>
      <c r="Q40" t="s">
        <v>73</v>
      </c>
      <c r="R40" s="14">
        <v>4</v>
      </c>
      <c r="S40" t="s">
        <v>74</v>
      </c>
      <c r="T40" s="11">
        <v>2</v>
      </c>
      <c r="U40" t="s">
        <v>1092</v>
      </c>
      <c r="V40" s="14">
        <v>4</v>
      </c>
      <c r="W40" t="s">
        <v>76</v>
      </c>
      <c r="X40" s="11">
        <v>3</v>
      </c>
      <c r="Y40" t="s">
        <v>77</v>
      </c>
      <c r="Z40" s="14">
        <v>4</v>
      </c>
      <c r="AA40" t="s">
        <v>78</v>
      </c>
      <c r="AB40" s="11">
        <v>1</v>
      </c>
      <c r="AC40" t="s">
        <v>1093</v>
      </c>
      <c r="AD40" s="14">
        <v>4</v>
      </c>
      <c r="AE40" t="s">
        <v>419</v>
      </c>
      <c r="AF40" s="11">
        <v>3</v>
      </c>
      <c r="AG40" t="s">
        <v>1094</v>
      </c>
      <c r="AH40" s="14">
        <v>4</v>
      </c>
      <c r="AI40" t="s">
        <v>82</v>
      </c>
      <c r="AJ40" s="11">
        <v>2</v>
      </c>
      <c r="AK40">
        <v>4</v>
      </c>
      <c r="AL40">
        <v>1</v>
      </c>
      <c r="AM40">
        <v>1</v>
      </c>
      <c r="AN40" t="s">
        <v>1095</v>
      </c>
      <c r="AO40" t="s">
        <v>70</v>
      </c>
      <c r="AP40">
        <v>5</v>
      </c>
      <c r="AQ40">
        <v>7</v>
      </c>
      <c r="AR40" t="s">
        <v>1096</v>
      </c>
    </row>
    <row r="41" spans="2:44">
      <c r="B41" t="s">
        <v>68</v>
      </c>
      <c r="C41" t="s">
        <v>69</v>
      </c>
      <c r="G41">
        <v>0</v>
      </c>
      <c r="H41" s="1">
        <v>40481.700277777774</v>
      </c>
      <c r="I41" s="1">
        <v>40481.706377314818</v>
      </c>
      <c r="J41">
        <v>1</v>
      </c>
      <c r="K41">
        <v>1</v>
      </c>
      <c r="L41" t="s">
        <v>151</v>
      </c>
      <c r="M41" t="s">
        <v>152</v>
      </c>
      <c r="N41" s="14">
        <v>1</v>
      </c>
      <c r="O41" t="s">
        <v>153</v>
      </c>
      <c r="P41" s="10">
        <v>2</v>
      </c>
      <c r="Q41" t="s">
        <v>154</v>
      </c>
      <c r="R41" s="14">
        <v>5</v>
      </c>
      <c r="S41" t="s">
        <v>155</v>
      </c>
      <c r="T41" s="11">
        <v>4</v>
      </c>
      <c r="U41" t="s">
        <v>156</v>
      </c>
      <c r="V41" s="14">
        <v>2</v>
      </c>
      <c r="W41" t="s">
        <v>157</v>
      </c>
      <c r="X41" s="11">
        <v>2</v>
      </c>
      <c r="Y41" t="s">
        <v>158</v>
      </c>
      <c r="Z41" s="14">
        <v>4</v>
      </c>
      <c r="AA41" t="s">
        <v>159</v>
      </c>
      <c r="AB41" s="11">
        <v>1</v>
      </c>
      <c r="AC41" t="s">
        <v>160</v>
      </c>
      <c r="AD41" s="14">
        <v>4</v>
      </c>
      <c r="AE41" t="s">
        <v>161</v>
      </c>
      <c r="AF41" s="11">
        <v>2</v>
      </c>
      <c r="AG41" t="s">
        <v>162</v>
      </c>
      <c r="AH41" s="14">
        <v>2</v>
      </c>
      <c r="AI41" t="s">
        <v>163</v>
      </c>
      <c r="AJ41" s="11">
        <v>2</v>
      </c>
      <c r="AK41">
        <v>5</v>
      </c>
      <c r="AL41">
        <v>1</v>
      </c>
      <c r="AM41">
        <v>1</v>
      </c>
      <c r="AN41" t="s">
        <v>164</v>
      </c>
      <c r="AO41" t="s">
        <v>165</v>
      </c>
      <c r="AP41">
        <v>7</v>
      </c>
      <c r="AQ41">
        <v>6</v>
      </c>
      <c r="AR41" t="s">
        <v>166</v>
      </c>
    </row>
    <row r="42" spans="2:44">
      <c r="B42" t="s">
        <v>68</v>
      </c>
      <c r="C42" t="s">
        <v>69</v>
      </c>
      <c r="G42">
        <v>0</v>
      </c>
      <c r="H42" s="1">
        <v>40481.713171296295</v>
      </c>
      <c r="I42" s="1">
        <v>40482.433425925927</v>
      </c>
      <c r="J42">
        <v>1</v>
      </c>
      <c r="K42">
        <v>1</v>
      </c>
      <c r="L42" t="s">
        <v>345</v>
      </c>
      <c r="M42" t="s">
        <v>346</v>
      </c>
      <c r="N42" s="14">
        <v>4</v>
      </c>
      <c r="O42" t="s">
        <v>347</v>
      </c>
      <c r="P42" s="10">
        <v>2</v>
      </c>
      <c r="Q42" t="s">
        <v>348</v>
      </c>
      <c r="R42" s="14">
        <v>4</v>
      </c>
      <c r="S42" t="s">
        <v>349</v>
      </c>
      <c r="T42" s="11">
        <v>4</v>
      </c>
      <c r="U42" t="s">
        <v>350</v>
      </c>
      <c r="V42" s="14">
        <v>4</v>
      </c>
      <c r="W42" t="s">
        <v>351</v>
      </c>
      <c r="X42" s="11">
        <v>2</v>
      </c>
      <c r="Y42" t="s">
        <v>352</v>
      </c>
      <c r="Z42" s="14">
        <v>4</v>
      </c>
      <c r="AA42" t="s">
        <v>353</v>
      </c>
      <c r="AB42" s="11">
        <v>1</v>
      </c>
      <c r="AC42" t="s">
        <v>354</v>
      </c>
      <c r="AD42" s="14">
        <v>4</v>
      </c>
      <c r="AE42" t="s">
        <v>355</v>
      </c>
      <c r="AF42" s="11">
        <v>2</v>
      </c>
      <c r="AG42" t="s">
        <v>356</v>
      </c>
      <c r="AH42" s="14">
        <v>4</v>
      </c>
      <c r="AI42" t="s">
        <v>357</v>
      </c>
      <c r="AJ42" s="11">
        <v>3</v>
      </c>
      <c r="AK42">
        <v>3</v>
      </c>
      <c r="AL42">
        <v>1</v>
      </c>
      <c r="AM42">
        <v>2</v>
      </c>
      <c r="AN42" t="s">
        <v>358</v>
      </c>
      <c r="AO42" t="s">
        <v>345</v>
      </c>
      <c r="AP42">
        <v>6</v>
      </c>
      <c r="AQ42">
        <v>7</v>
      </c>
      <c r="AR42" t="s">
        <v>359</v>
      </c>
    </row>
    <row r="43" spans="2:44">
      <c r="B43" t="s">
        <v>68</v>
      </c>
      <c r="C43" t="s">
        <v>69</v>
      </c>
      <c r="G43">
        <v>0</v>
      </c>
      <c r="H43" s="1">
        <v>40482.814988425926</v>
      </c>
      <c r="I43" s="1">
        <v>40482.826238425929</v>
      </c>
      <c r="J43">
        <v>1</v>
      </c>
      <c r="K43">
        <v>1</v>
      </c>
      <c r="L43" t="s">
        <v>345</v>
      </c>
      <c r="M43" t="s">
        <v>393</v>
      </c>
      <c r="N43" s="14">
        <v>4</v>
      </c>
      <c r="O43" t="s">
        <v>394</v>
      </c>
      <c r="P43" s="10">
        <v>2</v>
      </c>
      <c r="Q43" t="s">
        <v>395</v>
      </c>
      <c r="R43" s="14">
        <v>4</v>
      </c>
      <c r="S43" t="s">
        <v>396</v>
      </c>
      <c r="T43" s="11">
        <v>4</v>
      </c>
      <c r="U43" t="s">
        <v>398</v>
      </c>
      <c r="V43" s="14">
        <v>4</v>
      </c>
      <c r="W43" t="s">
        <v>399</v>
      </c>
      <c r="X43" s="11">
        <v>3</v>
      </c>
      <c r="Y43" t="s">
        <v>401</v>
      </c>
      <c r="Z43" s="14">
        <v>4</v>
      </c>
      <c r="AA43" t="s">
        <v>402</v>
      </c>
      <c r="AB43" s="11">
        <v>1</v>
      </c>
      <c r="AC43" t="s">
        <v>404</v>
      </c>
      <c r="AD43" s="14">
        <v>4</v>
      </c>
      <c r="AE43" t="s">
        <v>405</v>
      </c>
      <c r="AF43" s="11">
        <v>2</v>
      </c>
      <c r="AG43" t="s">
        <v>407</v>
      </c>
      <c r="AH43" s="14">
        <v>5</v>
      </c>
      <c r="AI43" t="s">
        <v>408</v>
      </c>
      <c r="AJ43" s="11">
        <v>2</v>
      </c>
      <c r="AK43">
        <v>5</v>
      </c>
      <c r="AL43">
        <v>1</v>
      </c>
      <c r="AM43">
        <v>2</v>
      </c>
      <c r="AN43" t="s">
        <v>409</v>
      </c>
      <c r="AO43" t="s">
        <v>410</v>
      </c>
      <c r="AP43">
        <v>6</v>
      </c>
      <c r="AQ43">
        <v>7</v>
      </c>
      <c r="AR43" t="s">
        <v>411</v>
      </c>
    </row>
    <row r="44" spans="2:44">
      <c r="B44" t="s">
        <v>68</v>
      </c>
      <c r="C44" t="s">
        <v>69</v>
      </c>
      <c r="G44">
        <v>0</v>
      </c>
      <c r="H44" s="1">
        <v>40489.682569444441</v>
      </c>
      <c r="I44" s="1">
        <v>40489.695613425924</v>
      </c>
      <c r="J44">
        <v>1</v>
      </c>
      <c r="K44">
        <v>1</v>
      </c>
      <c r="L44" t="s">
        <v>345</v>
      </c>
      <c r="M44" t="s">
        <v>795</v>
      </c>
      <c r="N44" s="14">
        <v>4</v>
      </c>
      <c r="O44" t="s">
        <v>796</v>
      </c>
      <c r="P44" s="10">
        <v>1.5</v>
      </c>
      <c r="Q44" t="s">
        <v>798</v>
      </c>
      <c r="R44" s="14">
        <v>4</v>
      </c>
      <c r="S44" t="s">
        <v>799</v>
      </c>
      <c r="T44" s="11">
        <v>4.25</v>
      </c>
      <c r="U44" t="s">
        <v>801</v>
      </c>
      <c r="V44" s="14">
        <v>4</v>
      </c>
      <c r="W44" t="s">
        <v>802</v>
      </c>
      <c r="X44" s="11">
        <v>2</v>
      </c>
      <c r="Y44" t="s">
        <v>803</v>
      </c>
      <c r="Z44" s="14">
        <v>4</v>
      </c>
      <c r="AA44" t="s">
        <v>402</v>
      </c>
      <c r="AB44" s="11">
        <v>1</v>
      </c>
      <c r="AC44" t="s">
        <v>804</v>
      </c>
      <c r="AD44" s="14">
        <v>4</v>
      </c>
      <c r="AE44" t="s">
        <v>805</v>
      </c>
      <c r="AF44" s="11">
        <v>2</v>
      </c>
      <c r="AG44" t="s">
        <v>806</v>
      </c>
      <c r="AH44" s="14">
        <v>5</v>
      </c>
      <c r="AI44" t="s">
        <v>807</v>
      </c>
      <c r="AJ44" s="11"/>
      <c r="AK44">
        <v>5</v>
      </c>
      <c r="AL44">
        <v>3</v>
      </c>
      <c r="AM44">
        <v>2</v>
      </c>
      <c r="AN44" t="s">
        <v>808</v>
      </c>
      <c r="AO44" t="s">
        <v>809</v>
      </c>
      <c r="AP44">
        <v>6</v>
      </c>
      <c r="AQ44">
        <v>7</v>
      </c>
      <c r="AR44" t="s">
        <v>810</v>
      </c>
    </row>
    <row r="45" spans="2:44">
      <c r="B45" t="s">
        <v>68</v>
      </c>
      <c r="C45" t="s">
        <v>69</v>
      </c>
      <c r="G45">
        <v>0</v>
      </c>
      <c r="H45" s="1">
        <v>40489.779386574075</v>
      </c>
      <c r="I45" s="1">
        <v>40489.803171296298</v>
      </c>
      <c r="J45">
        <v>1</v>
      </c>
      <c r="K45">
        <v>1</v>
      </c>
      <c r="L45" t="s">
        <v>345</v>
      </c>
      <c r="M45" t="s">
        <v>868</v>
      </c>
      <c r="N45" s="14">
        <v>4</v>
      </c>
      <c r="O45" t="s">
        <v>394</v>
      </c>
      <c r="P45" s="10">
        <v>2</v>
      </c>
      <c r="Q45" t="s">
        <v>869</v>
      </c>
      <c r="R45" s="14">
        <v>4</v>
      </c>
      <c r="S45" t="s">
        <v>870</v>
      </c>
      <c r="T45" s="11">
        <v>4</v>
      </c>
      <c r="U45" t="s">
        <v>871</v>
      </c>
      <c r="V45" s="14">
        <v>5</v>
      </c>
      <c r="W45" t="s">
        <v>872</v>
      </c>
      <c r="X45" s="11">
        <v>3</v>
      </c>
      <c r="Y45" t="s">
        <v>873</v>
      </c>
      <c r="Z45" s="14">
        <v>4</v>
      </c>
      <c r="AA45" t="s">
        <v>874</v>
      </c>
      <c r="AB45" s="11">
        <v>1</v>
      </c>
      <c r="AC45" t="s">
        <v>875</v>
      </c>
      <c r="AD45" s="14">
        <v>4</v>
      </c>
      <c r="AE45" t="s">
        <v>405</v>
      </c>
      <c r="AF45" s="11">
        <v>2</v>
      </c>
      <c r="AG45" t="s">
        <v>876</v>
      </c>
      <c r="AH45" s="14">
        <v>4</v>
      </c>
      <c r="AI45" t="s">
        <v>405</v>
      </c>
      <c r="AJ45" s="11">
        <v>2</v>
      </c>
      <c r="AK45">
        <v>3</v>
      </c>
      <c r="AL45">
        <v>1</v>
      </c>
      <c r="AM45">
        <v>1</v>
      </c>
      <c r="AN45" t="s">
        <v>877</v>
      </c>
      <c r="AO45" t="s">
        <v>345</v>
      </c>
      <c r="AP45">
        <v>5</v>
      </c>
      <c r="AQ45">
        <v>7</v>
      </c>
      <c r="AR45" t="s">
        <v>878</v>
      </c>
    </row>
    <row r="46" spans="2:44">
      <c r="B46" t="s">
        <v>68</v>
      </c>
      <c r="C46" t="s">
        <v>69</v>
      </c>
      <c r="G46">
        <v>0</v>
      </c>
      <c r="H46" s="1">
        <v>40491.275821759256</v>
      </c>
      <c r="I46" s="1">
        <v>40491.286249999997</v>
      </c>
      <c r="J46">
        <v>1</v>
      </c>
      <c r="K46">
        <v>1</v>
      </c>
      <c r="L46" t="s">
        <v>345</v>
      </c>
      <c r="M46" t="s">
        <v>993</v>
      </c>
      <c r="N46" s="14">
        <v>4</v>
      </c>
      <c r="O46" t="s">
        <v>994</v>
      </c>
      <c r="P46" s="10">
        <v>2</v>
      </c>
      <c r="Q46" t="s">
        <v>995</v>
      </c>
      <c r="R46" s="14">
        <v>4</v>
      </c>
      <c r="S46" t="s">
        <v>996</v>
      </c>
      <c r="T46" s="11">
        <v>4</v>
      </c>
      <c r="U46" t="s">
        <v>997</v>
      </c>
      <c r="V46" s="14">
        <v>5</v>
      </c>
      <c r="W46" t="s">
        <v>998</v>
      </c>
      <c r="X46" s="11">
        <v>3</v>
      </c>
      <c r="Y46" t="s">
        <v>999</v>
      </c>
      <c r="Z46" s="14">
        <v>4</v>
      </c>
      <c r="AA46" t="s">
        <v>1000</v>
      </c>
      <c r="AB46" s="11">
        <v>1</v>
      </c>
      <c r="AC46" t="s">
        <v>1001</v>
      </c>
      <c r="AD46" s="14">
        <v>4</v>
      </c>
      <c r="AE46" t="s">
        <v>1002</v>
      </c>
      <c r="AF46" s="11">
        <v>2</v>
      </c>
      <c r="AG46" t="s">
        <v>1003</v>
      </c>
      <c r="AH46" s="14">
        <v>4</v>
      </c>
      <c r="AI46" t="s">
        <v>1004</v>
      </c>
      <c r="AJ46" s="11">
        <v>2</v>
      </c>
      <c r="AK46">
        <v>4</v>
      </c>
      <c r="AL46">
        <v>1</v>
      </c>
      <c r="AM46">
        <v>1</v>
      </c>
      <c r="AN46" t="s">
        <v>1005</v>
      </c>
      <c r="AO46" t="s">
        <v>991</v>
      </c>
      <c r="AP46">
        <v>7</v>
      </c>
      <c r="AQ46">
        <v>7</v>
      </c>
      <c r="AR46" t="s">
        <v>779</v>
      </c>
    </row>
    <row r="47" spans="2:44">
      <c r="B47" t="s">
        <v>68</v>
      </c>
      <c r="C47" t="s">
        <v>69</v>
      </c>
      <c r="G47">
        <v>0</v>
      </c>
      <c r="H47" s="1">
        <v>40488.928888888891</v>
      </c>
      <c r="I47" s="1">
        <v>40488.93445601852</v>
      </c>
      <c r="J47">
        <v>1</v>
      </c>
      <c r="K47">
        <v>1</v>
      </c>
      <c r="L47" t="s">
        <v>710</v>
      </c>
      <c r="M47" t="s">
        <v>711</v>
      </c>
      <c r="N47" s="14">
        <v>2</v>
      </c>
      <c r="O47" t="s">
        <v>712</v>
      </c>
      <c r="P47" s="10">
        <v>1</v>
      </c>
      <c r="Q47" t="s">
        <v>713</v>
      </c>
      <c r="R47" s="14">
        <v>4</v>
      </c>
      <c r="S47" t="s">
        <v>714</v>
      </c>
      <c r="T47" s="11">
        <v>2</v>
      </c>
      <c r="U47" t="s">
        <v>715</v>
      </c>
      <c r="V47" s="14">
        <v>4</v>
      </c>
      <c r="W47" t="s">
        <v>716</v>
      </c>
      <c r="X47" s="11">
        <v>2</v>
      </c>
      <c r="Y47" t="s">
        <v>717</v>
      </c>
      <c r="Z47" s="14">
        <v>1</v>
      </c>
      <c r="AA47" t="s">
        <v>565</v>
      </c>
      <c r="AB47" s="11">
        <v>1</v>
      </c>
      <c r="AC47" t="s">
        <v>718</v>
      </c>
      <c r="AD47" s="14">
        <v>4</v>
      </c>
      <c r="AE47" t="s">
        <v>719</v>
      </c>
      <c r="AF47" s="11">
        <v>2</v>
      </c>
      <c r="AG47" t="s">
        <v>720</v>
      </c>
      <c r="AH47" s="14">
        <v>4</v>
      </c>
      <c r="AI47" t="s">
        <v>716</v>
      </c>
      <c r="AJ47" s="11">
        <v>2</v>
      </c>
      <c r="AK47">
        <v>5</v>
      </c>
      <c r="AL47">
        <v>1</v>
      </c>
      <c r="AM47">
        <v>2</v>
      </c>
      <c r="AN47" t="s">
        <v>721</v>
      </c>
      <c r="AO47" t="s">
        <v>722</v>
      </c>
      <c r="AP47">
        <v>5</v>
      </c>
      <c r="AQ47">
        <v>7</v>
      </c>
      <c r="AR47" t="s">
        <v>723</v>
      </c>
    </row>
    <row r="48" spans="2:44">
      <c r="B48" t="s">
        <v>68</v>
      </c>
      <c r="C48" t="s">
        <v>69</v>
      </c>
      <c r="G48">
        <v>0</v>
      </c>
      <c r="H48" s="1">
        <v>40491.263275462959</v>
      </c>
      <c r="I48" s="1">
        <v>40491.275706018518</v>
      </c>
      <c r="J48">
        <v>1</v>
      </c>
      <c r="K48">
        <v>1</v>
      </c>
      <c r="L48" t="s">
        <v>722</v>
      </c>
      <c r="M48" t="s">
        <v>981</v>
      </c>
      <c r="N48" s="14">
        <v>2</v>
      </c>
      <c r="O48" t="s">
        <v>982</v>
      </c>
      <c r="P48" s="10">
        <v>1</v>
      </c>
      <c r="Q48" t="s">
        <v>713</v>
      </c>
      <c r="R48" s="14">
        <v>4</v>
      </c>
      <c r="S48" t="s">
        <v>983</v>
      </c>
      <c r="T48" s="11">
        <v>2</v>
      </c>
      <c r="U48" t="s">
        <v>984</v>
      </c>
      <c r="V48" s="14">
        <v>5</v>
      </c>
      <c r="W48" t="s">
        <v>985</v>
      </c>
      <c r="X48" s="11">
        <v>3</v>
      </c>
      <c r="Y48" t="s">
        <v>986</v>
      </c>
      <c r="Z48" s="14">
        <v>2</v>
      </c>
      <c r="AA48" t="s">
        <v>987</v>
      </c>
      <c r="AB48" s="11">
        <v>1</v>
      </c>
      <c r="AC48" t="s">
        <v>718</v>
      </c>
      <c r="AD48" s="14">
        <v>4</v>
      </c>
      <c r="AE48" t="s">
        <v>719</v>
      </c>
      <c r="AF48" s="11">
        <v>2</v>
      </c>
      <c r="AG48" t="s">
        <v>988</v>
      </c>
      <c r="AH48" s="14">
        <v>5</v>
      </c>
      <c r="AI48" t="s">
        <v>989</v>
      </c>
      <c r="AJ48" s="11">
        <v>3</v>
      </c>
      <c r="AK48">
        <v>4</v>
      </c>
      <c r="AL48">
        <v>1</v>
      </c>
      <c r="AM48">
        <v>1</v>
      </c>
      <c r="AN48" t="s">
        <v>990</v>
      </c>
      <c r="AO48" t="s">
        <v>991</v>
      </c>
      <c r="AP48">
        <v>7</v>
      </c>
      <c r="AQ48">
        <v>7</v>
      </c>
      <c r="AR48" t="s">
        <v>992</v>
      </c>
    </row>
    <row r="49" spans="2:44">
      <c r="B49" t="s">
        <v>68</v>
      </c>
      <c r="C49" t="s">
        <v>69</v>
      </c>
      <c r="G49">
        <v>0</v>
      </c>
      <c r="H49" s="1">
        <v>40477.452337962961</v>
      </c>
      <c r="I49" s="1">
        <v>40477.459131944444</v>
      </c>
      <c r="J49">
        <v>1</v>
      </c>
      <c r="K49">
        <v>1</v>
      </c>
      <c r="L49" t="s">
        <v>98</v>
      </c>
      <c r="M49" t="s">
        <v>99</v>
      </c>
      <c r="N49" s="14">
        <v>4</v>
      </c>
      <c r="O49" t="s">
        <v>72</v>
      </c>
      <c r="P49" s="10">
        <v>1</v>
      </c>
      <c r="Q49" t="s">
        <v>100</v>
      </c>
      <c r="R49" s="14">
        <v>4</v>
      </c>
      <c r="S49" t="s">
        <v>101</v>
      </c>
      <c r="T49" s="11">
        <v>2</v>
      </c>
      <c r="U49" t="s">
        <v>102</v>
      </c>
      <c r="V49" s="14">
        <v>4</v>
      </c>
      <c r="W49" t="s">
        <v>103</v>
      </c>
      <c r="X49" s="11">
        <v>3</v>
      </c>
      <c r="Y49" t="s">
        <v>104</v>
      </c>
      <c r="Z49" s="14">
        <v>4</v>
      </c>
      <c r="AA49" t="s">
        <v>105</v>
      </c>
      <c r="AB49" s="11">
        <v>1</v>
      </c>
      <c r="AC49" t="s">
        <v>106</v>
      </c>
      <c r="AD49" s="14">
        <v>4</v>
      </c>
      <c r="AE49" t="s">
        <v>107</v>
      </c>
      <c r="AF49" s="11">
        <v>2</v>
      </c>
      <c r="AG49" t="s">
        <v>102</v>
      </c>
      <c r="AH49" s="14">
        <v>4</v>
      </c>
      <c r="AI49" t="s">
        <v>103</v>
      </c>
      <c r="AJ49" s="11">
        <v>3</v>
      </c>
      <c r="AK49">
        <v>5</v>
      </c>
      <c r="AL49">
        <v>1</v>
      </c>
      <c r="AM49">
        <v>2</v>
      </c>
      <c r="AN49" t="s">
        <v>108</v>
      </c>
      <c r="AO49" t="s">
        <v>109</v>
      </c>
      <c r="AP49">
        <v>5</v>
      </c>
      <c r="AQ49">
        <v>7</v>
      </c>
      <c r="AR49" t="s">
        <v>110</v>
      </c>
    </row>
    <row r="50" spans="2:44">
      <c r="B50" t="s">
        <v>68</v>
      </c>
      <c r="C50" t="s">
        <v>69</v>
      </c>
      <c r="G50">
        <v>0</v>
      </c>
      <c r="H50" s="1">
        <v>40488.818344907406</v>
      </c>
      <c r="I50" s="1">
        <v>40488.826261574075</v>
      </c>
      <c r="J50">
        <v>1</v>
      </c>
      <c r="K50">
        <v>1</v>
      </c>
      <c r="L50" t="s">
        <v>98</v>
      </c>
      <c r="M50" t="s">
        <v>663</v>
      </c>
      <c r="N50" s="14">
        <v>4</v>
      </c>
      <c r="O50" t="s">
        <v>215</v>
      </c>
      <c r="P50" s="10">
        <v>2</v>
      </c>
      <c r="Q50" t="s">
        <v>664</v>
      </c>
      <c r="R50" s="14">
        <v>4</v>
      </c>
      <c r="S50" t="s">
        <v>101</v>
      </c>
      <c r="T50" s="11">
        <v>2</v>
      </c>
      <c r="U50" t="s">
        <v>665</v>
      </c>
      <c r="V50" s="14">
        <v>5</v>
      </c>
      <c r="W50" t="s">
        <v>666</v>
      </c>
      <c r="X50" s="11">
        <v>5</v>
      </c>
      <c r="Y50" t="s">
        <v>667</v>
      </c>
      <c r="Z50" s="14">
        <v>4</v>
      </c>
      <c r="AA50" t="s">
        <v>107</v>
      </c>
      <c r="AB50" s="11">
        <v>2</v>
      </c>
      <c r="AC50" t="s">
        <v>668</v>
      </c>
      <c r="AD50" s="14">
        <v>4</v>
      </c>
      <c r="AE50" t="s">
        <v>669</v>
      </c>
      <c r="AF50" s="11">
        <v>4</v>
      </c>
      <c r="AG50" t="s">
        <v>670</v>
      </c>
      <c r="AH50" s="14">
        <v>4</v>
      </c>
      <c r="AI50" t="s">
        <v>671</v>
      </c>
      <c r="AJ50" s="11">
        <v>4</v>
      </c>
      <c r="AK50">
        <v>3</v>
      </c>
      <c r="AL50">
        <v>1</v>
      </c>
      <c r="AM50">
        <v>1</v>
      </c>
      <c r="AN50" t="s">
        <v>672</v>
      </c>
      <c r="AO50" t="s">
        <v>98</v>
      </c>
      <c r="AP50">
        <v>5</v>
      </c>
      <c r="AQ50">
        <v>7</v>
      </c>
      <c r="AR50" t="s">
        <v>673</v>
      </c>
    </row>
    <row r="51" spans="2:44">
      <c r="B51" t="s">
        <v>68</v>
      </c>
      <c r="C51" t="s">
        <v>69</v>
      </c>
      <c r="G51">
        <v>0</v>
      </c>
      <c r="H51" s="1">
        <v>40491.371736111112</v>
      </c>
      <c r="I51" s="1">
        <v>40491.376944444448</v>
      </c>
      <c r="J51">
        <v>1</v>
      </c>
      <c r="K51">
        <v>1</v>
      </c>
      <c r="L51" t="s">
        <v>98</v>
      </c>
      <c r="M51" t="s">
        <v>1008</v>
      </c>
      <c r="N51" s="14">
        <v>4</v>
      </c>
      <c r="O51" t="s">
        <v>1009</v>
      </c>
      <c r="P51" s="10">
        <v>1</v>
      </c>
      <c r="Q51" t="s">
        <v>1010</v>
      </c>
      <c r="R51" s="14">
        <v>4</v>
      </c>
      <c r="S51" t="s">
        <v>101</v>
      </c>
      <c r="T51" s="11">
        <v>2</v>
      </c>
      <c r="U51" t="s">
        <v>1011</v>
      </c>
      <c r="V51" s="14">
        <v>4</v>
      </c>
      <c r="W51" t="s">
        <v>1012</v>
      </c>
      <c r="X51" s="11">
        <v>5</v>
      </c>
      <c r="Y51" t="s">
        <v>1013</v>
      </c>
      <c r="Z51" s="14">
        <v>4</v>
      </c>
      <c r="AA51" t="s">
        <v>1014</v>
      </c>
      <c r="AB51" s="11">
        <v>1</v>
      </c>
      <c r="AC51" t="s">
        <v>1015</v>
      </c>
      <c r="AD51" s="14">
        <v>4</v>
      </c>
      <c r="AE51" t="s">
        <v>107</v>
      </c>
      <c r="AF51" s="11">
        <v>2</v>
      </c>
      <c r="AG51" t="s">
        <v>1016</v>
      </c>
      <c r="AH51" s="14">
        <v>4</v>
      </c>
      <c r="AI51" t="s">
        <v>1017</v>
      </c>
      <c r="AJ51" s="11">
        <v>4</v>
      </c>
      <c r="AK51">
        <v>4</v>
      </c>
      <c r="AL51">
        <v>5</v>
      </c>
      <c r="AM51">
        <v>4</v>
      </c>
      <c r="AN51" t="s">
        <v>1018</v>
      </c>
      <c r="AO51" t="s">
        <v>98</v>
      </c>
      <c r="AP51">
        <v>5</v>
      </c>
      <c r="AQ51">
        <v>7</v>
      </c>
      <c r="AR51" t="s">
        <v>255</v>
      </c>
    </row>
    <row r="52" spans="2:44">
      <c r="B52" t="s">
        <v>68</v>
      </c>
      <c r="C52" t="s">
        <v>69</v>
      </c>
      <c r="G52">
        <v>0</v>
      </c>
      <c r="H52" s="1">
        <v>40482.742025462961</v>
      </c>
      <c r="I52" s="1">
        <v>40482.754664351851</v>
      </c>
      <c r="J52">
        <v>1</v>
      </c>
      <c r="K52">
        <v>1</v>
      </c>
      <c r="L52" t="s">
        <v>377</v>
      </c>
      <c r="M52" t="s">
        <v>378</v>
      </c>
      <c r="N52" s="14">
        <v>5</v>
      </c>
      <c r="O52" t="s">
        <v>379</v>
      </c>
      <c r="P52" s="10">
        <v>4</v>
      </c>
      <c r="Q52" t="s">
        <v>381</v>
      </c>
      <c r="R52" s="14">
        <v>5</v>
      </c>
      <c r="S52" t="s">
        <v>382</v>
      </c>
      <c r="T52" s="11">
        <v>5</v>
      </c>
      <c r="U52" t="s">
        <v>383</v>
      </c>
      <c r="V52" s="14">
        <v>5</v>
      </c>
      <c r="W52" t="s">
        <v>384</v>
      </c>
      <c r="X52" s="11">
        <v>4</v>
      </c>
      <c r="Y52" t="s">
        <v>385</v>
      </c>
      <c r="Z52" s="14">
        <v>5</v>
      </c>
      <c r="AA52" t="s">
        <v>386</v>
      </c>
      <c r="AB52" s="11">
        <v>4</v>
      </c>
      <c r="AC52" t="s">
        <v>387</v>
      </c>
      <c r="AD52" s="14">
        <v>5</v>
      </c>
      <c r="AE52" t="s">
        <v>386</v>
      </c>
      <c r="AF52" s="11">
        <v>4</v>
      </c>
      <c r="AG52" t="s">
        <v>388</v>
      </c>
      <c r="AH52" s="14">
        <v>5</v>
      </c>
      <c r="AI52" t="s">
        <v>389</v>
      </c>
      <c r="AJ52" s="11">
        <v>6</v>
      </c>
      <c r="AK52">
        <v>5</v>
      </c>
      <c r="AL52">
        <v>1</v>
      </c>
      <c r="AM52">
        <v>2</v>
      </c>
      <c r="AN52" t="s">
        <v>391</v>
      </c>
      <c r="AO52" t="s">
        <v>377</v>
      </c>
      <c r="AP52">
        <v>5</v>
      </c>
      <c r="AQ52">
        <v>7</v>
      </c>
      <c r="AR52" t="s">
        <v>392</v>
      </c>
    </row>
    <row r="53" spans="2:44">
      <c r="B53" t="s">
        <v>68</v>
      </c>
      <c r="C53" t="s">
        <v>69</v>
      </c>
      <c r="G53">
        <v>0</v>
      </c>
      <c r="H53" s="1">
        <v>40489.793530092589</v>
      </c>
      <c r="I53" s="1">
        <v>40489.801712962966</v>
      </c>
      <c r="J53">
        <v>1</v>
      </c>
      <c r="K53">
        <v>1</v>
      </c>
      <c r="L53" t="s">
        <v>854</v>
      </c>
      <c r="M53" t="s">
        <v>855</v>
      </c>
      <c r="N53" s="14">
        <v>4</v>
      </c>
      <c r="O53" t="s">
        <v>856</v>
      </c>
      <c r="P53" s="10">
        <v>3</v>
      </c>
      <c r="Q53" t="s">
        <v>857</v>
      </c>
      <c r="R53" s="14">
        <v>4</v>
      </c>
      <c r="S53" t="s">
        <v>858</v>
      </c>
      <c r="T53" s="11">
        <v>2</v>
      </c>
      <c r="U53" t="s">
        <v>859</v>
      </c>
      <c r="V53" s="14">
        <v>4</v>
      </c>
      <c r="W53" t="s">
        <v>860</v>
      </c>
      <c r="X53" s="11">
        <v>3</v>
      </c>
      <c r="Y53" t="s">
        <v>861</v>
      </c>
      <c r="Z53" s="14">
        <v>4</v>
      </c>
      <c r="AA53" t="s">
        <v>862</v>
      </c>
      <c r="AB53" s="11">
        <v>2</v>
      </c>
      <c r="AC53" t="s">
        <v>863</v>
      </c>
      <c r="AD53" s="14">
        <v>4</v>
      </c>
      <c r="AE53" t="s">
        <v>862</v>
      </c>
      <c r="AF53" s="11">
        <v>2</v>
      </c>
      <c r="AG53" t="s">
        <v>864</v>
      </c>
      <c r="AH53" s="14">
        <v>4</v>
      </c>
      <c r="AI53" t="s">
        <v>865</v>
      </c>
      <c r="AJ53" s="11">
        <v>2</v>
      </c>
      <c r="AK53">
        <v>5</v>
      </c>
      <c r="AL53">
        <v>1</v>
      </c>
      <c r="AM53">
        <v>2</v>
      </c>
      <c r="AN53" t="s">
        <v>866</v>
      </c>
      <c r="AO53" t="s">
        <v>854</v>
      </c>
      <c r="AP53">
        <v>6</v>
      </c>
      <c r="AQ53">
        <v>7</v>
      </c>
      <c r="AR53" t="s">
        <v>867</v>
      </c>
    </row>
    <row r="54" spans="2:44">
      <c r="B54" t="s">
        <v>68</v>
      </c>
      <c r="C54" t="s">
        <v>69</v>
      </c>
      <c r="G54">
        <v>0</v>
      </c>
      <c r="H54" s="1">
        <v>40481.712766203702</v>
      </c>
      <c r="I54" s="1">
        <v>40481.85528935185</v>
      </c>
      <c r="J54">
        <v>1</v>
      </c>
      <c r="K54">
        <v>1</v>
      </c>
      <c r="L54" t="s">
        <v>271</v>
      </c>
      <c r="M54" t="s">
        <v>272</v>
      </c>
      <c r="N54" s="14">
        <v>2</v>
      </c>
      <c r="O54" t="s">
        <v>273</v>
      </c>
      <c r="P54" s="10">
        <f>4/3</f>
        <v>1.3333333333333333</v>
      </c>
      <c r="Q54" t="s">
        <v>275</v>
      </c>
      <c r="R54" s="14">
        <v>4</v>
      </c>
      <c r="S54" t="s">
        <v>276</v>
      </c>
      <c r="T54" s="11">
        <v>1</v>
      </c>
      <c r="U54" t="s">
        <v>277</v>
      </c>
      <c r="V54" s="14">
        <v>5</v>
      </c>
      <c r="W54" t="s">
        <v>278</v>
      </c>
      <c r="X54" s="11"/>
      <c r="Y54" t="s">
        <v>279</v>
      </c>
      <c r="Z54" s="14">
        <v>4</v>
      </c>
      <c r="AA54" t="s">
        <v>280</v>
      </c>
      <c r="AB54" s="11">
        <v>1</v>
      </c>
      <c r="AC54" t="s">
        <v>281</v>
      </c>
      <c r="AD54" s="14">
        <v>4</v>
      </c>
      <c r="AE54" t="s">
        <v>282</v>
      </c>
      <c r="AF54" s="11">
        <v>1</v>
      </c>
      <c r="AG54" t="s">
        <v>283</v>
      </c>
      <c r="AH54" s="14">
        <v>4</v>
      </c>
      <c r="AI54" t="s">
        <v>284</v>
      </c>
      <c r="AJ54" s="11">
        <v>1</v>
      </c>
      <c r="AK54">
        <v>4</v>
      </c>
      <c r="AL54">
        <v>1</v>
      </c>
      <c r="AM54">
        <v>1</v>
      </c>
      <c r="AN54" t="s">
        <v>285</v>
      </c>
      <c r="AO54" t="s">
        <v>286</v>
      </c>
      <c r="AP54">
        <v>5</v>
      </c>
      <c r="AQ54">
        <v>7</v>
      </c>
      <c r="AR54" t="s">
        <v>287</v>
      </c>
    </row>
    <row r="55" spans="2:44">
      <c r="B55" t="s">
        <v>68</v>
      </c>
      <c r="C55" t="s">
        <v>69</v>
      </c>
      <c r="G55">
        <v>0</v>
      </c>
      <c r="H55" s="1">
        <v>40483.356689814813</v>
      </c>
      <c r="I55" s="1">
        <v>40483.373148148145</v>
      </c>
      <c r="J55">
        <v>1</v>
      </c>
      <c r="K55">
        <v>1</v>
      </c>
      <c r="L55" t="s">
        <v>271</v>
      </c>
      <c r="M55" t="s">
        <v>423</v>
      </c>
      <c r="N55" s="14">
        <v>2</v>
      </c>
      <c r="O55" t="s">
        <v>424</v>
      </c>
      <c r="P55" s="10">
        <v>2</v>
      </c>
      <c r="Q55" t="s">
        <v>426</v>
      </c>
      <c r="R55" s="14">
        <v>4</v>
      </c>
      <c r="S55" t="s">
        <v>276</v>
      </c>
      <c r="T55" s="11">
        <v>1</v>
      </c>
      <c r="U55" t="s">
        <v>426</v>
      </c>
      <c r="V55" s="14">
        <v>4</v>
      </c>
      <c r="W55" t="s">
        <v>276</v>
      </c>
      <c r="X55" s="11">
        <v>1</v>
      </c>
      <c r="Y55" t="s">
        <v>279</v>
      </c>
      <c r="Z55" s="14">
        <v>4</v>
      </c>
      <c r="AA55" t="s">
        <v>280</v>
      </c>
      <c r="AB55" s="11">
        <v>1</v>
      </c>
      <c r="AC55" t="s">
        <v>427</v>
      </c>
      <c r="AD55" s="14">
        <v>4</v>
      </c>
      <c r="AE55" t="s">
        <v>282</v>
      </c>
      <c r="AF55" s="11">
        <v>1</v>
      </c>
      <c r="AG55" t="s">
        <v>426</v>
      </c>
      <c r="AH55" s="14">
        <v>4</v>
      </c>
      <c r="AI55" t="s">
        <v>276</v>
      </c>
      <c r="AJ55" s="11">
        <v>1</v>
      </c>
      <c r="AK55">
        <v>4</v>
      </c>
      <c r="AL55">
        <v>1</v>
      </c>
      <c r="AM55">
        <v>1</v>
      </c>
      <c r="AN55" t="s">
        <v>428</v>
      </c>
      <c r="AO55" t="s">
        <v>165</v>
      </c>
      <c r="AP55">
        <v>5</v>
      </c>
      <c r="AQ55">
        <v>6</v>
      </c>
      <c r="AR55" t="s">
        <v>429</v>
      </c>
    </row>
    <row r="56" spans="2:44">
      <c r="B56" t="s">
        <v>68</v>
      </c>
      <c r="C56" t="s">
        <v>69</v>
      </c>
      <c r="G56">
        <v>0</v>
      </c>
      <c r="H56" s="1">
        <v>40484.680381944447</v>
      </c>
      <c r="I56" s="1">
        <v>40484.717662037037</v>
      </c>
      <c r="J56">
        <v>1</v>
      </c>
      <c r="K56">
        <v>1</v>
      </c>
      <c r="L56" t="s">
        <v>510</v>
      </c>
      <c r="M56" t="s">
        <v>511</v>
      </c>
      <c r="N56" s="14">
        <v>4</v>
      </c>
      <c r="O56" t="s">
        <v>512</v>
      </c>
      <c r="P56" s="10">
        <v>1</v>
      </c>
      <c r="Q56" t="s">
        <v>513</v>
      </c>
      <c r="R56" s="14">
        <v>4</v>
      </c>
      <c r="S56" t="s">
        <v>514</v>
      </c>
      <c r="T56" s="11">
        <v>1</v>
      </c>
      <c r="U56" t="s">
        <v>515</v>
      </c>
      <c r="V56" s="14">
        <v>4</v>
      </c>
      <c r="W56" t="s">
        <v>516</v>
      </c>
      <c r="X56" s="11">
        <v>2</v>
      </c>
      <c r="Y56" t="s">
        <v>517</v>
      </c>
      <c r="Z56" s="14">
        <v>4</v>
      </c>
      <c r="AA56" t="s">
        <v>518</v>
      </c>
      <c r="AB56" s="11">
        <v>1</v>
      </c>
      <c r="AC56" t="s">
        <v>519</v>
      </c>
      <c r="AD56" s="14">
        <v>4</v>
      </c>
      <c r="AE56" t="s">
        <v>520</v>
      </c>
      <c r="AF56" s="11">
        <v>1</v>
      </c>
      <c r="AG56" t="s">
        <v>521</v>
      </c>
      <c r="AH56" s="14">
        <v>4</v>
      </c>
      <c r="AI56" t="s">
        <v>522</v>
      </c>
      <c r="AJ56" s="11">
        <v>2</v>
      </c>
      <c r="AK56">
        <v>4</v>
      </c>
      <c r="AL56">
        <v>1</v>
      </c>
      <c r="AM56">
        <v>1</v>
      </c>
      <c r="AN56" t="s">
        <v>524</v>
      </c>
      <c r="AO56" t="s">
        <v>525</v>
      </c>
      <c r="AP56">
        <v>5</v>
      </c>
      <c r="AQ56">
        <v>7</v>
      </c>
      <c r="AR56" t="s">
        <v>526</v>
      </c>
    </row>
    <row r="57" spans="2:44">
      <c r="B57" t="s">
        <v>68</v>
      </c>
      <c r="C57" t="s">
        <v>69</v>
      </c>
      <c r="G57">
        <v>0</v>
      </c>
      <c r="H57" s="1">
        <v>40481.760578703703</v>
      </c>
      <c r="I57" s="1">
        <v>40481.763807870368</v>
      </c>
      <c r="J57">
        <v>1</v>
      </c>
      <c r="K57">
        <v>1</v>
      </c>
      <c r="L57" t="s">
        <v>227</v>
      </c>
      <c r="M57" t="s">
        <v>228</v>
      </c>
      <c r="N57" s="14">
        <v>4</v>
      </c>
      <c r="O57" t="s">
        <v>229</v>
      </c>
      <c r="P57" s="10">
        <v>1</v>
      </c>
      <c r="Q57" t="s">
        <v>230</v>
      </c>
      <c r="R57" s="14">
        <v>4</v>
      </c>
      <c r="S57" t="s">
        <v>231</v>
      </c>
      <c r="T57" s="11">
        <v>1</v>
      </c>
      <c r="U57" t="s">
        <v>232</v>
      </c>
      <c r="V57" s="14">
        <v>4</v>
      </c>
      <c r="W57" t="s">
        <v>233</v>
      </c>
      <c r="X57" s="11">
        <v>2</v>
      </c>
      <c r="Y57" t="s">
        <v>234</v>
      </c>
      <c r="Z57" s="14">
        <v>4</v>
      </c>
      <c r="AA57" t="s">
        <v>119</v>
      </c>
      <c r="AB57" s="11">
        <v>1</v>
      </c>
      <c r="AC57" t="s">
        <v>235</v>
      </c>
      <c r="AD57" s="14">
        <v>4</v>
      </c>
      <c r="AE57" t="s">
        <v>236</v>
      </c>
      <c r="AF57" s="11">
        <v>2</v>
      </c>
      <c r="AG57" t="s">
        <v>237</v>
      </c>
      <c r="AH57" s="14">
        <v>4</v>
      </c>
      <c r="AI57" t="s">
        <v>238</v>
      </c>
      <c r="AJ57" s="11">
        <v>1</v>
      </c>
      <c r="AK57">
        <v>5</v>
      </c>
      <c r="AL57">
        <v>4</v>
      </c>
      <c r="AM57">
        <v>2</v>
      </c>
      <c r="AN57" t="s">
        <v>239</v>
      </c>
      <c r="AO57" t="s">
        <v>227</v>
      </c>
      <c r="AP57">
        <v>5</v>
      </c>
      <c r="AQ57">
        <v>7</v>
      </c>
      <c r="AR57" t="s">
        <v>240</v>
      </c>
    </row>
    <row r="58" spans="2:44">
      <c r="B58" t="s">
        <v>68</v>
      </c>
      <c r="C58" t="s">
        <v>69</v>
      </c>
      <c r="G58">
        <v>0</v>
      </c>
      <c r="H58" s="1">
        <v>40485.414467592593</v>
      </c>
      <c r="I58" s="1">
        <v>40485.423842592594</v>
      </c>
      <c r="J58">
        <v>1</v>
      </c>
      <c r="K58">
        <v>1</v>
      </c>
      <c r="L58" t="s">
        <v>585</v>
      </c>
      <c r="M58" t="s">
        <v>586</v>
      </c>
      <c r="N58" s="14">
        <v>4</v>
      </c>
      <c r="O58" t="s">
        <v>587</v>
      </c>
      <c r="P58" s="10">
        <v>2</v>
      </c>
      <c r="Q58" t="s">
        <v>588</v>
      </c>
      <c r="R58" s="14">
        <v>4</v>
      </c>
      <c r="S58" t="s">
        <v>589</v>
      </c>
      <c r="T58" s="11">
        <v>1</v>
      </c>
      <c r="U58" t="s">
        <v>590</v>
      </c>
      <c r="V58" s="14">
        <v>4</v>
      </c>
      <c r="W58" t="s">
        <v>591</v>
      </c>
      <c r="X58" s="11">
        <v>2</v>
      </c>
      <c r="Y58" t="s">
        <v>592</v>
      </c>
      <c r="Z58" s="14">
        <v>4</v>
      </c>
      <c r="AA58" t="s">
        <v>593</v>
      </c>
      <c r="AB58" s="11">
        <v>1</v>
      </c>
      <c r="AC58" t="s">
        <v>594</v>
      </c>
      <c r="AD58" s="14">
        <v>4</v>
      </c>
      <c r="AE58" t="s">
        <v>595</v>
      </c>
      <c r="AF58" s="11">
        <v>2</v>
      </c>
      <c r="AG58" t="s">
        <v>596</v>
      </c>
      <c r="AH58" s="14">
        <v>4</v>
      </c>
      <c r="AI58" t="s">
        <v>597</v>
      </c>
      <c r="AJ58" s="11">
        <v>2</v>
      </c>
      <c r="AK58">
        <v>3</v>
      </c>
      <c r="AL58">
        <v>1</v>
      </c>
      <c r="AM58">
        <v>1</v>
      </c>
      <c r="AN58" t="s">
        <v>598</v>
      </c>
      <c r="AO58" t="s">
        <v>585</v>
      </c>
      <c r="AP58">
        <v>4</v>
      </c>
      <c r="AQ58">
        <v>7</v>
      </c>
      <c r="AR58" t="s">
        <v>599</v>
      </c>
    </row>
    <row r="59" spans="2:44">
      <c r="B59" t="s">
        <v>68</v>
      </c>
      <c r="C59" t="s">
        <v>69</v>
      </c>
      <c r="G59">
        <v>0</v>
      </c>
      <c r="H59" s="1">
        <v>40485.553067129629</v>
      </c>
      <c r="I59" s="1">
        <v>40485.561701388891</v>
      </c>
      <c r="J59">
        <v>1</v>
      </c>
      <c r="K59">
        <v>1</v>
      </c>
      <c r="L59" t="s">
        <v>600</v>
      </c>
      <c r="M59" t="s">
        <v>601</v>
      </c>
      <c r="N59" s="14">
        <v>4</v>
      </c>
      <c r="O59" t="s">
        <v>602</v>
      </c>
      <c r="P59" s="10">
        <v>1</v>
      </c>
      <c r="Q59" t="s">
        <v>603</v>
      </c>
      <c r="R59" s="14">
        <v>4</v>
      </c>
      <c r="S59" t="s">
        <v>604</v>
      </c>
      <c r="T59" s="11">
        <v>1</v>
      </c>
      <c r="U59" t="s">
        <v>605</v>
      </c>
      <c r="V59" s="14">
        <v>4</v>
      </c>
      <c r="W59" t="s">
        <v>606</v>
      </c>
      <c r="X59" s="11">
        <v>2</v>
      </c>
      <c r="Y59" t="s">
        <v>607</v>
      </c>
      <c r="Z59" s="14">
        <v>4</v>
      </c>
      <c r="AA59" t="s">
        <v>205</v>
      </c>
      <c r="AB59" s="11">
        <v>1</v>
      </c>
      <c r="AC59" t="s">
        <v>608</v>
      </c>
      <c r="AD59" s="14">
        <v>4</v>
      </c>
      <c r="AE59" t="s">
        <v>609</v>
      </c>
      <c r="AF59" s="11">
        <v>1</v>
      </c>
      <c r="AG59" t="s">
        <v>605</v>
      </c>
      <c r="AH59" s="14">
        <v>4</v>
      </c>
      <c r="AI59" t="s">
        <v>606</v>
      </c>
      <c r="AJ59" s="11">
        <v>2</v>
      </c>
      <c r="AK59">
        <v>5</v>
      </c>
      <c r="AL59">
        <v>1</v>
      </c>
      <c r="AM59">
        <v>1</v>
      </c>
      <c r="AN59" t="s">
        <v>610</v>
      </c>
      <c r="AO59" t="s">
        <v>611</v>
      </c>
      <c r="AP59">
        <v>4</v>
      </c>
      <c r="AQ59">
        <v>7</v>
      </c>
      <c r="AR59" t="s">
        <v>612</v>
      </c>
    </row>
    <row r="60" spans="2:44">
      <c r="B60" t="s">
        <v>68</v>
      </c>
      <c r="C60" t="s">
        <v>69</v>
      </c>
      <c r="G60">
        <v>0</v>
      </c>
      <c r="H60" s="1">
        <v>40481.739027777781</v>
      </c>
      <c r="I60" s="1">
        <v>40481.744629629633</v>
      </c>
      <c r="J60">
        <v>1</v>
      </c>
      <c r="K60">
        <v>1</v>
      </c>
      <c r="L60" t="s">
        <v>213</v>
      </c>
      <c r="M60" t="s">
        <v>214</v>
      </c>
      <c r="N60" s="14">
        <v>4</v>
      </c>
      <c r="O60" t="s">
        <v>215</v>
      </c>
      <c r="P60" s="10">
        <v>2</v>
      </c>
      <c r="Q60" t="s">
        <v>216</v>
      </c>
      <c r="R60" s="14">
        <v>4</v>
      </c>
      <c r="S60" t="s">
        <v>217</v>
      </c>
      <c r="T60" s="11">
        <v>2</v>
      </c>
      <c r="U60" t="s">
        <v>218</v>
      </c>
      <c r="V60" s="14">
        <v>4</v>
      </c>
      <c r="W60" t="s">
        <v>219</v>
      </c>
      <c r="X60" s="11">
        <v>2</v>
      </c>
      <c r="Y60" t="s">
        <v>220</v>
      </c>
      <c r="Z60" s="14">
        <v>4</v>
      </c>
      <c r="AA60" t="s">
        <v>221</v>
      </c>
      <c r="AB60" s="11">
        <v>3</v>
      </c>
      <c r="AC60" t="s">
        <v>222</v>
      </c>
      <c r="AD60" s="14">
        <v>4</v>
      </c>
      <c r="AE60" t="s">
        <v>221</v>
      </c>
      <c r="AF60" s="11">
        <v>3</v>
      </c>
      <c r="AG60" t="s">
        <v>223</v>
      </c>
      <c r="AH60" s="14">
        <v>5</v>
      </c>
      <c r="AI60" t="s">
        <v>224</v>
      </c>
      <c r="AJ60" s="11"/>
      <c r="AK60">
        <v>4</v>
      </c>
      <c r="AL60">
        <v>5</v>
      </c>
      <c r="AM60">
        <v>2</v>
      </c>
      <c r="AN60" t="s">
        <v>225</v>
      </c>
      <c r="AO60" t="s">
        <v>165</v>
      </c>
      <c r="AP60">
        <v>5</v>
      </c>
      <c r="AQ60">
        <v>5</v>
      </c>
      <c r="AR60" t="s">
        <v>226</v>
      </c>
    </row>
    <row r="61" spans="2:44">
      <c r="B61" t="s">
        <v>68</v>
      </c>
      <c r="C61" t="s">
        <v>69</v>
      </c>
      <c r="G61">
        <v>0</v>
      </c>
      <c r="H61" s="1">
        <v>40481.802847222221</v>
      </c>
      <c r="I61" s="1">
        <v>40481.819710648146</v>
      </c>
      <c r="J61">
        <v>1</v>
      </c>
      <c r="K61">
        <v>1</v>
      </c>
      <c r="L61" t="s">
        <v>256</v>
      </c>
      <c r="M61" t="s">
        <v>257</v>
      </c>
      <c r="N61" s="14">
        <v>4</v>
      </c>
      <c r="O61" t="s">
        <v>258</v>
      </c>
      <c r="P61" s="10">
        <v>1</v>
      </c>
      <c r="Q61" t="s">
        <v>259</v>
      </c>
      <c r="R61" s="14">
        <v>4</v>
      </c>
      <c r="S61" t="s">
        <v>260</v>
      </c>
      <c r="T61" s="11">
        <v>4</v>
      </c>
      <c r="U61" t="s">
        <v>261</v>
      </c>
      <c r="V61" s="14">
        <v>4</v>
      </c>
      <c r="W61" t="s">
        <v>262</v>
      </c>
      <c r="X61" s="11">
        <v>4</v>
      </c>
      <c r="Y61" t="s">
        <v>263</v>
      </c>
      <c r="Z61" s="14">
        <v>4</v>
      </c>
      <c r="AA61" t="s">
        <v>264</v>
      </c>
      <c r="AB61" s="11">
        <v>1</v>
      </c>
      <c r="AC61" t="s">
        <v>265</v>
      </c>
      <c r="AD61" s="14">
        <v>4</v>
      </c>
      <c r="AE61" t="s">
        <v>266</v>
      </c>
      <c r="AF61" s="11">
        <v>3</v>
      </c>
      <c r="AG61" t="s">
        <v>267</v>
      </c>
      <c r="AH61" s="14">
        <v>4</v>
      </c>
      <c r="AI61" t="s">
        <v>268</v>
      </c>
      <c r="AJ61" s="11">
        <v>4</v>
      </c>
      <c r="AK61">
        <v>5</v>
      </c>
      <c r="AL61">
        <v>1</v>
      </c>
      <c r="AM61">
        <v>3</v>
      </c>
      <c r="AN61" t="s">
        <v>269</v>
      </c>
      <c r="AO61" t="s">
        <v>256</v>
      </c>
      <c r="AP61">
        <v>5</v>
      </c>
      <c r="AQ61">
        <v>7</v>
      </c>
      <c r="AR61" t="s">
        <v>270</v>
      </c>
    </row>
    <row r="62" spans="2:44">
      <c r="B62" t="s">
        <v>68</v>
      </c>
      <c r="C62" t="s">
        <v>69</v>
      </c>
      <c r="G62">
        <v>0</v>
      </c>
      <c r="H62" s="1">
        <v>40481.936990740738</v>
      </c>
      <c r="I62" s="1">
        <v>40481.965324074074</v>
      </c>
      <c r="J62">
        <v>1</v>
      </c>
      <c r="K62">
        <v>1</v>
      </c>
      <c r="L62" t="s">
        <v>288</v>
      </c>
      <c r="M62" t="s">
        <v>289</v>
      </c>
      <c r="N62" s="14">
        <v>4</v>
      </c>
      <c r="O62" t="s">
        <v>290</v>
      </c>
      <c r="P62" s="10">
        <v>0</v>
      </c>
      <c r="Q62" t="s">
        <v>291</v>
      </c>
      <c r="R62" s="14">
        <v>4</v>
      </c>
      <c r="S62" t="s">
        <v>292</v>
      </c>
      <c r="T62" s="11">
        <v>1</v>
      </c>
      <c r="U62" t="s">
        <v>293</v>
      </c>
      <c r="V62" s="14">
        <v>4</v>
      </c>
      <c r="W62" t="s">
        <v>294</v>
      </c>
      <c r="X62" s="11">
        <v>1</v>
      </c>
      <c r="Y62" t="s">
        <v>295</v>
      </c>
      <c r="Z62" s="14">
        <v>4</v>
      </c>
      <c r="AA62" t="s">
        <v>296</v>
      </c>
      <c r="AB62" s="11">
        <v>1</v>
      </c>
      <c r="AC62" t="s">
        <v>297</v>
      </c>
      <c r="AD62" s="14">
        <v>4</v>
      </c>
      <c r="AE62" t="s">
        <v>298</v>
      </c>
      <c r="AF62" s="11">
        <v>1</v>
      </c>
      <c r="AG62" t="s">
        <v>299</v>
      </c>
      <c r="AH62" s="14">
        <v>4</v>
      </c>
      <c r="AI62" t="s">
        <v>298</v>
      </c>
      <c r="AJ62" s="11">
        <v>1</v>
      </c>
      <c r="AK62">
        <v>4</v>
      </c>
      <c r="AL62">
        <v>1</v>
      </c>
      <c r="AM62">
        <v>3</v>
      </c>
      <c r="AN62" t="s">
        <v>300</v>
      </c>
      <c r="AO62" t="s">
        <v>288</v>
      </c>
      <c r="AP62">
        <v>5</v>
      </c>
      <c r="AQ62">
        <v>7</v>
      </c>
      <c r="AR62" t="s">
        <v>301</v>
      </c>
    </row>
    <row r="63" spans="2:44">
      <c r="B63" t="s">
        <v>68</v>
      </c>
      <c r="C63" t="s">
        <v>69</v>
      </c>
      <c r="G63">
        <v>0</v>
      </c>
      <c r="H63" s="1">
        <v>40481.946458333332</v>
      </c>
      <c r="I63" s="1">
        <v>40481.975949074076</v>
      </c>
      <c r="J63">
        <v>1</v>
      </c>
      <c r="K63">
        <v>1</v>
      </c>
      <c r="L63" t="s">
        <v>288</v>
      </c>
      <c r="M63" t="s">
        <v>302</v>
      </c>
      <c r="N63" s="14">
        <v>5</v>
      </c>
      <c r="O63" t="s">
        <v>303</v>
      </c>
      <c r="P63" s="10">
        <v>2</v>
      </c>
      <c r="Q63" t="s">
        <v>305</v>
      </c>
      <c r="R63" s="14">
        <v>4</v>
      </c>
      <c r="S63" t="s">
        <v>292</v>
      </c>
      <c r="T63" s="11">
        <v>1</v>
      </c>
      <c r="U63" t="s">
        <v>307</v>
      </c>
      <c r="V63" s="14">
        <v>5</v>
      </c>
      <c r="W63" t="s">
        <v>308</v>
      </c>
      <c r="X63" s="11">
        <v>4.5</v>
      </c>
      <c r="Y63" t="s">
        <v>310</v>
      </c>
      <c r="Z63" s="14">
        <v>4</v>
      </c>
      <c r="AA63" t="s">
        <v>296</v>
      </c>
      <c r="AB63" s="11">
        <v>1</v>
      </c>
      <c r="AC63" t="s">
        <v>311</v>
      </c>
      <c r="AD63" s="14">
        <v>4</v>
      </c>
      <c r="AE63" t="s">
        <v>298</v>
      </c>
      <c r="AF63" s="11">
        <v>1</v>
      </c>
      <c r="AG63" t="s">
        <v>312</v>
      </c>
      <c r="AH63" s="14">
        <v>2</v>
      </c>
      <c r="AI63" t="s">
        <v>313</v>
      </c>
      <c r="AJ63" s="11">
        <v>5</v>
      </c>
      <c r="AK63">
        <v>5</v>
      </c>
      <c r="AL63">
        <v>1</v>
      </c>
      <c r="AM63">
        <v>2</v>
      </c>
      <c r="AN63" t="s">
        <v>315</v>
      </c>
      <c r="AO63" t="s">
        <v>288</v>
      </c>
      <c r="AP63">
        <v>7</v>
      </c>
      <c r="AQ63">
        <v>7</v>
      </c>
      <c r="AR63" t="s">
        <v>316</v>
      </c>
    </row>
    <row r="64" spans="2:44">
      <c r="B64" t="s">
        <v>68</v>
      </c>
      <c r="C64" t="s">
        <v>69</v>
      </c>
      <c r="G64">
        <v>0</v>
      </c>
      <c r="H64" s="1">
        <v>40489.643263888887</v>
      </c>
      <c r="I64" s="1">
        <v>40489.653043981481</v>
      </c>
      <c r="J64">
        <v>1</v>
      </c>
      <c r="K64">
        <v>1</v>
      </c>
      <c r="L64" t="s">
        <v>288</v>
      </c>
      <c r="M64" t="s">
        <v>751</v>
      </c>
      <c r="N64" s="14">
        <v>4</v>
      </c>
      <c r="O64" t="s">
        <v>752</v>
      </c>
      <c r="P64" s="10">
        <v>2</v>
      </c>
      <c r="Q64" t="s">
        <v>754</v>
      </c>
      <c r="R64" s="14">
        <v>4</v>
      </c>
      <c r="S64" t="s">
        <v>755</v>
      </c>
      <c r="T64" s="11">
        <v>1</v>
      </c>
      <c r="U64" t="s">
        <v>757</v>
      </c>
      <c r="V64" s="14">
        <v>4</v>
      </c>
      <c r="W64" t="s">
        <v>758</v>
      </c>
      <c r="X64" s="11">
        <v>1</v>
      </c>
      <c r="Y64" t="s">
        <v>760</v>
      </c>
      <c r="Z64" s="14">
        <v>4</v>
      </c>
      <c r="AA64" t="s">
        <v>761</v>
      </c>
      <c r="AB64" s="11">
        <v>1</v>
      </c>
      <c r="AC64" t="s">
        <v>763</v>
      </c>
      <c r="AD64" s="14">
        <v>4</v>
      </c>
      <c r="AE64" t="s">
        <v>764</v>
      </c>
      <c r="AF64" s="11">
        <v>1</v>
      </c>
      <c r="AG64" t="s">
        <v>766</v>
      </c>
      <c r="AH64" s="14">
        <v>4</v>
      </c>
      <c r="AI64" t="s">
        <v>767</v>
      </c>
      <c r="AJ64" s="11">
        <v>1</v>
      </c>
      <c r="AK64">
        <v>5</v>
      </c>
      <c r="AL64">
        <v>1</v>
      </c>
      <c r="AM64">
        <v>3</v>
      </c>
      <c r="AN64" t="s">
        <v>769</v>
      </c>
      <c r="AO64" t="s">
        <v>770</v>
      </c>
      <c r="AP64">
        <v>7</v>
      </c>
      <c r="AQ64">
        <v>7</v>
      </c>
      <c r="AR64" t="s">
        <v>771</v>
      </c>
    </row>
    <row r="65" spans="2:44">
      <c r="B65" t="s">
        <v>68</v>
      </c>
      <c r="C65" t="s">
        <v>69</v>
      </c>
      <c r="G65">
        <v>0</v>
      </c>
      <c r="H65" s="1">
        <v>40482.690613425926</v>
      </c>
      <c r="I65" s="1">
        <v>40482.743506944447</v>
      </c>
      <c r="J65">
        <v>1</v>
      </c>
      <c r="K65">
        <v>1</v>
      </c>
      <c r="L65" t="s">
        <v>360</v>
      </c>
      <c r="M65" t="s">
        <v>361</v>
      </c>
      <c r="N65" s="14">
        <v>4</v>
      </c>
      <c r="O65" t="s">
        <v>362</v>
      </c>
      <c r="P65" s="10">
        <f>8/3</f>
        <v>2.6666666666666665</v>
      </c>
      <c r="Q65" t="s">
        <v>364</v>
      </c>
      <c r="R65" s="14">
        <v>4</v>
      </c>
      <c r="S65" t="s">
        <v>365</v>
      </c>
      <c r="T65" s="11">
        <v>4</v>
      </c>
      <c r="U65" t="s">
        <v>366</v>
      </c>
      <c r="V65" s="14">
        <v>4</v>
      </c>
      <c r="W65" t="s">
        <v>367</v>
      </c>
      <c r="X65" s="11">
        <v>4</v>
      </c>
      <c r="Y65" t="s">
        <v>368</v>
      </c>
      <c r="Z65" s="14">
        <v>4</v>
      </c>
      <c r="AA65" t="s">
        <v>369</v>
      </c>
      <c r="AB65" s="11">
        <f>8/3</f>
        <v>2.6666666666666665</v>
      </c>
      <c r="AC65" t="s">
        <v>371</v>
      </c>
      <c r="AD65" s="14">
        <v>4</v>
      </c>
      <c r="AE65" t="s">
        <v>372</v>
      </c>
      <c r="AF65" s="11">
        <v>3</v>
      </c>
      <c r="AG65" t="s">
        <v>373</v>
      </c>
      <c r="AH65" s="14">
        <v>4</v>
      </c>
      <c r="AI65" t="s">
        <v>367</v>
      </c>
      <c r="AJ65" s="11">
        <v>4</v>
      </c>
      <c r="AK65">
        <v>5</v>
      </c>
      <c r="AL65">
        <v>1</v>
      </c>
      <c r="AM65">
        <v>3</v>
      </c>
      <c r="AN65" t="s">
        <v>374</v>
      </c>
      <c r="AO65" t="s">
        <v>375</v>
      </c>
      <c r="AP65">
        <v>5</v>
      </c>
      <c r="AQ65">
        <v>7</v>
      </c>
      <c r="AR65" t="s">
        <v>376</v>
      </c>
    </row>
    <row r="66" spans="2:44">
      <c r="B66" t="s">
        <v>68</v>
      </c>
      <c r="C66" t="s">
        <v>69</v>
      </c>
      <c r="G66">
        <v>0</v>
      </c>
      <c r="H66" s="1">
        <v>40481.709467592591</v>
      </c>
      <c r="I66" s="1">
        <v>40481.723344907405</v>
      </c>
      <c r="J66">
        <v>1</v>
      </c>
      <c r="K66">
        <v>1</v>
      </c>
      <c r="L66" t="s">
        <v>195</v>
      </c>
      <c r="M66" t="s">
        <v>196</v>
      </c>
      <c r="N66" s="14">
        <v>4</v>
      </c>
      <c r="O66" t="s">
        <v>197</v>
      </c>
      <c r="P66" s="10">
        <v>1</v>
      </c>
      <c r="Q66" t="s">
        <v>199</v>
      </c>
      <c r="R66" s="14">
        <v>4</v>
      </c>
      <c r="S66" t="s">
        <v>200</v>
      </c>
      <c r="T66" s="11">
        <v>2</v>
      </c>
      <c r="U66" t="s">
        <v>201</v>
      </c>
      <c r="V66" s="14">
        <v>4</v>
      </c>
      <c r="W66" t="s">
        <v>202</v>
      </c>
      <c r="X66" s="11">
        <v>1.5</v>
      </c>
      <c r="Y66" t="s">
        <v>204</v>
      </c>
      <c r="Z66" s="14">
        <v>4</v>
      </c>
      <c r="AA66" t="s">
        <v>205</v>
      </c>
      <c r="AB66" s="11">
        <v>1</v>
      </c>
      <c r="AC66" t="s">
        <v>206</v>
      </c>
      <c r="AD66" s="14">
        <v>4</v>
      </c>
      <c r="AE66" t="s">
        <v>207</v>
      </c>
      <c r="AF66" s="11">
        <v>1.5</v>
      </c>
      <c r="AG66" t="s">
        <v>209</v>
      </c>
      <c r="AH66" s="14">
        <v>4</v>
      </c>
      <c r="AI66" t="s">
        <v>210</v>
      </c>
      <c r="AJ66" s="11">
        <v>1</v>
      </c>
      <c r="AK66">
        <v>3</v>
      </c>
      <c r="AL66">
        <v>1</v>
      </c>
      <c r="AM66">
        <v>1</v>
      </c>
      <c r="AN66" t="s">
        <v>211</v>
      </c>
      <c r="AO66" t="s">
        <v>195</v>
      </c>
      <c r="AP66">
        <v>6</v>
      </c>
      <c r="AQ66">
        <v>7</v>
      </c>
      <c r="AR66" t="s">
        <v>212</v>
      </c>
    </row>
    <row r="67" spans="2:44">
      <c r="B67" t="s">
        <v>68</v>
      </c>
      <c r="C67" t="s">
        <v>69</v>
      </c>
      <c r="G67">
        <v>0</v>
      </c>
      <c r="H67" s="1">
        <v>40482.336261574077</v>
      </c>
      <c r="I67" s="1">
        <v>40482.352488425924</v>
      </c>
      <c r="J67">
        <v>1</v>
      </c>
      <c r="K67">
        <v>1</v>
      </c>
      <c r="L67" t="s">
        <v>317</v>
      </c>
      <c r="M67" t="s">
        <v>318</v>
      </c>
      <c r="N67" s="14">
        <v>4</v>
      </c>
      <c r="O67" t="s">
        <v>319</v>
      </c>
      <c r="P67" s="10">
        <v>1</v>
      </c>
      <c r="Q67" t="s">
        <v>320</v>
      </c>
      <c r="R67" s="14">
        <v>4</v>
      </c>
      <c r="S67" t="s">
        <v>321</v>
      </c>
      <c r="T67" s="11">
        <v>1</v>
      </c>
      <c r="U67" t="s">
        <v>322</v>
      </c>
      <c r="V67" s="14">
        <v>4</v>
      </c>
      <c r="W67" t="s">
        <v>323</v>
      </c>
      <c r="X67" s="11">
        <v>2</v>
      </c>
      <c r="Y67" t="s">
        <v>324</v>
      </c>
      <c r="Z67" s="14">
        <v>4</v>
      </c>
      <c r="AA67" t="s">
        <v>325</v>
      </c>
      <c r="AB67" s="11">
        <v>1</v>
      </c>
      <c r="AC67" t="s">
        <v>326</v>
      </c>
      <c r="AD67" s="14">
        <v>4</v>
      </c>
      <c r="AE67" t="s">
        <v>327</v>
      </c>
      <c r="AF67" s="11">
        <v>1</v>
      </c>
      <c r="AG67" t="s">
        <v>328</v>
      </c>
      <c r="AH67" s="14">
        <v>4</v>
      </c>
      <c r="AI67" t="s">
        <v>323</v>
      </c>
      <c r="AJ67" s="11">
        <v>2</v>
      </c>
      <c r="AK67">
        <v>5</v>
      </c>
      <c r="AL67">
        <v>1</v>
      </c>
      <c r="AM67">
        <v>2</v>
      </c>
      <c r="AN67" t="s">
        <v>329</v>
      </c>
      <c r="AO67" t="s">
        <v>330</v>
      </c>
      <c r="AP67">
        <v>6</v>
      </c>
      <c r="AQ67">
        <v>7</v>
      </c>
      <c r="AR67" t="s">
        <v>331</v>
      </c>
    </row>
    <row r="68" spans="2:44">
      <c r="B68" t="s">
        <v>68</v>
      </c>
      <c r="C68" t="s">
        <v>69</v>
      </c>
      <c r="G68">
        <v>0</v>
      </c>
      <c r="H68" s="1">
        <v>40483.499872685185</v>
      </c>
      <c r="I68" s="1">
        <v>40483.504166666666</v>
      </c>
      <c r="J68">
        <v>1</v>
      </c>
      <c r="K68">
        <v>1</v>
      </c>
      <c r="L68" t="s">
        <v>430</v>
      </c>
      <c r="M68" t="s">
        <v>431</v>
      </c>
      <c r="N68" s="14">
        <v>4</v>
      </c>
      <c r="O68" t="s">
        <v>215</v>
      </c>
      <c r="P68" s="10">
        <v>2</v>
      </c>
      <c r="Q68" t="s">
        <v>432</v>
      </c>
      <c r="R68" s="14">
        <v>4</v>
      </c>
      <c r="S68" t="s">
        <v>433</v>
      </c>
      <c r="T68" s="11">
        <v>2</v>
      </c>
      <c r="U68" t="s">
        <v>434</v>
      </c>
      <c r="V68" s="14">
        <v>4</v>
      </c>
      <c r="W68" t="s">
        <v>435</v>
      </c>
      <c r="X68" s="11">
        <v>2</v>
      </c>
      <c r="Y68" t="s">
        <v>436</v>
      </c>
      <c r="Z68" s="14">
        <v>4</v>
      </c>
      <c r="AA68" t="s">
        <v>437</v>
      </c>
      <c r="AB68" s="11">
        <v>2</v>
      </c>
      <c r="AC68" t="s">
        <v>438</v>
      </c>
      <c r="AD68" s="14">
        <v>4</v>
      </c>
      <c r="AE68" t="s">
        <v>439</v>
      </c>
      <c r="AF68" s="11">
        <v>3</v>
      </c>
      <c r="AG68" t="s">
        <v>440</v>
      </c>
      <c r="AH68" s="14">
        <v>5</v>
      </c>
      <c r="AI68" t="s">
        <v>325</v>
      </c>
      <c r="AJ68" s="11"/>
      <c r="AK68">
        <v>5</v>
      </c>
      <c r="AL68">
        <v>1</v>
      </c>
      <c r="AM68">
        <v>2</v>
      </c>
      <c r="AN68" t="s">
        <v>149</v>
      </c>
      <c r="AO68" t="s">
        <v>430</v>
      </c>
      <c r="AP68">
        <v>6</v>
      </c>
      <c r="AQ68">
        <v>7</v>
      </c>
      <c r="AR68" t="s">
        <v>441</v>
      </c>
    </row>
    <row r="69" spans="2:44">
      <c r="B69" t="s">
        <v>68</v>
      </c>
      <c r="C69" t="s">
        <v>69</v>
      </c>
      <c r="G69">
        <v>0</v>
      </c>
      <c r="H69" s="1">
        <v>40489.751354166663</v>
      </c>
      <c r="I69" s="1">
        <v>40489.763553240744</v>
      </c>
      <c r="J69">
        <v>1</v>
      </c>
      <c r="K69">
        <v>1</v>
      </c>
      <c r="L69" t="s">
        <v>614</v>
      </c>
      <c r="M69" t="s">
        <v>830</v>
      </c>
      <c r="N69" s="14">
        <v>4</v>
      </c>
      <c r="O69" t="s">
        <v>444</v>
      </c>
      <c r="P69" s="10">
        <v>1</v>
      </c>
      <c r="Q69" t="s">
        <v>831</v>
      </c>
      <c r="R69" s="14">
        <v>5</v>
      </c>
      <c r="S69" t="s">
        <v>832</v>
      </c>
      <c r="T69" s="11">
        <v>3</v>
      </c>
      <c r="U69" t="s">
        <v>833</v>
      </c>
      <c r="V69" s="14">
        <v>5</v>
      </c>
      <c r="W69" t="s">
        <v>834</v>
      </c>
      <c r="X69" s="11">
        <v>3</v>
      </c>
      <c r="Y69" t="s">
        <v>835</v>
      </c>
      <c r="Z69" s="14">
        <v>4</v>
      </c>
      <c r="AA69" t="s">
        <v>437</v>
      </c>
      <c r="AB69" s="11">
        <v>2</v>
      </c>
      <c r="AC69" t="s">
        <v>835</v>
      </c>
      <c r="AD69" s="14">
        <v>4</v>
      </c>
      <c r="AE69" t="s">
        <v>437</v>
      </c>
      <c r="AF69" s="11">
        <v>2</v>
      </c>
      <c r="AG69" t="s">
        <v>833</v>
      </c>
      <c r="AH69" s="14">
        <v>5</v>
      </c>
      <c r="AI69" t="s">
        <v>834</v>
      </c>
      <c r="AJ69" s="11">
        <v>3</v>
      </c>
      <c r="AK69">
        <v>5</v>
      </c>
      <c r="AL69">
        <v>4</v>
      </c>
      <c r="AM69">
        <v>2</v>
      </c>
      <c r="AN69" t="s">
        <v>836</v>
      </c>
      <c r="AO69" t="s">
        <v>614</v>
      </c>
      <c r="AP69">
        <v>5</v>
      </c>
      <c r="AQ69">
        <v>7</v>
      </c>
      <c r="AR69" t="s">
        <v>837</v>
      </c>
    </row>
    <row r="70" spans="2:44">
      <c r="B70" t="s">
        <v>68</v>
      </c>
      <c r="C70" t="s">
        <v>69</v>
      </c>
      <c r="G70">
        <v>0</v>
      </c>
      <c r="H70" s="1">
        <v>40482.361250000002</v>
      </c>
      <c r="I70" s="1">
        <v>40482.369444444441</v>
      </c>
      <c r="J70">
        <v>1</v>
      </c>
      <c r="K70">
        <v>1</v>
      </c>
      <c r="L70" t="s">
        <v>332</v>
      </c>
      <c r="M70" t="s">
        <v>333</v>
      </c>
      <c r="N70" s="14">
        <v>4</v>
      </c>
      <c r="O70" t="s">
        <v>229</v>
      </c>
      <c r="P70" s="10">
        <v>1</v>
      </c>
      <c r="Q70" t="s">
        <v>334</v>
      </c>
      <c r="R70" s="14">
        <v>4</v>
      </c>
      <c r="S70" t="s">
        <v>335</v>
      </c>
      <c r="T70" s="11">
        <v>2</v>
      </c>
      <c r="U70" t="s">
        <v>336</v>
      </c>
      <c r="V70" s="14">
        <v>4</v>
      </c>
      <c r="W70" t="s">
        <v>337</v>
      </c>
      <c r="X70" s="11">
        <v>3</v>
      </c>
      <c r="Y70" t="s">
        <v>338</v>
      </c>
      <c r="Z70" s="14">
        <v>4</v>
      </c>
      <c r="AA70" t="s">
        <v>119</v>
      </c>
      <c r="AB70" s="11">
        <v>1</v>
      </c>
      <c r="AC70" t="s">
        <v>339</v>
      </c>
      <c r="AD70" s="14">
        <v>4</v>
      </c>
      <c r="AE70" t="s">
        <v>340</v>
      </c>
      <c r="AF70" s="11">
        <v>3</v>
      </c>
      <c r="AG70" t="s">
        <v>341</v>
      </c>
      <c r="AH70" s="14">
        <v>4</v>
      </c>
      <c r="AI70" t="s">
        <v>342</v>
      </c>
      <c r="AJ70" s="11">
        <v>3</v>
      </c>
      <c r="AK70">
        <v>5</v>
      </c>
      <c r="AL70">
        <v>2</v>
      </c>
      <c r="AM70">
        <v>2</v>
      </c>
      <c r="AN70" t="s">
        <v>343</v>
      </c>
      <c r="AO70" t="s">
        <v>332</v>
      </c>
      <c r="AP70">
        <v>5</v>
      </c>
      <c r="AQ70">
        <v>7</v>
      </c>
      <c r="AR70" t="s">
        <v>344</v>
      </c>
    </row>
    <row r="71" spans="2:44">
      <c r="B71" t="s">
        <v>68</v>
      </c>
      <c r="C71" t="s">
        <v>69</v>
      </c>
      <c r="G71">
        <v>0</v>
      </c>
      <c r="H71" s="1">
        <v>40492.549004629633</v>
      </c>
      <c r="I71" s="1">
        <v>40492.551898148151</v>
      </c>
      <c r="J71">
        <v>1</v>
      </c>
      <c r="K71">
        <v>1</v>
      </c>
      <c r="L71" t="s">
        <v>332</v>
      </c>
      <c r="M71" t="s">
        <v>1106</v>
      </c>
      <c r="N71" s="14">
        <v>4</v>
      </c>
      <c r="O71" t="s">
        <v>72</v>
      </c>
      <c r="P71" s="10">
        <v>1</v>
      </c>
      <c r="Q71" t="s">
        <v>1107</v>
      </c>
      <c r="R71" s="14">
        <v>4</v>
      </c>
      <c r="S71" t="s">
        <v>643</v>
      </c>
      <c r="T71" s="11">
        <v>2</v>
      </c>
      <c r="U71" t="s">
        <v>1108</v>
      </c>
      <c r="V71" s="14">
        <v>4</v>
      </c>
      <c r="W71" t="s">
        <v>645</v>
      </c>
      <c r="X71" s="11">
        <v>3</v>
      </c>
      <c r="Y71" t="s">
        <v>1109</v>
      </c>
      <c r="Z71" s="14">
        <v>4</v>
      </c>
      <c r="AA71" t="s">
        <v>1110</v>
      </c>
      <c r="AB71" s="11">
        <v>1</v>
      </c>
      <c r="AC71" t="s">
        <v>1111</v>
      </c>
      <c r="AD71" s="14">
        <v>4</v>
      </c>
      <c r="AE71" t="s">
        <v>236</v>
      </c>
      <c r="AF71" s="11">
        <v>3</v>
      </c>
      <c r="AG71" t="s">
        <v>1112</v>
      </c>
      <c r="AH71" s="14">
        <v>4</v>
      </c>
      <c r="AI71" t="s">
        <v>236</v>
      </c>
      <c r="AJ71" s="11">
        <v>3</v>
      </c>
      <c r="AK71">
        <v>4</v>
      </c>
      <c r="AL71">
        <v>1</v>
      </c>
      <c r="AM71">
        <v>2</v>
      </c>
      <c r="AN71" t="s">
        <v>1113</v>
      </c>
      <c r="AO71" t="s">
        <v>1114</v>
      </c>
      <c r="AP71">
        <v>6</v>
      </c>
      <c r="AQ71">
        <v>7</v>
      </c>
      <c r="AR71" t="s">
        <v>1115</v>
      </c>
    </row>
    <row r="72" spans="2:44">
      <c r="B72" t="s">
        <v>68</v>
      </c>
      <c r="C72" t="s">
        <v>69</v>
      </c>
      <c r="G72">
        <v>0</v>
      </c>
      <c r="H72" s="1">
        <v>40489.892743055556</v>
      </c>
      <c r="I72" s="1">
        <v>40489.945659722223</v>
      </c>
      <c r="J72">
        <v>1</v>
      </c>
      <c r="K72">
        <v>1</v>
      </c>
      <c r="L72" t="s">
        <v>900</v>
      </c>
      <c r="M72" t="s">
        <v>901</v>
      </c>
      <c r="N72" s="14">
        <v>4</v>
      </c>
      <c r="O72" t="s">
        <v>902</v>
      </c>
      <c r="P72" s="10">
        <v>2</v>
      </c>
      <c r="Q72" t="s">
        <v>903</v>
      </c>
      <c r="R72" s="14">
        <v>4</v>
      </c>
      <c r="S72" t="s">
        <v>904</v>
      </c>
      <c r="T72" s="11">
        <v>2</v>
      </c>
      <c r="U72" t="s">
        <v>905</v>
      </c>
      <c r="V72" s="14">
        <v>4</v>
      </c>
      <c r="W72" t="s">
        <v>506</v>
      </c>
      <c r="X72" s="11">
        <v>2</v>
      </c>
      <c r="Y72" t="s">
        <v>906</v>
      </c>
      <c r="Z72" s="14">
        <v>4</v>
      </c>
      <c r="AA72" t="s">
        <v>504</v>
      </c>
      <c r="AB72" s="11">
        <v>2</v>
      </c>
      <c r="AC72" t="s">
        <v>907</v>
      </c>
      <c r="AD72" s="14">
        <v>4</v>
      </c>
      <c r="AE72" t="s">
        <v>908</v>
      </c>
      <c r="AF72" s="11">
        <v>2</v>
      </c>
      <c r="AG72" t="s">
        <v>909</v>
      </c>
      <c r="AH72" s="14">
        <v>5</v>
      </c>
      <c r="AI72" t="s">
        <v>910</v>
      </c>
      <c r="AJ72" s="11">
        <v>4</v>
      </c>
      <c r="AK72">
        <v>4</v>
      </c>
      <c r="AL72">
        <v>1</v>
      </c>
      <c r="AM72">
        <v>1</v>
      </c>
      <c r="AN72" t="s">
        <v>911</v>
      </c>
      <c r="AO72" t="s">
        <v>912</v>
      </c>
      <c r="AP72">
        <v>6</v>
      </c>
      <c r="AQ72">
        <v>7</v>
      </c>
      <c r="AR72" t="s">
        <v>226</v>
      </c>
    </row>
    <row r="73" spans="2:44">
      <c r="B73" t="s">
        <v>68</v>
      </c>
      <c r="C73" t="s">
        <v>69</v>
      </c>
      <c r="G73">
        <v>0</v>
      </c>
      <c r="H73" s="1">
        <v>40476.797222222223</v>
      </c>
      <c r="I73" s="1">
        <v>40476.805972222224</v>
      </c>
      <c r="J73">
        <v>1</v>
      </c>
      <c r="K73">
        <v>1</v>
      </c>
      <c r="L73" t="s">
        <v>85</v>
      </c>
      <c r="M73" t="s">
        <v>86</v>
      </c>
      <c r="N73" s="14">
        <v>4</v>
      </c>
      <c r="O73" t="s">
        <v>87</v>
      </c>
      <c r="P73" s="10">
        <v>3</v>
      </c>
      <c r="Q73" t="s">
        <v>88</v>
      </c>
      <c r="R73" s="14">
        <v>4</v>
      </c>
      <c r="S73" t="s">
        <v>89</v>
      </c>
      <c r="T73" s="11">
        <v>4</v>
      </c>
      <c r="U73" t="s">
        <v>90</v>
      </c>
      <c r="V73" s="14">
        <v>4</v>
      </c>
      <c r="W73" t="s">
        <v>91</v>
      </c>
      <c r="X73" s="11">
        <v>3</v>
      </c>
      <c r="Y73" t="s">
        <v>92</v>
      </c>
      <c r="Z73" s="14">
        <v>4</v>
      </c>
      <c r="AA73" t="s">
        <v>93</v>
      </c>
      <c r="AB73" s="11">
        <v>3</v>
      </c>
      <c r="AC73" t="s">
        <v>94</v>
      </c>
      <c r="AD73" s="14">
        <v>4</v>
      </c>
      <c r="AE73" t="s">
        <v>93</v>
      </c>
      <c r="AF73" s="11">
        <v>3</v>
      </c>
      <c r="AG73" t="s">
        <v>90</v>
      </c>
      <c r="AH73" s="14">
        <v>4</v>
      </c>
      <c r="AI73" t="s">
        <v>91</v>
      </c>
      <c r="AJ73" s="11">
        <v>3</v>
      </c>
      <c r="AK73">
        <v>4</v>
      </c>
      <c r="AL73">
        <v>1</v>
      </c>
      <c r="AM73">
        <v>1</v>
      </c>
      <c r="AN73" t="s">
        <v>95</v>
      </c>
      <c r="AO73" t="s">
        <v>96</v>
      </c>
      <c r="AP73">
        <v>6</v>
      </c>
      <c r="AQ73">
        <v>7</v>
      </c>
      <c r="AR73" t="s">
        <v>97</v>
      </c>
    </row>
    <row r="74" spans="2:44">
      <c r="B74" t="s">
        <v>68</v>
      </c>
      <c r="C74" t="s">
        <v>69</v>
      </c>
      <c r="G74">
        <v>0</v>
      </c>
      <c r="H74" s="1">
        <v>40478.669386574074</v>
      </c>
      <c r="I74" s="1">
        <v>40478.684224537035</v>
      </c>
      <c r="J74">
        <v>1</v>
      </c>
      <c r="K74">
        <v>1</v>
      </c>
      <c r="L74" t="s">
        <v>85</v>
      </c>
      <c r="M74" t="s">
        <v>126</v>
      </c>
      <c r="N74" s="14">
        <v>5</v>
      </c>
      <c r="O74" t="s">
        <v>127</v>
      </c>
      <c r="P74" s="10">
        <v>4</v>
      </c>
      <c r="Q74" t="s">
        <v>128</v>
      </c>
      <c r="R74" s="14">
        <v>5</v>
      </c>
      <c r="S74" t="s">
        <v>129</v>
      </c>
      <c r="T74" s="11">
        <v>5</v>
      </c>
      <c r="U74" t="s">
        <v>130</v>
      </c>
      <c r="V74" s="14">
        <v>5</v>
      </c>
      <c r="W74" t="s">
        <v>131</v>
      </c>
      <c r="X74" s="11">
        <v>4</v>
      </c>
      <c r="Y74" t="s">
        <v>132</v>
      </c>
      <c r="Z74" s="14">
        <v>5</v>
      </c>
      <c r="AA74" t="s">
        <v>133</v>
      </c>
      <c r="AB74" s="11">
        <v>5</v>
      </c>
      <c r="AC74" t="s">
        <v>134</v>
      </c>
      <c r="AD74" s="14">
        <v>3</v>
      </c>
      <c r="AE74" t="s">
        <v>135</v>
      </c>
      <c r="AF74" s="11">
        <v>4.5</v>
      </c>
      <c r="AG74" t="s">
        <v>137</v>
      </c>
      <c r="AH74" s="14">
        <v>5</v>
      </c>
      <c r="AI74" t="s">
        <v>138</v>
      </c>
      <c r="AJ74" s="11">
        <v>4</v>
      </c>
      <c r="AK74">
        <v>3</v>
      </c>
      <c r="AL74">
        <v>1</v>
      </c>
      <c r="AM74">
        <v>1</v>
      </c>
      <c r="AN74" t="s">
        <v>139</v>
      </c>
      <c r="AO74" t="s">
        <v>85</v>
      </c>
      <c r="AP74">
        <v>6</v>
      </c>
      <c r="AQ74">
        <v>7</v>
      </c>
      <c r="AR74" t="s">
        <v>140</v>
      </c>
    </row>
    <row r="75" spans="2:44">
      <c r="B75" t="s">
        <v>68</v>
      </c>
      <c r="C75" t="s">
        <v>69</v>
      </c>
      <c r="G75">
        <v>0</v>
      </c>
      <c r="H75" s="1">
        <v>40492.504317129627</v>
      </c>
      <c r="I75" s="1">
        <v>40492.513993055552</v>
      </c>
      <c r="J75">
        <v>1</v>
      </c>
      <c r="K75">
        <v>1</v>
      </c>
      <c r="L75" t="s">
        <v>85</v>
      </c>
      <c r="M75" t="s">
        <v>1097</v>
      </c>
      <c r="N75" s="14">
        <v>4</v>
      </c>
      <c r="O75" t="s">
        <v>1098</v>
      </c>
      <c r="P75" s="10">
        <v>3</v>
      </c>
      <c r="Q75" t="s">
        <v>1099</v>
      </c>
      <c r="R75" s="14">
        <v>4</v>
      </c>
      <c r="S75" t="e">
        <f>-arkasÄ±ndA</f>
        <v>#NAME?</v>
      </c>
      <c r="T75" s="11">
        <v>4</v>
      </c>
      <c r="U75" t="s">
        <v>1100</v>
      </c>
      <c r="V75" s="14">
        <v>4</v>
      </c>
      <c r="W75" t="s">
        <v>1101</v>
      </c>
      <c r="X75" s="11">
        <v>3</v>
      </c>
      <c r="Y75" t="s">
        <v>1102</v>
      </c>
      <c r="Z75" s="14">
        <v>4</v>
      </c>
      <c r="AA75" t="s">
        <v>1103</v>
      </c>
      <c r="AB75" s="11">
        <v>3</v>
      </c>
      <c r="AC75" t="s">
        <v>1102</v>
      </c>
      <c r="AD75" s="14">
        <v>4</v>
      </c>
      <c r="AE75" t="s">
        <v>1103</v>
      </c>
      <c r="AF75" s="11">
        <v>3</v>
      </c>
      <c r="AG75" t="s">
        <v>1104</v>
      </c>
      <c r="AH75" s="14">
        <v>5</v>
      </c>
      <c r="AI75" t="s">
        <v>1104</v>
      </c>
      <c r="AJ75" s="11"/>
      <c r="AK75">
        <v>4</v>
      </c>
      <c r="AL75">
        <v>1</v>
      </c>
      <c r="AM75">
        <v>1</v>
      </c>
      <c r="AN75" t="s">
        <v>1105</v>
      </c>
      <c r="AO75" t="s">
        <v>85</v>
      </c>
      <c r="AP75">
        <v>6</v>
      </c>
      <c r="AQ75">
        <v>7</v>
      </c>
      <c r="AR75" t="s">
        <v>255</v>
      </c>
    </row>
    <row r="76" spans="2:44">
      <c r="B76" t="s">
        <v>68</v>
      </c>
      <c r="C76" t="s">
        <v>69</v>
      </c>
      <c r="G76">
        <v>0</v>
      </c>
      <c r="H76" s="1">
        <v>40490.034189814818</v>
      </c>
      <c r="I76" s="1">
        <v>40490.070451388892</v>
      </c>
      <c r="J76">
        <v>1</v>
      </c>
      <c r="K76">
        <v>1</v>
      </c>
      <c r="L76" t="s">
        <v>913</v>
      </c>
      <c r="M76" t="s">
        <v>914</v>
      </c>
      <c r="N76" s="14">
        <v>4</v>
      </c>
      <c r="O76" t="s">
        <v>915</v>
      </c>
      <c r="P76" s="10">
        <v>1</v>
      </c>
      <c r="Q76" t="s">
        <v>916</v>
      </c>
      <c r="R76" s="14">
        <v>4</v>
      </c>
      <c r="S76" t="s">
        <v>917</v>
      </c>
      <c r="T76" s="11">
        <v>2</v>
      </c>
      <c r="U76" t="s">
        <v>918</v>
      </c>
      <c r="V76" s="14">
        <v>4</v>
      </c>
      <c r="W76" t="s">
        <v>919</v>
      </c>
      <c r="X76" s="11">
        <v>1</v>
      </c>
      <c r="Y76" t="s">
        <v>921</v>
      </c>
      <c r="Z76" s="14">
        <v>4</v>
      </c>
      <c r="AA76" t="s">
        <v>922</v>
      </c>
      <c r="AB76" s="11">
        <v>1</v>
      </c>
      <c r="AC76" t="s">
        <v>923</v>
      </c>
      <c r="AD76" s="14">
        <v>5</v>
      </c>
      <c r="AE76" t="s">
        <v>924</v>
      </c>
      <c r="AF76" s="11">
        <v>2</v>
      </c>
      <c r="AG76" t="s">
        <v>925</v>
      </c>
      <c r="AH76" s="14">
        <v>5</v>
      </c>
      <c r="AI76" t="s">
        <v>926</v>
      </c>
      <c r="AJ76" s="11">
        <v>1</v>
      </c>
      <c r="AK76">
        <v>4</v>
      </c>
      <c r="AL76">
        <v>1</v>
      </c>
      <c r="AM76">
        <v>1</v>
      </c>
      <c r="AN76" t="s">
        <v>927</v>
      </c>
      <c r="AO76" t="s">
        <v>928</v>
      </c>
      <c r="AP76">
        <v>5</v>
      </c>
      <c r="AQ76">
        <v>6</v>
      </c>
      <c r="AR76" t="s">
        <v>929</v>
      </c>
    </row>
    <row r="77" spans="2:44">
      <c r="B77" t="s">
        <v>68</v>
      </c>
      <c r="C77" t="s">
        <v>69</v>
      </c>
      <c r="G77">
        <v>0</v>
      </c>
      <c r="H77" s="1">
        <v>40490.568599537037</v>
      </c>
      <c r="I77" s="1">
        <v>40490.586273148147</v>
      </c>
      <c r="J77">
        <v>1</v>
      </c>
      <c r="K77">
        <v>1</v>
      </c>
      <c r="L77" t="s">
        <v>950</v>
      </c>
      <c r="M77" t="s">
        <v>951</v>
      </c>
      <c r="N77" s="14">
        <v>4</v>
      </c>
      <c r="O77" t="s">
        <v>952</v>
      </c>
      <c r="P77" s="10">
        <v>2</v>
      </c>
      <c r="Q77" t="s">
        <v>953</v>
      </c>
      <c r="R77" s="14">
        <v>4</v>
      </c>
      <c r="S77" t="s">
        <v>954</v>
      </c>
      <c r="T77" s="11">
        <v>3</v>
      </c>
      <c r="U77" t="s">
        <v>955</v>
      </c>
      <c r="V77" s="14">
        <v>4</v>
      </c>
      <c r="W77" t="s">
        <v>956</v>
      </c>
      <c r="X77" s="11">
        <v>2</v>
      </c>
      <c r="Y77" t="s">
        <v>957</v>
      </c>
      <c r="Z77" s="14">
        <v>4</v>
      </c>
      <c r="AA77" t="s">
        <v>958</v>
      </c>
      <c r="AB77" s="11">
        <v>2</v>
      </c>
      <c r="AC77" t="s">
        <v>959</v>
      </c>
      <c r="AD77" s="14">
        <v>4</v>
      </c>
      <c r="AE77" t="s">
        <v>958</v>
      </c>
      <c r="AF77" s="11">
        <v>2</v>
      </c>
      <c r="AG77" t="s">
        <v>955</v>
      </c>
      <c r="AH77" s="14">
        <v>4</v>
      </c>
      <c r="AI77" t="s">
        <v>956</v>
      </c>
      <c r="AJ77" s="11">
        <v>2</v>
      </c>
      <c r="AK77">
        <v>5</v>
      </c>
      <c r="AL77">
        <v>5</v>
      </c>
      <c r="AM77">
        <v>1</v>
      </c>
      <c r="AN77" t="s">
        <v>960</v>
      </c>
      <c r="AO77" t="s">
        <v>950</v>
      </c>
      <c r="AP77">
        <v>7</v>
      </c>
      <c r="AQ77">
        <v>7</v>
      </c>
      <c r="AR77" t="s">
        <v>887</v>
      </c>
    </row>
    <row r="79" spans="2:44">
      <c r="AJ79" s="11">
        <v>5</v>
      </c>
      <c r="AK79">
        <f>COUNTIF(AK3:AK77,5)</f>
        <v>38</v>
      </c>
      <c r="AL79">
        <f>COUNTIF(AL3:AL77,1)</f>
        <v>65</v>
      </c>
      <c r="AP79">
        <f>AVERAGE(AP3:AP78)</f>
        <v>5.68</v>
      </c>
      <c r="AQ79">
        <f>AVERAGE(AQ3:AQ78)</f>
        <v>6.8933333333333335</v>
      </c>
    </row>
    <row r="80" spans="2:44">
      <c r="AJ80" s="11">
        <v>4</v>
      </c>
      <c r="AK80">
        <f>COUNTIF(AK3:AK77,4)</f>
        <v>28</v>
      </c>
      <c r="AL80">
        <f>COUNTIF(AL3:AL77,2)</f>
        <v>1</v>
      </c>
    </row>
    <row r="81" spans="12:40">
      <c r="AJ81" s="11">
        <v>3</v>
      </c>
      <c r="AK81">
        <f>COUNTIF(AK3:AK77,3)</f>
        <v>8</v>
      </c>
      <c r="AL81">
        <f>COUNTIF(AL3:AL77,3)</f>
        <v>3</v>
      </c>
    </row>
    <row r="82" spans="12:40">
      <c r="AJ82" s="11">
        <v>2</v>
      </c>
      <c r="AK82">
        <f>COUNTIF(AK3:AK77,2)</f>
        <v>1</v>
      </c>
      <c r="AL82">
        <f>COUNTIF(AL3:AL77,4)</f>
        <v>3</v>
      </c>
    </row>
    <row r="83" spans="12:40">
      <c r="AJ83" s="11">
        <v>1</v>
      </c>
      <c r="AK83">
        <f>COUNTIF(AK3:AK77,1)</f>
        <v>0</v>
      </c>
      <c r="AL83">
        <f>COUNTIF(AL3:AL77,5)</f>
        <v>3</v>
      </c>
    </row>
    <row r="85" spans="12:40">
      <c r="N85" s="14" t="s">
        <v>1313</v>
      </c>
      <c r="O85" s="3"/>
      <c r="P85" s="3" t="s">
        <v>1302</v>
      </c>
      <c r="Q85" s="5"/>
      <c r="R85" s="14" t="s">
        <v>1314</v>
      </c>
      <c r="S85" s="5"/>
      <c r="T85" s="5" t="s">
        <v>1304</v>
      </c>
      <c r="U85" s="6"/>
      <c r="V85" s="14" t="s">
        <v>1315</v>
      </c>
      <c r="W85" s="6"/>
      <c r="X85" s="6" t="s">
        <v>1306</v>
      </c>
      <c r="Y85" s="7"/>
      <c r="Z85" s="14" t="s">
        <v>1316</v>
      </c>
      <c r="AA85" s="7"/>
      <c r="AB85" s="7" t="s">
        <v>1308</v>
      </c>
      <c r="AC85" s="6"/>
      <c r="AD85" s="14" t="s">
        <v>1317</v>
      </c>
      <c r="AE85" s="6"/>
      <c r="AF85" s="6" t="s">
        <v>1310</v>
      </c>
      <c r="AG85" s="8"/>
      <c r="AH85" s="14" t="s">
        <v>1318</v>
      </c>
      <c r="AI85" s="8"/>
      <c r="AJ85" s="8" t="s">
        <v>1312</v>
      </c>
      <c r="AK85" t="s">
        <v>60</v>
      </c>
      <c r="AL85" t="s">
        <v>61</v>
      </c>
      <c r="AM85" t="s">
        <v>62</v>
      </c>
      <c r="AN85" s="13"/>
    </row>
    <row r="86" spans="12:40">
      <c r="L86" t="s">
        <v>932</v>
      </c>
      <c r="M86" t="s">
        <v>932</v>
      </c>
      <c r="N86" s="3">
        <f t="shared" ref="N86" si="0">N3</f>
        <v>5</v>
      </c>
      <c r="P86">
        <f>P3</f>
        <v>1</v>
      </c>
      <c r="R86" s="3">
        <f t="shared" ref="R86:AD86" si="1">R3</f>
        <v>5</v>
      </c>
      <c r="T86">
        <f t="shared" si="1"/>
        <v>3</v>
      </c>
      <c r="V86" s="3">
        <f t="shared" si="1"/>
        <v>5</v>
      </c>
      <c r="X86">
        <f t="shared" si="1"/>
        <v>3</v>
      </c>
      <c r="Z86" s="3">
        <f t="shared" si="1"/>
        <v>5</v>
      </c>
      <c r="AB86">
        <f t="shared" si="1"/>
        <v>2</v>
      </c>
      <c r="AD86" s="3">
        <f t="shared" si="1"/>
        <v>5</v>
      </c>
      <c r="AF86">
        <f t="shared" ref="AF86:AL86" si="2">AF3</f>
        <v>2</v>
      </c>
      <c r="AH86" s="3">
        <f t="shared" si="2"/>
        <v>5</v>
      </c>
      <c r="AJ86">
        <f t="shared" si="2"/>
        <v>3</v>
      </c>
      <c r="AK86">
        <f t="shared" si="2"/>
        <v>5</v>
      </c>
      <c r="AL86">
        <f t="shared" si="2"/>
        <v>1</v>
      </c>
      <c r="AM86">
        <f t="shared" ref="AM86" si="3">AM3</f>
        <v>3</v>
      </c>
    </row>
    <row r="87" spans="12:40">
      <c r="L87" t="s">
        <v>1193</v>
      </c>
      <c r="M87" t="s">
        <v>1193</v>
      </c>
      <c r="N87" s="3">
        <f t="shared" ref="N87" si="4">N4</f>
        <v>5</v>
      </c>
      <c r="P87">
        <f>P4</f>
        <v>3</v>
      </c>
      <c r="R87" s="3">
        <f t="shared" ref="R87:AD87" si="5">R4</f>
        <v>5</v>
      </c>
      <c r="T87">
        <f t="shared" si="5"/>
        <v>2</v>
      </c>
      <c r="V87" s="3">
        <f t="shared" si="5"/>
        <v>5</v>
      </c>
      <c r="X87">
        <f t="shared" si="5"/>
        <v>2</v>
      </c>
      <c r="Z87" s="3">
        <f t="shared" si="5"/>
        <v>5</v>
      </c>
      <c r="AB87">
        <f t="shared" si="5"/>
        <v>4</v>
      </c>
      <c r="AD87" s="3">
        <f t="shared" si="5"/>
        <v>5</v>
      </c>
      <c r="AF87">
        <f t="shared" ref="AF87:AL87" si="6">AF4</f>
        <v>3</v>
      </c>
      <c r="AH87" s="3">
        <f t="shared" si="6"/>
        <v>5</v>
      </c>
      <c r="AJ87">
        <f t="shared" si="6"/>
        <v>2</v>
      </c>
      <c r="AK87">
        <f t="shared" si="6"/>
        <v>2</v>
      </c>
      <c r="AL87">
        <f t="shared" si="6"/>
        <v>4</v>
      </c>
      <c r="AM87">
        <f t="shared" ref="AM87" si="7">AM4</f>
        <v>1</v>
      </c>
    </row>
    <row r="88" spans="12:40">
      <c r="L88" t="s">
        <v>557</v>
      </c>
      <c r="M88" t="s">
        <v>557</v>
      </c>
      <c r="N88" s="14">
        <f t="shared" ref="N88" si="8">N5</f>
        <v>4</v>
      </c>
      <c r="P88">
        <f>P5</f>
        <v>3</v>
      </c>
      <c r="R88" s="14">
        <f t="shared" ref="R88:AD88" si="9">R5</f>
        <v>4</v>
      </c>
      <c r="T88">
        <f t="shared" si="9"/>
        <v>2</v>
      </c>
      <c r="V88" s="14">
        <f t="shared" si="9"/>
        <v>4</v>
      </c>
      <c r="X88">
        <f t="shared" si="9"/>
        <v>2</v>
      </c>
      <c r="Z88" s="14">
        <f t="shared" si="9"/>
        <v>4</v>
      </c>
      <c r="AB88">
        <f t="shared" si="9"/>
        <v>1</v>
      </c>
      <c r="AD88" s="14">
        <f t="shared" si="9"/>
        <v>4</v>
      </c>
      <c r="AF88">
        <f t="shared" ref="AF88:AL88" si="10">AF5</f>
        <v>2</v>
      </c>
      <c r="AH88" s="3"/>
      <c r="AK88">
        <f t="shared" si="10"/>
        <v>4</v>
      </c>
      <c r="AL88">
        <f t="shared" si="10"/>
        <v>1</v>
      </c>
      <c r="AM88">
        <f t="shared" ref="AM88" si="11">AM5</f>
        <v>1</v>
      </c>
    </row>
    <row r="89" spans="12:40">
      <c r="L89" t="s">
        <v>540</v>
      </c>
      <c r="M89" t="s">
        <v>540</v>
      </c>
      <c r="N89" s="14">
        <f t="shared" ref="N89" si="12">N6</f>
        <v>4</v>
      </c>
      <c r="P89">
        <f>P6</f>
        <v>2</v>
      </c>
      <c r="R89" s="3">
        <f t="shared" ref="R89:AD89" si="13">R6</f>
        <v>5</v>
      </c>
      <c r="T89">
        <f t="shared" si="13"/>
        <v>2</v>
      </c>
      <c r="V89" s="3">
        <f t="shared" si="13"/>
        <v>5</v>
      </c>
      <c r="X89">
        <f t="shared" si="13"/>
        <v>3</v>
      </c>
      <c r="Z89" s="14">
        <f t="shared" si="13"/>
        <v>4</v>
      </c>
      <c r="AB89">
        <f t="shared" si="13"/>
        <v>2</v>
      </c>
      <c r="AD89" s="3">
        <f t="shared" si="13"/>
        <v>5</v>
      </c>
      <c r="AF89">
        <f t="shared" ref="AF89:AL89" si="14">AF6</f>
        <v>2</v>
      </c>
      <c r="AH89" s="14">
        <f t="shared" si="14"/>
        <v>4</v>
      </c>
      <c r="AJ89">
        <f t="shared" si="14"/>
        <v>3</v>
      </c>
      <c r="AK89">
        <f t="shared" si="14"/>
        <v>5</v>
      </c>
      <c r="AL89">
        <f t="shared" si="14"/>
        <v>1</v>
      </c>
      <c r="AM89">
        <f t="shared" ref="AM89" si="15">AM6</f>
        <v>4</v>
      </c>
    </row>
    <row r="90" spans="12:40">
      <c r="L90" t="s">
        <v>527</v>
      </c>
      <c r="M90" s="8" t="s">
        <v>527</v>
      </c>
      <c r="N90" s="14">
        <f t="shared" ref="N90" si="16">AVERAGE(N7:N8)</f>
        <v>4</v>
      </c>
      <c r="P90">
        <f>AVERAGE(P7:P8)</f>
        <v>0.25</v>
      </c>
      <c r="R90" s="14">
        <f t="shared" ref="R90:AD90" si="17">AVERAGE(R7:R8)</f>
        <v>4</v>
      </c>
      <c r="T90">
        <f t="shared" si="17"/>
        <v>1</v>
      </c>
      <c r="V90" s="14">
        <f t="shared" si="17"/>
        <v>4</v>
      </c>
      <c r="X90">
        <f t="shared" si="17"/>
        <v>2</v>
      </c>
      <c r="Z90" s="14">
        <f t="shared" si="17"/>
        <v>4</v>
      </c>
      <c r="AB90">
        <f t="shared" si="17"/>
        <v>1</v>
      </c>
      <c r="AD90" s="14">
        <f t="shared" si="17"/>
        <v>4</v>
      </c>
      <c r="AF90">
        <f t="shared" ref="AF90:AL90" si="18">AVERAGE(AF7:AF8)</f>
        <v>1</v>
      </c>
      <c r="AH90" s="3">
        <f t="shared" si="18"/>
        <v>5</v>
      </c>
      <c r="AJ90">
        <f t="shared" si="18"/>
        <v>7</v>
      </c>
      <c r="AK90">
        <f t="shared" si="18"/>
        <v>4.5</v>
      </c>
      <c r="AL90">
        <f t="shared" si="18"/>
        <v>1</v>
      </c>
      <c r="AM90">
        <f t="shared" ref="AM90" si="19">AVERAGE(AM7:AM8)</f>
        <v>3</v>
      </c>
    </row>
    <row r="91" spans="12:40">
      <c r="L91" t="s">
        <v>167</v>
      </c>
      <c r="M91" t="s">
        <v>167</v>
      </c>
      <c r="N91" s="14">
        <f t="shared" ref="N91" si="20">N9</f>
        <v>4</v>
      </c>
      <c r="P91">
        <f>P9</f>
        <v>2</v>
      </c>
      <c r="R91" s="14">
        <f t="shared" ref="R91:AD91" si="21">R9</f>
        <v>4</v>
      </c>
      <c r="T91">
        <f t="shared" si="21"/>
        <v>2</v>
      </c>
      <c r="V91" s="14">
        <f t="shared" si="21"/>
        <v>4</v>
      </c>
      <c r="X91">
        <f t="shared" si="21"/>
        <v>3</v>
      </c>
      <c r="Z91" s="14">
        <f t="shared" si="21"/>
        <v>4</v>
      </c>
      <c r="AB91">
        <f t="shared" si="21"/>
        <v>3</v>
      </c>
      <c r="AD91" s="14">
        <f t="shared" si="21"/>
        <v>4</v>
      </c>
      <c r="AF91">
        <f t="shared" ref="AF91:AL91" si="22">AF9</f>
        <v>3</v>
      </c>
      <c r="AH91" s="14">
        <f t="shared" si="22"/>
        <v>4</v>
      </c>
      <c r="AJ91">
        <f t="shared" si="22"/>
        <v>3</v>
      </c>
      <c r="AK91">
        <f t="shared" si="22"/>
        <v>5</v>
      </c>
      <c r="AL91">
        <f t="shared" si="22"/>
        <v>1</v>
      </c>
      <c r="AM91">
        <f t="shared" ref="AM91" si="23">AM9</f>
        <v>4</v>
      </c>
    </row>
    <row r="92" spans="12:40">
      <c r="L92" t="s">
        <v>494</v>
      </c>
      <c r="M92" s="8" t="s">
        <v>494</v>
      </c>
      <c r="N92" s="14">
        <f t="shared" ref="N92" si="24">AVERAGE(N10:N11)</f>
        <v>4</v>
      </c>
      <c r="P92">
        <f>AVERAGE(P10:P11)</f>
        <v>1.5</v>
      </c>
      <c r="R92" s="14">
        <f t="shared" ref="R92:AD92" si="25">AVERAGE(R10:R11)</f>
        <v>4</v>
      </c>
      <c r="T92">
        <f t="shared" si="25"/>
        <v>1.5</v>
      </c>
      <c r="V92" s="14">
        <f t="shared" si="25"/>
        <v>4</v>
      </c>
      <c r="X92">
        <f t="shared" si="25"/>
        <v>1.5</v>
      </c>
      <c r="Z92" s="14">
        <f t="shared" si="25"/>
        <v>4</v>
      </c>
      <c r="AB92">
        <f t="shared" si="25"/>
        <v>1</v>
      </c>
      <c r="AD92" s="3">
        <f t="shared" si="25"/>
        <v>4.5</v>
      </c>
      <c r="AF92">
        <f t="shared" ref="AF92:AL92" si="26">AVERAGE(AF10:AF11)</f>
        <v>2</v>
      </c>
      <c r="AH92" s="3">
        <f t="shared" si="26"/>
        <v>4.5</v>
      </c>
      <c r="AJ92">
        <f t="shared" si="26"/>
        <v>2</v>
      </c>
      <c r="AK92">
        <f t="shared" si="26"/>
        <v>4</v>
      </c>
      <c r="AL92">
        <f t="shared" si="26"/>
        <v>2</v>
      </c>
      <c r="AM92">
        <f t="shared" ref="AM92" si="27">AVERAGE(AM10:AM11)</f>
        <v>2</v>
      </c>
    </row>
    <row r="93" spans="12:40">
      <c r="L93" t="s">
        <v>888</v>
      </c>
      <c r="M93" t="s">
        <v>888</v>
      </c>
      <c r="N93" s="14">
        <f t="shared" ref="N93" si="28">N12</f>
        <v>4</v>
      </c>
      <c r="P93">
        <f>P12</f>
        <v>1</v>
      </c>
      <c r="R93" s="14">
        <f t="shared" ref="R93:AD93" si="29">R12</f>
        <v>4</v>
      </c>
      <c r="T93">
        <f t="shared" si="29"/>
        <v>1</v>
      </c>
      <c r="V93" s="14">
        <f t="shared" si="29"/>
        <v>4</v>
      </c>
      <c r="X93">
        <f t="shared" si="29"/>
        <v>1</v>
      </c>
      <c r="Z93" s="14">
        <f t="shared" si="29"/>
        <v>4</v>
      </c>
      <c r="AB93">
        <f t="shared" si="29"/>
        <v>1</v>
      </c>
      <c r="AD93" s="14">
        <f t="shared" si="29"/>
        <v>4</v>
      </c>
      <c r="AF93">
        <f t="shared" ref="AF93:AL93" si="30">AF12</f>
        <v>1</v>
      </c>
      <c r="AH93" s="14">
        <f t="shared" si="30"/>
        <v>4</v>
      </c>
      <c r="AJ93">
        <f t="shared" si="30"/>
        <v>2</v>
      </c>
      <c r="AK93">
        <f t="shared" si="30"/>
        <v>4</v>
      </c>
      <c r="AL93">
        <f t="shared" si="30"/>
        <v>1</v>
      </c>
      <c r="AM93">
        <f t="shared" ref="AM93" si="31">AM12</f>
        <v>1</v>
      </c>
    </row>
    <row r="94" spans="12:40">
      <c r="L94" t="s">
        <v>111</v>
      </c>
      <c r="M94" t="s">
        <v>111</v>
      </c>
      <c r="N94" s="14">
        <f t="shared" ref="N94" si="32">N13</f>
        <v>4</v>
      </c>
      <c r="P94">
        <f>P13</f>
        <v>3</v>
      </c>
      <c r="R94" s="14">
        <f t="shared" ref="R94:AD94" si="33">R13</f>
        <v>4</v>
      </c>
      <c r="T94">
        <f t="shared" si="33"/>
        <v>2</v>
      </c>
      <c r="V94" s="14">
        <f t="shared" si="33"/>
        <v>4</v>
      </c>
      <c r="X94">
        <f t="shared" si="33"/>
        <v>3</v>
      </c>
      <c r="Z94" s="14">
        <f t="shared" si="33"/>
        <v>4</v>
      </c>
      <c r="AB94">
        <f t="shared" si="33"/>
        <v>1</v>
      </c>
      <c r="AD94" s="14">
        <f t="shared" si="33"/>
        <v>4</v>
      </c>
      <c r="AF94">
        <f t="shared" ref="AF94:AL94" si="34">AF13</f>
        <v>4</v>
      </c>
      <c r="AH94" s="14">
        <f t="shared" si="34"/>
        <v>4</v>
      </c>
      <c r="AJ94">
        <f t="shared" si="34"/>
        <v>2</v>
      </c>
      <c r="AK94">
        <f t="shared" si="34"/>
        <v>4</v>
      </c>
      <c r="AL94">
        <f t="shared" si="34"/>
        <v>1</v>
      </c>
      <c r="AM94">
        <f t="shared" ref="AM94" si="35">AM13</f>
        <v>4</v>
      </c>
    </row>
    <row r="95" spans="12:40">
      <c r="L95" t="s">
        <v>241</v>
      </c>
      <c r="M95" s="8" t="s">
        <v>241</v>
      </c>
      <c r="N95" s="14">
        <f t="shared" ref="N95" si="36">AVERAGE(N14:N16)</f>
        <v>4</v>
      </c>
      <c r="P95">
        <f>AVERAGE(P14:P16)</f>
        <v>1</v>
      </c>
      <c r="R95" s="14">
        <f t="shared" ref="R95:AB95" si="37">AVERAGE(R14:R16)</f>
        <v>4</v>
      </c>
      <c r="T95">
        <f t="shared" si="37"/>
        <v>2</v>
      </c>
      <c r="V95" s="14">
        <f t="shared" si="37"/>
        <v>4</v>
      </c>
      <c r="X95">
        <f t="shared" si="37"/>
        <v>2</v>
      </c>
      <c r="Z95" s="14">
        <f t="shared" si="37"/>
        <v>4</v>
      </c>
      <c r="AB95">
        <f t="shared" si="37"/>
        <v>1</v>
      </c>
      <c r="AD95" s="14">
        <v>4</v>
      </c>
      <c r="AF95">
        <f t="shared" ref="AF95:AL95" si="38">AVERAGE(AF14:AF16)</f>
        <v>2</v>
      </c>
      <c r="AH95" s="14">
        <v>4</v>
      </c>
      <c r="AJ95">
        <f t="shared" si="38"/>
        <v>2</v>
      </c>
      <c r="AK95">
        <f t="shared" si="38"/>
        <v>4.666666666666667</v>
      </c>
      <c r="AL95">
        <f t="shared" si="38"/>
        <v>1.6666666666666667</v>
      </c>
      <c r="AM95">
        <f t="shared" ref="AM95" si="39">AVERAGE(AM14:AM16)</f>
        <v>1.3333333333333333</v>
      </c>
    </row>
    <row r="96" spans="12:40">
      <c r="O96" s="14"/>
      <c r="P96" s="14"/>
      <c r="Q96" s="14"/>
      <c r="S96" s="14"/>
      <c r="T96" s="14"/>
      <c r="U96" s="14"/>
      <c r="W96" s="14"/>
      <c r="X96" s="14"/>
      <c r="Y96" s="14"/>
      <c r="AA96" s="14"/>
      <c r="AB96" s="14"/>
      <c r="AC96" s="14"/>
      <c r="AE96" s="14"/>
      <c r="AF96" s="14"/>
      <c r="AG96" s="14"/>
      <c r="AJ96">
        <f t="shared" ref="AJ96:AL96" si="40">AJ15</f>
        <v>2</v>
      </c>
      <c r="AK96">
        <f t="shared" si="40"/>
        <v>5</v>
      </c>
      <c r="AL96">
        <f t="shared" si="40"/>
        <v>1</v>
      </c>
      <c r="AM96">
        <f t="shared" ref="AM96" si="41">AM15</f>
        <v>1</v>
      </c>
    </row>
    <row r="97" spans="13:39">
      <c r="AJ97">
        <f t="shared" ref="AJ97:AL97" si="42">AJ16</f>
        <v>2</v>
      </c>
      <c r="AK97">
        <f t="shared" si="42"/>
        <v>4</v>
      </c>
      <c r="AL97">
        <f t="shared" si="42"/>
        <v>1</v>
      </c>
      <c r="AM97">
        <f t="shared" ref="AM97" si="43">AM16</f>
        <v>1</v>
      </c>
    </row>
    <row r="98" spans="13:39">
      <c r="M98" s="8" t="s">
        <v>480</v>
      </c>
      <c r="N98" s="14">
        <f t="shared" ref="N98" si="44">AVERAGE(N19:N21)</f>
        <v>4</v>
      </c>
      <c r="P98">
        <f>AVERAGE(P19:P21)</f>
        <v>2.5</v>
      </c>
      <c r="R98" s="14">
        <f t="shared" ref="R98:AD98" si="45">AVERAGE(R19:R21)</f>
        <v>4</v>
      </c>
      <c r="T98">
        <f t="shared" si="45"/>
        <v>3</v>
      </c>
      <c r="V98" s="14">
        <f t="shared" si="45"/>
        <v>4</v>
      </c>
      <c r="X98">
        <f t="shared" si="45"/>
        <v>4.333333333333333</v>
      </c>
      <c r="Z98" s="14">
        <f t="shared" si="45"/>
        <v>4</v>
      </c>
      <c r="AB98">
        <f t="shared" si="45"/>
        <v>1.8333333333333333</v>
      </c>
      <c r="AD98" s="14">
        <f t="shared" si="45"/>
        <v>4</v>
      </c>
      <c r="AF98">
        <f t="shared" ref="AF98:AL98" si="46">AVERAGE(AF19:AF21)</f>
        <v>5</v>
      </c>
      <c r="AH98" s="14">
        <v>4</v>
      </c>
      <c r="AJ98">
        <f t="shared" si="46"/>
        <v>2.3333333333333335</v>
      </c>
      <c r="AK98">
        <f t="shared" si="46"/>
        <v>4.333333333333333</v>
      </c>
      <c r="AL98">
        <f t="shared" si="46"/>
        <v>1</v>
      </c>
      <c r="AM98">
        <f t="shared" ref="AM98" si="47">AVERAGE(AM19:AM21)</f>
        <v>2.3333333333333335</v>
      </c>
    </row>
    <row r="99" spans="13:39">
      <c r="M99" s="8" t="s">
        <v>165</v>
      </c>
      <c r="N99" s="14">
        <f t="shared" ref="N99" si="48">AVERAGE(N22:N24)</f>
        <v>4</v>
      </c>
      <c r="P99">
        <f>AVERAGE(P22:P24)</f>
        <v>1</v>
      </c>
      <c r="R99" s="14">
        <f t="shared" ref="R99:AD99" si="49">AVERAGE(R22:R24)</f>
        <v>4</v>
      </c>
      <c r="T99">
        <f t="shared" si="49"/>
        <v>3</v>
      </c>
      <c r="V99" s="3">
        <f t="shared" si="49"/>
        <v>4.333333333333333</v>
      </c>
      <c r="X99">
        <f t="shared" si="49"/>
        <v>3.8333333333333335</v>
      </c>
      <c r="Z99" s="14">
        <f t="shared" si="49"/>
        <v>4</v>
      </c>
      <c r="AB99">
        <f t="shared" si="49"/>
        <v>1</v>
      </c>
      <c r="AD99" s="14">
        <f t="shared" si="49"/>
        <v>4</v>
      </c>
      <c r="AF99">
        <f t="shared" ref="AF99:AL99" si="50">AVERAGE(AF22:AF24)</f>
        <v>2.8333333333333335</v>
      </c>
      <c r="AH99" s="14">
        <f t="shared" si="50"/>
        <v>4</v>
      </c>
      <c r="AJ99">
        <f t="shared" si="50"/>
        <v>1.5</v>
      </c>
      <c r="AK99">
        <f t="shared" si="50"/>
        <v>4.333333333333333</v>
      </c>
      <c r="AL99">
        <f t="shared" si="50"/>
        <v>1</v>
      </c>
      <c r="AM99">
        <f t="shared" ref="AM99" si="51">AVERAGE(AM22:AM24)</f>
        <v>2</v>
      </c>
    </row>
    <row r="100" spans="13:39">
      <c r="M100" t="s">
        <v>1040</v>
      </c>
      <c r="N100" s="14">
        <f t="shared" ref="N100" si="52">N25</f>
        <v>4</v>
      </c>
      <c r="P100">
        <f>P25</f>
        <v>1</v>
      </c>
      <c r="R100" s="3">
        <f t="shared" ref="R100:AD100" si="53">R25</f>
        <v>5</v>
      </c>
      <c r="T100">
        <f t="shared" si="53"/>
        <v>2</v>
      </c>
      <c r="V100" s="3">
        <f t="shared" si="53"/>
        <v>5</v>
      </c>
      <c r="X100">
        <f t="shared" si="53"/>
        <v>2</v>
      </c>
      <c r="Z100" s="14">
        <f t="shared" si="53"/>
        <v>4</v>
      </c>
      <c r="AB100">
        <f t="shared" si="53"/>
        <v>1</v>
      </c>
      <c r="AD100" s="3">
        <f t="shared" si="53"/>
        <v>5</v>
      </c>
      <c r="AF100">
        <f t="shared" ref="AF100:AL100" si="54">AF25</f>
        <v>2</v>
      </c>
      <c r="AH100" s="14">
        <f t="shared" si="54"/>
        <v>5</v>
      </c>
      <c r="AJ100">
        <f t="shared" si="54"/>
        <v>2</v>
      </c>
      <c r="AK100">
        <f t="shared" si="54"/>
        <v>4</v>
      </c>
      <c r="AL100">
        <f t="shared" si="54"/>
        <v>1</v>
      </c>
      <c r="AM100">
        <f t="shared" ref="AM100" si="55">AM25</f>
        <v>1</v>
      </c>
    </row>
    <row r="101" spans="13:39">
      <c r="M101" s="8" t="s">
        <v>70</v>
      </c>
      <c r="N101" s="14">
        <f t="shared" ref="N101" si="56">AVERAGE(N26:N40)</f>
        <v>4</v>
      </c>
      <c r="P101">
        <f>AVERAGE(P26:P40)</f>
        <v>1</v>
      </c>
      <c r="R101" s="14">
        <f t="shared" ref="R101:AB101" si="57">AVERAGE(R26:R40)</f>
        <v>4</v>
      </c>
      <c r="T101">
        <f t="shared" si="57"/>
        <v>2</v>
      </c>
      <c r="V101" s="3">
        <f t="shared" si="57"/>
        <v>4.0666666666666664</v>
      </c>
      <c r="X101">
        <f t="shared" si="57"/>
        <v>2.8666666666666667</v>
      </c>
      <c r="Z101" s="14">
        <f t="shared" si="57"/>
        <v>4</v>
      </c>
      <c r="AB101">
        <f t="shared" si="57"/>
        <v>1</v>
      </c>
      <c r="AD101" s="14">
        <v>4</v>
      </c>
      <c r="AF101">
        <f t="shared" ref="AF101:AL101" si="58">AVERAGE(AF26:AF40)</f>
        <v>2.2000000000000002</v>
      </c>
      <c r="AH101" s="14">
        <v>4</v>
      </c>
      <c r="AJ101">
        <f t="shared" si="58"/>
        <v>2.3333333333333335</v>
      </c>
      <c r="AK101">
        <f t="shared" si="58"/>
        <v>4.5999999999999996</v>
      </c>
      <c r="AL101">
        <f t="shared" si="58"/>
        <v>1</v>
      </c>
      <c r="AM101">
        <f t="shared" ref="AM101" si="59">AVERAGE(AM26:AM40)</f>
        <v>2.0666666666666669</v>
      </c>
    </row>
    <row r="102" spans="13:39">
      <c r="M102" s="8" t="s">
        <v>151</v>
      </c>
      <c r="N102" s="14">
        <f t="shared" ref="N102" si="60">AVERAGE(N42:N46)</f>
        <v>4</v>
      </c>
      <c r="P102">
        <f>AVERAGE(P42:P46)</f>
        <v>1.9</v>
      </c>
      <c r="R102" s="14">
        <f t="shared" ref="R102:AD102" si="61">AVERAGE(R42:R46)</f>
        <v>4</v>
      </c>
      <c r="T102">
        <f t="shared" si="61"/>
        <v>4.05</v>
      </c>
      <c r="V102" s="3">
        <f t="shared" si="61"/>
        <v>4.4000000000000004</v>
      </c>
      <c r="X102">
        <f t="shared" si="61"/>
        <v>2.6</v>
      </c>
      <c r="Z102" s="14">
        <f t="shared" si="61"/>
        <v>4</v>
      </c>
      <c r="AB102">
        <f t="shared" si="61"/>
        <v>1</v>
      </c>
      <c r="AD102" s="14">
        <f t="shared" si="61"/>
        <v>4</v>
      </c>
      <c r="AF102">
        <f t="shared" ref="AF102:AL102" si="62">AVERAGE(AF42:AF46)</f>
        <v>2</v>
      </c>
      <c r="AH102" s="14">
        <v>4</v>
      </c>
      <c r="AJ102">
        <f t="shared" si="62"/>
        <v>2.25</v>
      </c>
      <c r="AK102">
        <f t="shared" si="62"/>
        <v>4</v>
      </c>
      <c r="AL102">
        <f t="shared" si="62"/>
        <v>1.4</v>
      </c>
      <c r="AM102">
        <f t="shared" ref="AM102" si="63">AVERAGE(AM42:AM46)</f>
        <v>1.6</v>
      </c>
    </row>
    <row r="103" spans="13:39">
      <c r="M103" s="8" t="s">
        <v>710</v>
      </c>
      <c r="N103" s="3">
        <f t="shared" ref="N103" si="64">AVERAGE(N47:N48)</f>
        <v>2</v>
      </c>
      <c r="P103">
        <f>AVERAGE(P47:P48)</f>
        <v>1</v>
      </c>
      <c r="R103" s="14">
        <f t="shared" ref="R103:AD103" si="65">AVERAGE(R47:R48)</f>
        <v>4</v>
      </c>
      <c r="T103">
        <f t="shared" si="65"/>
        <v>2</v>
      </c>
      <c r="V103" s="3">
        <f t="shared" si="65"/>
        <v>4.5</v>
      </c>
      <c r="X103">
        <f t="shared" si="65"/>
        <v>2.5</v>
      </c>
      <c r="Z103" s="3">
        <f t="shared" si="65"/>
        <v>1.5</v>
      </c>
      <c r="AB103">
        <f t="shared" si="65"/>
        <v>1</v>
      </c>
      <c r="AD103" s="14">
        <f t="shared" si="65"/>
        <v>4</v>
      </c>
      <c r="AF103">
        <f t="shared" ref="AF103:AL103" si="66">AVERAGE(AF47:AF48)</f>
        <v>2</v>
      </c>
      <c r="AH103" s="3">
        <f t="shared" si="66"/>
        <v>4.5</v>
      </c>
      <c r="AJ103">
        <f t="shared" si="66"/>
        <v>2.5</v>
      </c>
      <c r="AK103">
        <f t="shared" si="66"/>
        <v>4.5</v>
      </c>
      <c r="AL103">
        <f t="shared" si="66"/>
        <v>1</v>
      </c>
      <c r="AM103">
        <f t="shared" ref="AM103" si="67">AVERAGE(AM47:AM48)</f>
        <v>1.5</v>
      </c>
    </row>
    <row r="104" spans="13:39">
      <c r="M104" s="8" t="s">
        <v>98</v>
      </c>
      <c r="N104" s="14">
        <f t="shared" ref="N104" si="68">AVERAGE(N49:N51)</f>
        <v>4</v>
      </c>
      <c r="P104">
        <f>AVERAGE(P49:P51)</f>
        <v>1.3333333333333333</v>
      </c>
      <c r="R104" s="14">
        <f t="shared" ref="R104:AD104" si="69">AVERAGE(R49:R51)</f>
        <v>4</v>
      </c>
      <c r="T104">
        <f t="shared" si="69"/>
        <v>2</v>
      </c>
      <c r="V104" s="3">
        <f t="shared" si="69"/>
        <v>4.333333333333333</v>
      </c>
      <c r="X104">
        <f t="shared" si="69"/>
        <v>4.333333333333333</v>
      </c>
      <c r="Z104" s="14">
        <f t="shared" si="69"/>
        <v>4</v>
      </c>
      <c r="AB104">
        <f t="shared" si="69"/>
        <v>1.3333333333333333</v>
      </c>
      <c r="AD104" s="14">
        <f t="shared" si="69"/>
        <v>4</v>
      </c>
      <c r="AF104">
        <f t="shared" ref="AF104:AL104" si="70">AVERAGE(AF49:AF51)</f>
        <v>2.6666666666666665</v>
      </c>
      <c r="AH104" s="14">
        <f t="shared" si="70"/>
        <v>4</v>
      </c>
      <c r="AJ104">
        <f t="shared" si="70"/>
        <v>3.6666666666666665</v>
      </c>
      <c r="AK104">
        <f t="shared" si="70"/>
        <v>4</v>
      </c>
      <c r="AL104">
        <f t="shared" si="70"/>
        <v>2.3333333333333335</v>
      </c>
      <c r="AM104">
        <f t="shared" ref="AM104" si="71">AVERAGE(AM49:AM51)</f>
        <v>2.3333333333333335</v>
      </c>
    </row>
    <row r="105" spans="13:39">
      <c r="M105" t="s">
        <v>377</v>
      </c>
      <c r="N105" s="3">
        <f t="shared" ref="N105" si="72">N52</f>
        <v>5</v>
      </c>
      <c r="P105">
        <f>P52</f>
        <v>4</v>
      </c>
      <c r="R105" s="3">
        <f t="shared" ref="R105:AD105" si="73">R52</f>
        <v>5</v>
      </c>
      <c r="T105">
        <f t="shared" si="73"/>
        <v>5</v>
      </c>
      <c r="V105" s="14">
        <f t="shared" si="73"/>
        <v>5</v>
      </c>
      <c r="X105">
        <f t="shared" si="73"/>
        <v>4</v>
      </c>
      <c r="Z105" s="3">
        <f t="shared" si="73"/>
        <v>5</v>
      </c>
      <c r="AB105">
        <f t="shared" si="73"/>
        <v>4</v>
      </c>
      <c r="AD105" s="3">
        <f t="shared" si="73"/>
        <v>5</v>
      </c>
      <c r="AF105">
        <f t="shared" ref="AF105:AL105" si="74">AF52</f>
        <v>4</v>
      </c>
      <c r="AH105" s="14">
        <f t="shared" si="74"/>
        <v>5</v>
      </c>
      <c r="AJ105">
        <f t="shared" si="74"/>
        <v>6</v>
      </c>
      <c r="AK105">
        <f t="shared" si="74"/>
        <v>5</v>
      </c>
      <c r="AL105">
        <f t="shared" si="74"/>
        <v>1</v>
      </c>
      <c r="AM105">
        <f t="shared" ref="AM105" si="75">AM52</f>
        <v>2</v>
      </c>
    </row>
    <row r="106" spans="13:39">
      <c r="M106" t="s">
        <v>854</v>
      </c>
      <c r="N106" s="14">
        <f t="shared" ref="N106" si="76">N53</f>
        <v>4</v>
      </c>
      <c r="P106">
        <f>P53</f>
        <v>3</v>
      </c>
      <c r="R106" s="14">
        <f t="shared" ref="R106:AD106" si="77">R53</f>
        <v>4</v>
      </c>
      <c r="T106">
        <f t="shared" si="77"/>
        <v>2</v>
      </c>
      <c r="V106" s="14">
        <f t="shared" si="77"/>
        <v>4</v>
      </c>
      <c r="X106">
        <f t="shared" si="77"/>
        <v>3</v>
      </c>
      <c r="Z106" s="14">
        <f t="shared" si="77"/>
        <v>4</v>
      </c>
      <c r="AB106">
        <f t="shared" si="77"/>
        <v>2</v>
      </c>
      <c r="AD106" s="14">
        <f t="shared" si="77"/>
        <v>4</v>
      </c>
      <c r="AF106">
        <f t="shared" ref="AF106:AL106" si="78">AF53</f>
        <v>2</v>
      </c>
      <c r="AH106" s="14">
        <f t="shared" si="78"/>
        <v>4</v>
      </c>
      <c r="AJ106">
        <f t="shared" si="78"/>
        <v>2</v>
      </c>
      <c r="AK106">
        <f t="shared" si="78"/>
        <v>5</v>
      </c>
      <c r="AL106">
        <f t="shared" si="78"/>
        <v>1</v>
      </c>
      <c r="AM106">
        <f t="shared" ref="AM106" si="79">AM53</f>
        <v>2</v>
      </c>
    </row>
    <row r="107" spans="13:39">
      <c r="M107" s="8" t="s">
        <v>271</v>
      </c>
      <c r="N107" s="3">
        <f t="shared" ref="N107" si="80">AVERAGE(N54:N55)</f>
        <v>2</v>
      </c>
      <c r="P107">
        <f>AVERAGE(P54:P55)</f>
        <v>1.6666666666666665</v>
      </c>
      <c r="R107" s="14">
        <f t="shared" ref="R107:AD107" si="81">AVERAGE(R54:R55)</f>
        <v>4</v>
      </c>
      <c r="T107">
        <f t="shared" si="81"/>
        <v>1</v>
      </c>
      <c r="V107" s="3">
        <f t="shared" si="81"/>
        <v>4.5</v>
      </c>
      <c r="X107">
        <f t="shared" si="81"/>
        <v>1</v>
      </c>
      <c r="Z107" s="14">
        <f t="shared" si="81"/>
        <v>4</v>
      </c>
      <c r="AB107">
        <f t="shared" si="81"/>
        <v>1</v>
      </c>
      <c r="AD107" s="14">
        <f t="shared" si="81"/>
        <v>4</v>
      </c>
      <c r="AF107">
        <f t="shared" ref="AF107:AL107" si="82">AVERAGE(AF54:AF55)</f>
        <v>1</v>
      </c>
      <c r="AH107" s="14">
        <f t="shared" si="82"/>
        <v>4</v>
      </c>
      <c r="AJ107">
        <f t="shared" si="82"/>
        <v>1</v>
      </c>
      <c r="AK107">
        <f t="shared" si="82"/>
        <v>4</v>
      </c>
      <c r="AL107">
        <f t="shared" si="82"/>
        <v>1</v>
      </c>
      <c r="AM107">
        <f t="shared" ref="AM107" si="83">AVERAGE(AM54:AM55)</f>
        <v>1</v>
      </c>
    </row>
    <row r="108" spans="13:39">
      <c r="M108" t="s">
        <v>510</v>
      </c>
      <c r="N108" s="14">
        <f t="shared" ref="N108" si="84">N56</f>
        <v>4</v>
      </c>
      <c r="P108">
        <f t="shared" ref="P108:P113" si="85">P56</f>
        <v>1</v>
      </c>
      <c r="R108" s="14">
        <f t="shared" ref="R108:AD108" si="86">R56</f>
        <v>4</v>
      </c>
      <c r="T108">
        <f t="shared" si="86"/>
        <v>1</v>
      </c>
      <c r="V108" s="14">
        <f t="shared" si="86"/>
        <v>4</v>
      </c>
      <c r="X108">
        <f t="shared" si="86"/>
        <v>2</v>
      </c>
      <c r="Z108" s="14">
        <f t="shared" si="86"/>
        <v>4</v>
      </c>
      <c r="AB108">
        <f t="shared" si="86"/>
        <v>1</v>
      </c>
      <c r="AD108" s="14">
        <f t="shared" si="86"/>
        <v>4</v>
      </c>
      <c r="AF108">
        <f t="shared" ref="AF108:AL108" si="87">AF56</f>
        <v>1</v>
      </c>
      <c r="AH108" s="14">
        <f t="shared" si="87"/>
        <v>4</v>
      </c>
      <c r="AJ108">
        <f t="shared" si="87"/>
        <v>2</v>
      </c>
      <c r="AK108">
        <f t="shared" si="87"/>
        <v>4</v>
      </c>
      <c r="AL108">
        <f t="shared" si="87"/>
        <v>1</v>
      </c>
      <c r="AM108">
        <f t="shared" ref="AM108" si="88">AM56</f>
        <v>1</v>
      </c>
    </row>
    <row r="109" spans="13:39">
      <c r="M109" t="s">
        <v>227</v>
      </c>
      <c r="N109" s="14">
        <f t="shared" ref="N109" si="89">N57</f>
        <v>4</v>
      </c>
      <c r="P109">
        <f t="shared" si="85"/>
        <v>1</v>
      </c>
      <c r="R109" s="14">
        <f t="shared" ref="R109:AD109" si="90">R57</f>
        <v>4</v>
      </c>
      <c r="T109">
        <f t="shared" si="90"/>
        <v>1</v>
      </c>
      <c r="V109" s="14">
        <f t="shared" si="90"/>
        <v>4</v>
      </c>
      <c r="X109">
        <f t="shared" si="90"/>
        <v>2</v>
      </c>
      <c r="Z109" s="14">
        <f t="shared" si="90"/>
        <v>4</v>
      </c>
      <c r="AB109">
        <f t="shared" si="90"/>
        <v>1</v>
      </c>
      <c r="AD109" s="14">
        <f t="shared" si="90"/>
        <v>4</v>
      </c>
      <c r="AF109">
        <f t="shared" ref="AF109:AL109" si="91">AF57</f>
        <v>2</v>
      </c>
      <c r="AH109" s="14">
        <f t="shared" si="91"/>
        <v>4</v>
      </c>
      <c r="AJ109">
        <f t="shared" si="91"/>
        <v>1</v>
      </c>
      <c r="AK109">
        <f t="shared" si="91"/>
        <v>5</v>
      </c>
      <c r="AL109">
        <f t="shared" si="91"/>
        <v>4</v>
      </c>
      <c r="AM109">
        <f t="shared" ref="AM109" si="92">AM57</f>
        <v>2</v>
      </c>
    </row>
    <row r="110" spans="13:39">
      <c r="M110" t="s">
        <v>585</v>
      </c>
      <c r="N110" s="14">
        <v>4</v>
      </c>
      <c r="P110">
        <v>1.5</v>
      </c>
      <c r="R110" s="14">
        <v>4</v>
      </c>
      <c r="T110">
        <v>1.5</v>
      </c>
      <c r="V110" s="14">
        <v>4</v>
      </c>
      <c r="X110">
        <v>2</v>
      </c>
      <c r="Z110" s="14">
        <v>4</v>
      </c>
      <c r="AB110">
        <v>1</v>
      </c>
      <c r="AD110" s="14">
        <v>4</v>
      </c>
      <c r="AF110">
        <v>2</v>
      </c>
      <c r="AH110" s="14">
        <v>4</v>
      </c>
      <c r="AJ110">
        <f t="shared" ref="AJ110:AL110" si="93">AJ58</f>
        <v>2</v>
      </c>
      <c r="AK110">
        <f t="shared" si="93"/>
        <v>3</v>
      </c>
      <c r="AL110">
        <f t="shared" si="93"/>
        <v>1</v>
      </c>
      <c r="AM110">
        <f t="shared" ref="AM110" si="94">AM58</f>
        <v>1</v>
      </c>
    </row>
    <row r="111" spans="13:39">
      <c r="M111" t="s">
        <v>600</v>
      </c>
      <c r="N111" s="14">
        <f t="shared" ref="N111" si="95">N59</f>
        <v>4</v>
      </c>
      <c r="P111">
        <f t="shared" si="85"/>
        <v>1</v>
      </c>
      <c r="R111" s="14">
        <f t="shared" ref="R111:AD111" si="96">R59</f>
        <v>4</v>
      </c>
      <c r="T111">
        <f t="shared" si="96"/>
        <v>1</v>
      </c>
      <c r="V111" s="14">
        <f t="shared" si="96"/>
        <v>4</v>
      </c>
      <c r="X111">
        <f t="shared" si="96"/>
        <v>2</v>
      </c>
      <c r="Z111" s="14">
        <f t="shared" si="96"/>
        <v>4</v>
      </c>
      <c r="AB111">
        <f t="shared" si="96"/>
        <v>1</v>
      </c>
      <c r="AD111" s="14">
        <f t="shared" si="96"/>
        <v>4</v>
      </c>
      <c r="AF111">
        <f t="shared" ref="AF111:AL111" si="97">AF59</f>
        <v>1</v>
      </c>
      <c r="AH111" s="14">
        <f t="shared" si="97"/>
        <v>4</v>
      </c>
      <c r="AJ111">
        <f t="shared" si="97"/>
        <v>2</v>
      </c>
      <c r="AK111">
        <f t="shared" si="97"/>
        <v>5</v>
      </c>
      <c r="AL111">
        <f t="shared" si="97"/>
        <v>1</v>
      </c>
      <c r="AM111">
        <f t="shared" ref="AM111" si="98">AM59</f>
        <v>1</v>
      </c>
    </row>
    <row r="112" spans="13:39">
      <c r="M112" t="s">
        <v>213</v>
      </c>
      <c r="N112" s="14">
        <f t="shared" ref="N112" si="99">N60</f>
        <v>4</v>
      </c>
      <c r="P112">
        <f t="shared" si="85"/>
        <v>2</v>
      </c>
      <c r="R112" s="14">
        <f t="shared" ref="R112:AD112" si="100">R60</f>
        <v>4</v>
      </c>
      <c r="T112">
        <f t="shared" si="100"/>
        <v>2</v>
      </c>
      <c r="V112" s="14">
        <f t="shared" si="100"/>
        <v>4</v>
      </c>
      <c r="X112">
        <f t="shared" si="100"/>
        <v>2</v>
      </c>
      <c r="Z112" s="14">
        <f t="shared" si="100"/>
        <v>4</v>
      </c>
      <c r="AB112">
        <f t="shared" si="100"/>
        <v>3</v>
      </c>
      <c r="AD112" s="14">
        <f t="shared" si="100"/>
        <v>4</v>
      </c>
      <c r="AF112">
        <f t="shared" ref="AF112:AL112" si="101">AF60</f>
        <v>3</v>
      </c>
      <c r="AH112" s="3"/>
      <c r="AK112">
        <f t="shared" si="101"/>
        <v>4</v>
      </c>
      <c r="AL112">
        <f t="shared" si="101"/>
        <v>5</v>
      </c>
      <c r="AM112">
        <f t="shared" ref="AM112" si="102">AM60</f>
        <v>2</v>
      </c>
    </row>
    <row r="113" spans="13:39">
      <c r="M113" t="s">
        <v>256</v>
      </c>
      <c r="N113" s="14">
        <f t="shared" ref="N113" si="103">N61</f>
        <v>4</v>
      </c>
      <c r="P113">
        <f t="shared" si="85"/>
        <v>1</v>
      </c>
      <c r="R113" s="14">
        <f t="shared" ref="R113:AD113" si="104">R61</f>
        <v>4</v>
      </c>
      <c r="T113">
        <f t="shared" si="104"/>
        <v>4</v>
      </c>
      <c r="V113" s="14">
        <f t="shared" si="104"/>
        <v>4</v>
      </c>
      <c r="X113">
        <f t="shared" si="104"/>
        <v>4</v>
      </c>
      <c r="Z113" s="14">
        <f t="shared" si="104"/>
        <v>4</v>
      </c>
      <c r="AB113">
        <f t="shared" si="104"/>
        <v>1</v>
      </c>
      <c r="AD113" s="14">
        <f t="shared" si="104"/>
        <v>4</v>
      </c>
      <c r="AF113">
        <f t="shared" ref="AF113:AL113" si="105">AF61</f>
        <v>3</v>
      </c>
      <c r="AH113" s="14">
        <f t="shared" si="105"/>
        <v>4</v>
      </c>
      <c r="AJ113">
        <f t="shared" si="105"/>
        <v>4</v>
      </c>
      <c r="AK113">
        <f t="shared" si="105"/>
        <v>5</v>
      </c>
      <c r="AL113">
        <f t="shared" si="105"/>
        <v>1</v>
      </c>
      <c r="AM113">
        <f t="shared" ref="AM113" si="106">AM61</f>
        <v>3</v>
      </c>
    </row>
    <row r="114" spans="13:39">
      <c r="M114" s="8" t="s">
        <v>288</v>
      </c>
      <c r="N114" s="14">
        <v>4</v>
      </c>
      <c r="P114">
        <f>AVERAGE(P62:P64)</f>
        <v>1.3333333333333333</v>
      </c>
      <c r="R114" s="14">
        <f t="shared" ref="R114:AD114" si="107">AVERAGE(R62:R64)</f>
        <v>4</v>
      </c>
      <c r="T114">
        <f t="shared" si="107"/>
        <v>1</v>
      </c>
      <c r="V114" s="3">
        <f t="shared" si="107"/>
        <v>4.333333333333333</v>
      </c>
      <c r="X114">
        <f t="shared" si="107"/>
        <v>2.1666666666666665</v>
      </c>
      <c r="Z114" s="14">
        <f t="shared" si="107"/>
        <v>4</v>
      </c>
      <c r="AB114">
        <f t="shared" si="107"/>
        <v>1</v>
      </c>
      <c r="AD114" s="14">
        <f t="shared" si="107"/>
        <v>4</v>
      </c>
      <c r="AF114">
        <f t="shared" ref="AF114:AL114" si="108">AVERAGE(AF62:AF64)</f>
        <v>1</v>
      </c>
      <c r="AH114" s="14">
        <v>3</v>
      </c>
      <c r="AJ114">
        <f t="shared" si="108"/>
        <v>2.3333333333333335</v>
      </c>
      <c r="AK114">
        <f t="shared" si="108"/>
        <v>4.666666666666667</v>
      </c>
      <c r="AL114">
        <f t="shared" si="108"/>
        <v>1</v>
      </c>
      <c r="AM114">
        <f t="shared" ref="AM114" si="109">AVERAGE(AM62:AM64)</f>
        <v>2.6666666666666665</v>
      </c>
    </row>
    <row r="115" spans="13:39">
      <c r="M115" t="s">
        <v>360</v>
      </c>
      <c r="N115" s="14">
        <f t="shared" ref="N115" si="110">N65</f>
        <v>4</v>
      </c>
      <c r="P115">
        <f>P65</f>
        <v>2.6666666666666665</v>
      </c>
      <c r="R115" s="14">
        <f t="shared" ref="R115:AD115" si="111">R65</f>
        <v>4</v>
      </c>
      <c r="T115">
        <f t="shared" si="111"/>
        <v>4</v>
      </c>
      <c r="V115" s="14">
        <f t="shared" si="111"/>
        <v>4</v>
      </c>
      <c r="X115">
        <f t="shared" si="111"/>
        <v>4</v>
      </c>
      <c r="Z115" s="14">
        <f t="shared" si="111"/>
        <v>4</v>
      </c>
      <c r="AB115">
        <f t="shared" si="111"/>
        <v>2.6666666666666665</v>
      </c>
      <c r="AD115" s="14">
        <f t="shared" si="111"/>
        <v>4</v>
      </c>
      <c r="AF115">
        <f t="shared" ref="AF115:AL115" si="112">AF65</f>
        <v>3</v>
      </c>
      <c r="AH115" s="14">
        <f t="shared" si="112"/>
        <v>4</v>
      </c>
      <c r="AJ115">
        <f t="shared" si="112"/>
        <v>4</v>
      </c>
      <c r="AK115">
        <f t="shared" si="112"/>
        <v>5</v>
      </c>
      <c r="AL115">
        <f t="shared" si="112"/>
        <v>1</v>
      </c>
      <c r="AM115">
        <f t="shared" ref="AM115" si="113">AM65</f>
        <v>3</v>
      </c>
    </row>
    <row r="116" spans="13:39">
      <c r="M116" t="s">
        <v>195</v>
      </c>
      <c r="N116" s="14">
        <f t="shared" ref="N116" si="114">N66</f>
        <v>4</v>
      </c>
      <c r="P116">
        <f>P66</f>
        <v>1</v>
      </c>
      <c r="R116" s="14">
        <f t="shared" ref="R116:AD116" si="115">R66</f>
        <v>4</v>
      </c>
      <c r="T116">
        <f t="shared" si="115"/>
        <v>2</v>
      </c>
      <c r="V116" s="14">
        <f t="shared" si="115"/>
        <v>4</v>
      </c>
      <c r="X116">
        <f t="shared" si="115"/>
        <v>1.5</v>
      </c>
      <c r="Z116" s="14">
        <f t="shared" si="115"/>
        <v>4</v>
      </c>
      <c r="AB116">
        <f t="shared" si="115"/>
        <v>1</v>
      </c>
      <c r="AD116" s="14">
        <f t="shared" si="115"/>
        <v>4</v>
      </c>
      <c r="AF116">
        <f t="shared" ref="AF116:AL116" si="116">AF66</f>
        <v>1.5</v>
      </c>
      <c r="AH116" s="14">
        <f t="shared" si="116"/>
        <v>4</v>
      </c>
      <c r="AJ116">
        <f t="shared" si="116"/>
        <v>1</v>
      </c>
      <c r="AK116">
        <f t="shared" si="116"/>
        <v>3</v>
      </c>
      <c r="AL116">
        <f t="shared" si="116"/>
        <v>1</v>
      </c>
      <c r="AM116">
        <f t="shared" ref="AM116" si="117">AM66</f>
        <v>1</v>
      </c>
    </row>
    <row r="117" spans="13:39">
      <c r="M117" t="s">
        <v>317</v>
      </c>
      <c r="N117" s="14">
        <f t="shared" ref="N117" si="118">N67</f>
        <v>4</v>
      </c>
      <c r="P117">
        <f>P67</f>
        <v>1</v>
      </c>
      <c r="R117" s="14">
        <f t="shared" ref="R117:AD117" si="119">R67</f>
        <v>4</v>
      </c>
      <c r="T117">
        <f t="shared" si="119"/>
        <v>1</v>
      </c>
      <c r="V117" s="14">
        <f t="shared" si="119"/>
        <v>4</v>
      </c>
      <c r="X117">
        <f t="shared" si="119"/>
        <v>2</v>
      </c>
      <c r="Z117" s="14">
        <f t="shared" si="119"/>
        <v>4</v>
      </c>
      <c r="AB117">
        <f t="shared" si="119"/>
        <v>1</v>
      </c>
      <c r="AD117" s="14">
        <f t="shared" si="119"/>
        <v>4</v>
      </c>
      <c r="AF117">
        <f t="shared" ref="AF117:AL117" si="120">AF67</f>
        <v>1</v>
      </c>
      <c r="AH117" s="14">
        <f t="shared" si="120"/>
        <v>4</v>
      </c>
      <c r="AJ117">
        <f t="shared" si="120"/>
        <v>2</v>
      </c>
      <c r="AK117">
        <f t="shared" si="120"/>
        <v>5</v>
      </c>
      <c r="AL117">
        <f t="shared" si="120"/>
        <v>1</v>
      </c>
      <c r="AM117">
        <f t="shared" ref="AM117" si="121">AM67</f>
        <v>2</v>
      </c>
    </row>
    <row r="118" spans="13:39">
      <c r="M118" s="8" t="s">
        <v>430</v>
      </c>
      <c r="N118" s="14">
        <f t="shared" ref="N118" si="122">AVERAGE(N68:N69)</f>
        <v>4</v>
      </c>
      <c r="P118">
        <f>AVERAGE(P68:P69)</f>
        <v>1.5</v>
      </c>
      <c r="R118" s="3">
        <f t="shared" ref="R118:AD118" si="123">AVERAGE(R68:R69)</f>
        <v>4.5</v>
      </c>
      <c r="T118">
        <f t="shared" si="123"/>
        <v>2.5</v>
      </c>
      <c r="V118" s="3">
        <f t="shared" si="123"/>
        <v>4.5</v>
      </c>
      <c r="X118">
        <f t="shared" si="123"/>
        <v>2.5</v>
      </c>
      <c r="Z118" s="14">
        <f t="shared" si="123"/>
        <v>4</v>
      </c>
      <c r="AB118">
        <f t="shared" si="123"/>
        <v>2</v>
      </c>
      <c r="AD118" s="14">
        <f t="shared" si="123"/>
        <v>4</v>
      </c>
      <c r="AF118">
        <f t="shared" ref="AF118:AL118" si="124">AVERAGE(AF68:AF69)</f>
        <v>2.5</v>
      </c>
      <c r="AH118" s="3">
        <f t="shared" si="124"/>
        <v>5</v>
      </c>
      <c r="AJ118">
        <f t="shared" si="124"/>
        <v>3</v>
      </c>
      <c r="AK118">
        <f t="shared" si="124"/>
        <v>5</v>
      </c>
      <c r="AL118">
        <f t="shared" si="124"/>
        <v>2.5</v>
      </c>
      <c r="AM118">
        <f t="shared" ref="AM118" si="125">AVERAGE(AM68:AM69)</f>
        <v>2</v>
      </c>
    </row>
    <row r="119" spans="13:39">
      <c r="M119" s="8" t="s">
        <v>332</v>
      </c>
      <c r="N119" s="14">
        <f t="shared" ref="N119" si="126">AVERAGE(N70:N71)</f>
        <v>4</v>
      </c>
      <c r="P119">
        <f>AVERAGE(P70:P71)</f>
        <v>1</v>
      </c>
      <c r="R119" s="14">
        <f t="shared" ref="R119:AD119" si="127">AVERAGE(R70:R71)</f>
        <v>4</v>
      </c>
      <c r="T119">
        <f t="shared" si="127"/>
        <v>2</v>
      </c>
      <c r="V119" s="14">
        <f t="shared" si="127"/>
        <v>4</v>
      </c>
      <c r="X119">
        <f t="shared" si="127"/>
        <v>3</v>
      </c>
      <c r="Z119" s="14">
        <f t="shared" si="127"/>
        <v>4</v>
      </c>
      <c r="AB119">
        <f t="shared" si="127"/>
        <v>1</v>
      </c>
      <c r="AD119" s="14">
        <f t="shared" si="127"/>
        <v>4</v>
      </c>
      <c r="AF119">
        <f t="shared" ref="AF119:AL119" si="128">AVERAGE(AF70:AF71)</f>
        <v>3</v>
      </c>
      <c r="AH119" s="14">
        <f t="shared" si="128"/>
        <v>4</v>
      </c>
      <c r="AJ119">
        <f t="shared" si="128"/>
        <v>3</v>
      </c>
      <c r="AK119">
        <f t="shared" si="128"/>
        <v>4.5</v>
      </c>
      <c r="AL119">
        <f t="shared" si="128"/>
        <v>1.5</v>
      </c>
      <c r="AM119">
        <f t="shared" ref="AM119" si="129">AVERAGE(AM70:AM71)</f>
        <v>2</v>
      </c>
    </row>
    <row r="120" spans="13:39">
      <c r="M120" t="s">
        <v>900</v>
      </c>
      <c r="N120" s="14">
        <f t="shared" ref="N120" si="130">N72</f>
        <v>4</v>
      </c>
      <c r="P120">
        <f>P72</f>
        <v>2</v>
      </c>
      <c r="R120" s="14">
        <f t="shared" ref="R120:AD120" si="131">R72</f>
        <v>4</v>
      </c>
      <c r="T120">
        <f t="shared" si="131"/>
        <v>2</v>
      </c>
      <c r="V120" s="14">
        <f t="shared" si="131"/>
        <v>4</v>
      </c>
      <c r="X120">
        <f t="shared" si="131"/>
        <v>2</v>
      </c>
      <c r="Z120" s="14">
        <f t="shared" si="131"/>
        <v>4</v>
      </c>
      <c r="AB120">
        <f t="shared" si="131"/>
        <v>2</v>
      </c>
      <c r="AD120" s="14">
        <f t="shared" si="131"/>
        <v>4</v>
      </c>
      <c r="AF120">
        <f t="shared" ref="AF120:AL120" si="132">AF72</f>
        <v>2</v>
      </c>
      <c r="AH120" s="3">
        <f t="shared" si="132"/>
        <v>5</v>
      </c>
      <c r="AJ120">
        <f t="shared" si="132"/>
        <v>4</v>
      </c>
      <c r="AK120">
        <f t="shared" si="132"/>
        <v>4</v>
      </c>
      <c r="AL120">
        <f t="shared" si="132"/>
        <v>1</v>
      </c>
      <c r="AM120">
        <f t="shared" ref="AM120" si="133">AM72</f>
        <v>1</v>
      </c>
    </row>
    <row r="121" spans="13:39">
      <c r="M121" s="8" t="s">
        <v>85</v>
      </c>
      <c r="N121" s="14">
        <v>4</v>
      </c>
      <c r="P121">
        <f>AVERAGE(P73:P75)</f>
        <v>3.3333333333333335</v>
      </c>
      <c r="R121" s="14">
        <v>4</v>
      </c>
      <c r="T121">
        <f t="shared" ref="T121:AB121" si="134">AVERAGE(T73:T75)</f>
        <v>4.333333333333333</v>
      </c>
      <c r="V121" s="14">
        <v>4</v>
      </c>
      <c r="X121">
        <f t="shared" si="134"/>
        <v>3.3333333333333335</v>
      </c>
      <c r="Z121" s="14">
        <v>4</v>
      </c>
      <c r="AB121">
        <f t="shared" si="134"/>
        <v>3.6666666666666665</v>
      </c>
      <c r="AD121" s="14">
        <v>4</v>
      </c>
      <c r="AF121">
        <f t="shared" ref="AF121:AL121" si="135">AVERAGE(AF73:AF75)</f>
        <v>3.5</v>
      </c>
      <c r="AH121" s="3">
        <v>5</v>
      </c>
      <c r="AJ121">
        <f t="shared" si="135"/>
        <v>3.5</v>
      </c>
      <c r="AK121">
        <f t="shared" si="135"/>
        <v>3.6666666666666665</v>
      </c>
      <c r="AL121">
        <f t="shared" si="135"/>
        <v>1</v>
      </c>
      <c r="AM121">
        <f t="shared" ref="AM121" si="136">AVERAGE(AM73:AM75)</f>
        <v>1</v>
      </c>
    </row>
    <row r="122" spans="13:39">
      <c r="M122" t="s">
        <v>913</v>
      </c>
      <c r="N122" s="14">
        <f t="shared" ref="N122" si="137">N76</f>
        <v>4</v>
      </c>
      <c r="P122">
        <f>P76</f>
        <v>1</v>
      </c>
      <c r="R122" s="14">
        <f t="shared" ref="R122:AD122" si="138">R76</f>
        <v>4</v>
      </c>
      <c r="T122">
        <f t="shared" si="138"/>
        <v>2</v>
      </c>
      <c r="V122" s="14">
        <f t="shared" si="138"/>
        <v>4</v>
      </c>
      <c r="X122">
        <f t="shared" si="138"/>
        <v>1</v>
      </c>
      <c r="Z122" s="14">
        <f t="shared" si="138"/>
        <v>4</v>
      </c>
      <c r="AB122">
        <f t="shared" si="138"/>
        <v>1</v>
      </c>
      <c r="AD122" s="3">
        <f t="shared" si="138"/>
        <v>5</v>
      </c>
      <c r="AF122">
        <f t="shared" ref="AF122:AL122" si="139">AF76</f>
        <v>2</v>
      </c>
      <c r="AH122" s="3">
        <f t="shared" si="139"/>
        <v>5</v>
      </c>
      <c r="AJ122">
        <f t="shared" si="139"/>
        <v>1</v>
      </c>
      <c r="AK122">
        <f t="shared" si="139"/>
        <v>4</v>
      </c>
      <c r="AL122">
        <f t="shared" si="139"/>
        <v>1</v>
      </c>
      <c r="AM122">
        <f t="shared" ref="AM122" si="140">AM76</f>
        <v>1</v>
      </c>
    </row>
    <row r="123" spans="13:39">
      <c r="M123" t="s">
        <v>950</v>
      </c>
      <c r="N123" s="14">
        <f t="shared" ref="N123" si="141">N77</f>
        <v>4</v>
      </c>
      <c r="P123">
        <f>P77</f>
        <v>2</v>
      </c>
      <c r="R123" s="14">
        <f t="shared" ref="R123:AD123" si="142">R77</f>
        <v>4</v>
      </c>
      <c r="T123">
        <f t="shared" si="142"/>
        <v>3</v>
      </c>
      <c r="V123" s="14">
        <f t="shared" si="142"/>
        <v>4</v>
      </c>
      <c r="X123">
        <f t="shared" si="142"/>
        <v>2</v>
      </c>
      <c r="Z123" s="14">
        <f t="shared" si="142"/>
        <v>4</v>
      </c>
      <c r="AB123">
        <f t="shared" si="142"/>
        <v>2</v>
      </c>
      <c r="AD123" s="14">
        <f t="shared" si="142"/>
        <v>4</v>
      </c>
      <c r="AF123">
        <f t="shared" ref="AF123:AL123" si="143">AF77</f>
        <v>2</v>
      </c>
      <c r="AH123" s="14">
        <f t="shared" si="143"/>
        <v>4</v>
      </c>
      <c r="AJ123">
        <f t="shared" si="143"/>
        <v>2</v>
      </c>
      <c r="AK123">
        <f t="shared" si="143"/>
        <v>5</v>
      </c>
      <c r="AL123">
        <f t="shared" si="143"/>
        <v>5</v>
      </c>
      <c r="AM123">
        <f t="shared" ref="AM123" si="144">AM77</f>
        <v>1</v>
      </c>
    </row>
    <row r="125" spans="13:39">
      <c r="M125" t="s">
        <v>1320</v>
      </c>
      <c r="N125" s="15">
        <f>COUNTIF(N86:N123,1)</f>
        <v>0</v>
      </c>
      <c r="O125" s="9">
        <f t="shared" ref="O125:AJ125" si="145">COUNTIF(O86:O123,1)</f>
        <v>0</v>
      </c>
      <c r="P125" s="9">
        <f t="shared" si="145"/>
        <v>15</v>
      </c>
      <c r="Q125" s="9">
        <f t="shared" si="145"/>
        <v>0</v>
      </c>
      <c r="R125" s="15">
        <f t="shared" si="145"/>
        <v>0</v>
      </c>
      <c r="S125" s="9">
        <f t="shared" si="145"/>
        <v>0</v>
      </c>
      <c r="T125" s="9">
        <f t="shared" si="145"/>
        <v>8</v>
      </c>
      <c r="U125" s="9">
        <f t="shared" si="145"/>
        <v>0</v>
      </c>
      <c r="V125" s="15">
        <f t="shared" si="145"/>
        <v>0</v>
      </c>
      <c r="W125" s="9">
        <f t="shared" si="145"/>
        <v>0</v>
      </c>
      <c r="X125" s="9">
        <f t="shared" si="145"/>
        <v>3</v>
      </c>
      <c r="Y125" s="9">
        <f t="shared" si="145"/>
        <v>0</v>
      </c>
      <c r="Z125" s="15">
        <f t="shared" si="145"/>
        <v>0</v>
      </c>
      <c r="AA125" s="9">
        <f t="shared" si="145"/>
        <v>0</v>
      </c>
      <c r="AB125" s="9">
        <f t="shared" si="145"/>
        <v>22</v>
      </c>
      <c r="AC125" s="9">
        <f t="shared" si="145"/>
        <v>0</v>
      </c>
      <c r="AD125" s="15">
        <f t="shared" si="145"/>
        <v>0</v>
      </c>
      <c r="AE125" s="9">
        <f t="shared" si="145"/>
        <v>0</v>
      </c>
      <c r="AF125" s="9">
        <f t="shared" si="145"/>
        <v>7</v>
      </c>
      <c r="AG125" s="9">
        <f t="shared" si="145"/>
        <v>0</v>
      </c>
      <c r="AH125" s="15">
        <f t="shared" si="145"/>
        <v>0</v>
      </c>
      <c r="AI125" s="9">
        <f t="shared" si="145"/>
        <v>0</v>
      </c>
      <c r="AJ125" s="9">
        <f t="shared" si="145"/>
        <v>4</v>
      </c>
    </row>
    <row r="126" spans="13:39">
      <c r="M126" t="s">
        <v>1321</v>
      </c>
      <c r="N126" s="15">
        <f>COUNTIF(N86:N123,2)</f>
        <v>2</v>
      </c>
      <c r="O126" s="9">
        <f t="shared" ref="O126:AJ126" si="146">COUNTIF(O86:O123,2)</f>
        <v>0</v>
      </c>
      <c r="P126" s="9">
        <f t="shared" si="146"/>
        <v>5</v>
      </c>
      <c r="Q126" s="9">
        <f t="shared" si="146"/>
        <v>0</v>
      </c>
      <c r="R126" s="15">
        <f t="shared" si="146"/>
        <v>0</v>
      </c>
      <c r="S126" s="9">
        <f t="shared" si="146"/>
        <v>0</v>
      </c>
      <c r="T126" s="9">
        <f t="shared" si="146"/>
        <v>16</v>
      </c>
      <c r="U126" s="9">
        <f t="shared" si="146"/>
        <v>0</v>
      </c>
      <c r="V126" s="15">
        <f t="shared" si="146"/>
        <v>0</v>
      </c>
      <c r="W126" s="9">
        <f t="shared" si="146"/>
        <v>0</v>
      </c>
      <c r="X126" s="9">
        <f t="shared" si="146"/>
        <v>13</v>
      </c>
      <c r="Y126" s="9">
        <f t="shared" si="146"/>
        <v>0</v>
      </c>
      <c r="Z126" s="15">
        <f t="shared" si="146"/>
        <v>0</v>
      </c>
      <c r="AA126" s="9">
        <f t="shared" si="146"/>
        <v>0</v>
      </c>
      <c r="AB126" s="9">
        <f t="shared" si="146"/>
        <v>6</v>
      </c>
      <c r="AC126" s="9">
        <f t="shared" si="146"/>
        <v>0</v>
      </c>
      <c r="AD126" s="15">
        <f t="shared" si="146"/>
        <v>0</v>
      </c>
      <c r="AE126" s="9">
        <f t="shared" si="146"/>
        <v>0</v>
      </c>
      <c r="AF126" s="9">
        <f t="shared" si="146"/>
        <v>14</v>
      </c>
      <c r="AG126" s="9">
        <f t="shared" si="146"/>
        <v>0</v>
      </c>
      <c r="AH126" s="15">
        <f t="shared" si="146"/>
        <v>0</v>
      </c>
      <c r="AI126" s="9">
        <f t="shared" si="146"/>
        <v>0</v>
      </c>
      <c r="AJ126" s="9">
        <f t="shared" si="146"/>
        <v>14</v>
      </c>
    </row>
    <row r="127" spans="13:39">
      <c r="M127" t="s">
        <v>1322</v>
      </c>
      <c r="N127" s="15">
        <f>COUNTIF(N86:N123,3)</f>
        <v>0</v>
      </c>
      <c r="O127" s="9">
        <f t="shared" ref="O127:AJ127" si="147">COUNTIF(O86:O123,3)</f>
        <v>0</v>
      </c>
      <c r="P127" s="9">
        <f t="shared" si="147"/>
        <v>4</v>
      </c>
      <c r="Q127" s="9">
        <f t="shared" si="147"/>
        <v>0</v>
      </c>
      <c r="R127" s="15">
        <f t="shared" si="147"/>
        <v>0</v>
      </c>
      <c r="S127" s="9">
        <f t="shared" si="147"/>
        <v>0</v>
      </c>
      <c r="T127" s="9">
        <f t="shared" si="147"/>
        <v>4</v>
      </c>
      <c r="U127" s="9">
        <f t="shared" si="147"/>
        <v>0</v>
      </c>
      <c r="V127" s="15">
        <f t="shared" si="147"/>
        <v>0</v>
      </c>
      <c r="W127" s="9">
        <f t="shared" si="147"/>
        <v>0</v>
      </c>
      <c r="X127" s="9">
        <f t="shared" si="147"/>
        <v>6</v>
      </c>
      <c r="Y127" s="9">
        <f t="shared" si="147"/>
        <v>0</v>
      </c>
      <c r="Z127" s="15">
        <f t="shared" si="147"/>
        <v>0</v>
      </c>
      <c r="AA127" s="9">
        <f t="shared" si="147"/>
        <v>0</v>
      </c>
      <c r="AB127" s="9">
        <f t="shared" si="147"/>
        <v>2</v>
      </c>
      <c r="AC127" s="9">
        <f t="shared" si="147"/>
        <v>0</v>
      </c>
      <c r="AD127" s="15">
        <f t="shared" si="147"/>
        <v>0</v>
      </c>
      <c r="AE127" s="9">
        <f t="shared" si="147"/>
        <v>0</v>
      </c>
      <c r="AF127" s="9">
        <f t="shared" si="147"/>
        <v>6</v>
      </c>
      <c r="AG127" s="9">
        <f t="shared" si="147"/>
        <v>0</v>
      </c>
      <c r="AH127" s="15">
        <f t="shared" si="147"/>
        <v>1</v>
      </c>
      <c r="AI127" s="9">
        <f t="shared" si="147"/>
        <v>0</v>
      </c>
      <c r="AJ127" s="9">
        <f t="shared" si="147"/>
        <v>5</v>
      </c>
    </row>
    <row r="128" spans="13:39">
      <c r="M128" t="s">
        <v>1323</v>
      </c>
      <c r="N128" s="15">
        <f>COUNTIF(N86:N123,4)</f>
        <v>31</v>
      </c>
      <c r="O128" s="9">
        <f t="shared" ref="O128:AJ128" si="148">COUNTIF(O86:O123,4)</f>
        <v>0</v>
      </c>
      <c r="P128" s="9">
        <f t="shared" si="148"/>
        <v>1</v>
      </c>
      <c r="Q128" s="9">
        <f t="shared" si="148"/>
        <v>0</v>
      </c>
      <c r="R128" s="15">
        <f t="shared" si="148"/>
        <v>30</v>
      </c>
      <c r="S128" s="9">
        <f t="shared" si="148"/>
        <v>0</v>
      </c>
      <c r="T128" s="9">
        <f t="shared" si="148"/>
        <v>2</v>
      </c>
      <c r="U128" s="9">
        <f t="shared" si="148"/>
        <v>0</v>
      </c>
      <c r="V128" s="15">
        <f t="shared" si="148"/>
        <v>23</v>
      </c>
      <c r="W128" s="9">
        <f t="shared" si="148"/>
        <v>0</v>
      </c>
      <c r="X128" s="9">
        <f t="shared" si="148"/>
        <v>3</v>
      </c>
      <c r="Y128" s="9">
        <f t="shared" si="148"/>
        <v>0</v>
      </c>
      <c r="Z128" s="15">
        <f t="shared" si="148"/>
        <v>32</v>
      </c>
      <c r="AA128" s="9">
        <f t="shared" si="148"/>
        <v>0</v>
      </c>
      <c r="AB128" s="9">
        <f t="shared" si="148"/>
        <v>2</v>
      </c>
      <c r="AC128" s="9">
        <f t="shared" si="148"/>
        <v>0</v>
      </c>
      <c r="AD128" s="15">
        <f t="shared" si="148"/>
        <v>29</v>
      </c>
      <c r="AE128" s="9">
        <f t="shared" si="148"/>
        <v>0</v>
      </c>
      <c r="AF128" s="9">
        <f t="shared" si="148"/>
        <v>2</v>
      </c>
      <c r="AG128" s="9">
        <f t="shared" si="148"/>
        <v>0</v>
      </c>
      <c r="AH128" s="15">
        <f t="shared" si="148"/>
        <v>22</v>
      </c>
      <c r="AI128" s="9">
        <f t="shared" si="148"/>
        <v>0</v>
      </c>
      <c r="AJ128" s="9">
        <f t="shared" si="148"/>
        <v>3</v>
      </c>
    </row>
    <row r="129" spans="13:36">
      <c r="M129" t="s">
        <v>1324</v>
      </c>
      <c r="N129" s="15">
        <f>COUNTIF(N86:N123,5)</f>
        <v>3</v>
      </c>
      <c r="O129" s="9">
        <f t="shared" ref="O129:AJ129" si="149">COUNTIF(O86:O123,5)</f>
        <v>0</v>
      </c>
      <c r="P129" s="9">
        <f t="shared" si="149"/>
        <v>0</v>
      </c>
      <c r="Q129" s="9">
        <f t="shared" si="149"/>
        <v>0</v>
      </c>
      <c r="R129" s="15">
        <f t="shared" si="149"/>
        <v>5</v>
      </c>
      <c r="S129" s="9">
        <f t="shared" si="149"/>
        <v>0</v>
      </c>
      <c r="T129" s="9">
        <f t="shared" si="149"/>
        <v>1</v>
      </c>
      <c r="U129" s="9">
        <f t="shared" si="149"/>
        <v>0</v>
      </c>
      <c r="V129" s="15">
        <f t="shared" si="149"/>
        <v>5</v>
      </c>
      <c r="W129" s="9">
        <f t="shared" si="149"/>
        <v>0</v>
      </c>
      <c r="X129" s="9">
        <f t="shared" si="149"/>
        <v>0</v>
      </c>
      <c r="Y129" s="9">
        <f t="shared" si="149"/>
        <v>0</v>
      </c>
      <c r="Z129" s="15">
        <f t="shared" si="149"/>
        <v>3</v>
      </c>
      <c r="AA129" s="9">
        <f t="shared" si="149"/>
        <v>0</v>
      </c>
      <c r="AB129" s="9">
        <f t="shared" si="149"/>
        <v>0</v>
      </c>
      <c r="AC129" s="9">
        <f t="shared" si="149"/>
        <v>0</v>
      </c>
      <c r="AD129" s="15">
        <f t="shared" si="149"/>
        <v>6</v>
      </c>
      <c r="AE129" s="9">
        <f t="shared" si="149"/>
        <v>0</v>
      </c>
      <c r="AF129" s="9">
        <f t="shared" si="149"/>
        <v>1</v>
      </c>
      <c r="AG129" s="9">
        <f t="shared" si="149"/>
        <v>0</v>
      </c>
      <c r="AH129" s="15">
        <f t="shared" si="149"/>
        <v>9</v>
      </c>
      <c r="AI129" s="9">
        <f t="shared" si="149"/>
        <v>0</v>
      </c>
      <c r="AJ129" s="9">
        <f t="shared" si="149"/>
        <v>0</v>
      </c>
    </row>
    <row r="130" spans="13:36">
      <c r="N130" s="15"/>
      <c r="O130" s="9"/>
      <c r="P130" s="9"/>
      <c r="Q130" s="9"/>
      <c r="R130" s="15"/>
      <c r="S130" s="9"/>
      <c r="T130" s="9"/>
      <c r="U130" s="9"/>
      <c r="V130" s="15"/>
      <c r="W130" s="9"/>
      <c r="X130" s="9"/>
      <c r="Y130" s="9"/>
      <c r="Z130" s="15"/>
      <c r="AA130" s="9"/>
      <c r="AB130" s="9"/>
      <c r="AC130" s="9"/>
      <c r="AD130" s="15"/>
      <c r="AE130" s="9"/>
      <c r="AF130" s="9"/>
      <c r="AG130" s="9"/>
      <c r="AH130" s="15"/>
      <c r="AI130" s="9"/>
      <c r="AJ130" s="9"/>
    </row>
    <row r="131" spans="13:36">
      <c r="M131" s="9" t="s">
        <v>1319</v>
      </c>
      <c r="N131" s="15">
        <f>COUNT(N86:N123)</f>
        <v>36</v>
      </c>
      <c r="O131" s="9">
        <f t="shared" ref="O131:AJ131" si="150">COUNT(O86:O123)</f>
        <v>0</v>
      </c>
      <c r="P131" s="9">
        <f t="shared" si="150"/>
        <v>36</v>
      </c>
      <c r="Q131" s="9">
        <f t="shared" si="150"/>
        <v>0</v>
      </c>
      <c r="R131" s="15">
        <f t="shared" si="150"/>
        <v>36</v>
      </c>
      <c r="S131" s="9">
        <f t="shared" si="150"/>
        <v>0</v>
      </c>
      <c r="T131" s="9">
        <f t="shared" si="150"/>
        <v>36</v>
      </c>
      <c r="U131" s="9">
        <f t="shared" si="150"/>
        <v>0</v>
      </c>
      <c r="V131" s="15">
        <f t="shared" si="150"/>
        <v>36</v>
      </c>
      <c r="W131" s="9">
        <f t="shared" si="150"/>
        <v>0</v>
      </c>
      <c r="X131" s="9">
        <f t="shared" si="150"/>
        <v>36</v>
      </c>
      <c r="Y131" s="9">
        <f t="shared" si="150"/>
        <v>0</v>
      </c>
      <c r="Z131" s="15">
        <f t="shared" si="150"/>
        <v>36</v>
      </c>
      <c r="AA131" s="9">
        <f t="shared" si="150"/>
        <v>0</v>
      </c>
      <c r="AB131" s="9">
        <f t="shared" si="150"/>
        <v>36</v>
      </c>
      <c r="AC131" s="9">
        <f t="shared" si="150"/>
        <v>0</v>
      </c>
      <c r="AD131" s="15">
        <f t="shared" si="150"/>
        <v>36</v>
      </c>
      <c r="AE131" s="9">
        <f t="shared" si="150"/>
        <v>0</v>
      </c>
      <c r="AF131" s="9">
        <f t="shared" si="150"/>
        <v>36</v>
      </c>
      <c r="AG131" s="9">
        <f t="shared" si="150"/>
        <v>0</v>
      </c>
      <c r="AH131" s="15">
        <f t="shared" si="150"/>
        <v>34</v>
      </c>
      <c r="AI131" s="9">
        <f t="shared" si="150"/>
        <v>0</v>
      </c>
      <c r="AJ131" s="9">
        <f t="shared" si="150"/>
        <v>36</v>
      </c>
    </row>
    <row r="136" spans="13:36">
      <c r="O136">
        <f>SUM(N128,R128,V128,Z128,AD128,AH128)</f>
        <v>167</v>
      </c>
    </row>
    <row r="137" spans="13:36">
      <c r="O137">
        <f>SUM(N131,R131,V131,Z131,AD131,AH131)</f>
        <v>21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
  <sheetViews>
    <sheetView showRuler="0" workbookViewId="0">
      <selection activeCell="A4" sqref="A4"/>
    </sheetView>
  </sheetViews>
  <sheetFormatPr baseColWidth="10" defaultRowHeight="15" x14ac:dyDescent="0"/>
  <sheetData>
    <row r="1" spans="1:1">
      <c r="A1" t="s">
        <v>1298</v>
      </c>
    </row>
    <row r="2" spans="1:1">
      <c r="A2" t="s">
        <v>1299</v>
      </c>
    </row>
    <row r="3" spans="1:1">
      <c r="A3" t="s">
        <v>1300</v>
      </c>
    </row>
  </sheetData>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1"/>
  <sheetViews>
    <sheetView showRuler="0" workbookViewId="0">
      <selection activeCell="U43" sqref="U43"/>
    </sheetView>
  </sheetViews>
  <sheetFormatPr baseColWidth="10" defaultRowHeight="15" x14ac:dyDescent="0"/>
  <cols>
    <col min="14" max="14" width="12.1640625" bestFit="1" customWidth="1"/>
  </cols>
  <sheetData>
    <row r="1" spans="1:18">
      <c r="B1" s="9" t="s">
        <v>1302</v>
      </c>
      <c r="C1" s="9" t="s">
        <v>1308</v>
      </c>
      <c r="D1" s="9" t="s">
        <v>1304</v>
      </c>
      <c r="E1" s="9" t="s">
        <v>1306</v>
      </c>
      <c r="F1" s="9" t="s">
        <v>1310</v>
      </c>
      <c r="G1" s="9" t="s">
        <v>1312</v>
      </c>
      <c r="H1" s="9"/>
      <c r="K1" s="9" t="s">
        <v>1326</v>
      </c>
      <c r="L1" s="9" t="s">
        <v>1328</v>
      </c>
    </row>
    <row r="2" spans="1:18">
      <c r="A2" t="s">
        <v>932</v>
      </c>
      <c r="B2">
        <v>1</v>
      </c>
      <c r="C2">
        <v>2</v>
      </c>
      <c r="D2">
        <v>3</v>
      </c>
      <c r="E2">
        <v>3</v>
      </c>
      <c r="F2">
        <v>2</v>
      </c>
      <c r="G2">
        <v>3</v>
      </c>
      <c r="J2" s="13" t="s">
        <v>932</v>
      </c>
      <c r="K2" s="13">
        <f>AVERAGE(B2:C2)</f>
        <v>1.5</v>
      </c>
      <c r="L2" s="13">
        <f>AVERAGE(D2:G2)</f>
        <v>2.75</v>
      </c>
      <c r="M2">
        <f>IF(L2-K2&gt;0,1,0)</f>
        <v>1</v>
      </c>
    </row>
    <row r="3" spans="1:18">
      <c r="A3" t="s">
        <v>1193</v>
      </c>
      <c r="B3">
        <v>3</v>
      </c>
      <c r="C3">
        <v>4</v>
      </c>
      <c r="D3">
        <v>2</v>
      </c>
      <c r="E3">
        <v>2</v>
      </c>
      <c r="F3">
        <v>3</v>
      </c>
      <c r="G3">
        <v>2</v>
      </c>
      <c r="J3" t="s">
        <v>1193</v>
      </c>
      <c r="K3">
        <f t="shared" ref="K3:K37" si="0">AVERAGE(B3:C3)</f>
        <v>3.5</v>
      </c>
      <c r="L3">
        <f t="shared" ref="L3:L37" si="1">AVERAGE(D3:G3)</f>
        <v>2.25</v>
      </c>
      <c r="M3">
        <f t="shared" ref="M3:M37" si="2">IF(L3-K3&gt;0,1,0)</f>
        <v>0</v>
      </c>
    </row>
    <row r="4" spans="1:18">
      <c r="A4" t="s">
        <v>557</v>
      </c>
      <c r="B4">
        <v>3</v>
      </c>
      <c r="C4">
        <v>1</v>
      </c>
      <c r="D4">
        <v>2</v>
      </c>
      <c r="E4">
        <v>2</v>
      </c>
      <c r="F4">
        <v>2</v>
      </c>
      <c r="G4" s="3"/>
      <c r="J4" t="s">
        <v>557</v>
      </c>
      <c r="K4">
        <f t="shared" si="0"/>
        <v>2</v>
      </c>
      <c r="L4">
        <f t="shared" si="1"/>
        <v>2</v>
      </c>
      <c r="M4">
        <f t="shared" si="2"/>
        <v>0</v>
      </c>
    </row>
    <row r="5" spans="1:18">
      <c r="A5" t="s">
        <v>540</v>
      </c>
      <c r="B5">
        <v>2</v>
      </c>
      <c r="C5">
        <v>2</v>
      </c>
      <c r="D5">
        <v>2</v>
      </c>
      <c r="E5">
        <v>3</v>
      </c>
      <c r="F5">
        <v>2</v>
      </c>
      <c r="G5">
        <v>3</v>
      </c>
      <c r="J5" t="s">
        <v>540</v>
      </c>
      <c r="K5">
        <f t="shared" si="0"/>
        <v>2</v>
      </c>
      <c r="L5">
        <f t="shared" si="1"/>
        <v>2.5</v>
      </c>
      <c r="M5">
        <f t="shared" si="2"/>
        <v>1</v>
      </c>
    </row>
    <row r="6" spans="1:18">
      <c r="A6" t="s">
        <v>527</v>
      </c>
      <c r="B6">
        <v>0.25</v>
      </c>
      <c r="C6">
        <v>1</v>
      </c>
      <c r="D6">
        <v>1</v>
      </c>
      <c r="E6">
        <v>2</v>
      </c>
      <c r="F6">
        <v>1</v>
      </c>
      <c r="G6">
        <v>7</v>
      </c>
      <c r="J6" t="s">
        <v>527</v>
      </c>
      <c r="K6">
        <f t="shared" si="0"/>
        <v>0.625</v>
      </c>
      <c r="L6">
        <f t="shared" si="1"/>
        <v>2.75</v>
      </c>
      <c r="M6">
        <f t="shared" si="2"/>
        <v>1</v>
      </c>
    </row>
    <row r="7" spans="1:18">
      <c r="A7" t="s">
        <v>167</v>
      </c>
      <c r="B7">
        <v>2</v>
      </c>
      <c r="C7">
        <v>3</v>
      </c>
      <c r="D7">
        <v>2</v>
      </c>
      <c r="E7">
        <v>3</v>
      </c>
      <c r="F7">
        <v>3</v>
      </c>
      <c r="G7">
        <v>3</v>
      </c>
      <c r="J7" t="s">
        <v>167</v>
      </c>
      <c r="K7">
        <f t="shared" si="0"/>
        <v>2.5</v>
      </c>
      <c r="L7">
        <f t="shared" si="1"/>
        <v>2.75</v>
      </c>
      <c r="M7">
        <f t="shared" si="2"/>
        <v>1</v>
      </c>
      <c r="N7">
        <f>TTEST(K2:K37,L2:L37,2,1)</f>
        <v>1.2029548252394934E-6</v>
      </c>
    </row>
    <row r="8" spans="1:18">
      <c r="A8" t="s">
        <v>494</v>
      </c>
      <c r="B8">
        <v>1.5</v>
      </c>
      <c r="C8">
        <v>1</v>
      </c>
      <c r="D8">
        <v>1.5</v>
      </c>
      <c r="E8">
        <v>1.5</v>
      </c>
      <c r="F8">
        <v>2</v>
      </c>
      <c r="G8">
        <v>2</v>
      </c>
      <c r="J8" t="s">
        <v>494</v>
      </c>
      <c r="K8">
        <f t="shared" si="0"/>
        <v>1.25</v>
      </c>
      <c r="L8">
        <f t="shared" si="1"/>
        <v>1.75</v>
      </c>
      <c r="M8">
        <f t="shared" si="2"/>
        <v>1</v>
      </c>
    </row>
    <row r="9" spans="1:18">
      <c r="A9" t="s">
        <v>888</v>
      </c>
      <c r="B9">
        <v>1</v>
      </c>
      <c r="C9">
        <v>1</v>
      </c>
      <c r="D9">
        <v>1</v>
      </c>
      <c r="E9">
        <v>1</v>
      </c>
      <c r="F9">
        <v>1</v>
      </c>
      <c r="G9">
        <v>2</v>
      </c>
      <c r="J9" t="s">
        <v>888</v>
      </c>
      <c r="K9">
        <f t="shared" si="0"/>
        <v>1</v>
      </c>
      <c r="L9">
        <f t="shared" si="1"/>
        <v>1.25</v>
      </c>
      <c r="M9">
        <f t="shared" si="2"/>
        <v>1</v>
      </c>
    </row>
    <row r="10" spans="1:18">
      <c r="A10" t="s">
        <v>111</v>
      </c>
      <c r="B10">
        <v>3</v>
      </c>
      <c r="C10">
        <v>1</v>
      </c>
      <c r="D10">
        <v>2</v>
      </c>
      <c r="E10">
        <v>3</v>
      </c>
      <c r="F10">
        <v>4</v>
      </c>
      <c r="G10">
        <v>2</v>
      </c>
      <c r="J10" t="s">
        <v>111</v>
      </c>
      <c r="K10">
        <f t="shared" si="0"/>
        <v>2</v>
      </c>
      <c r="L10">
        <f t="shared" si="1"/>
        <v>2.75</v>
      </c>
      <c r="M10">
        <f t="shared" si="2"/>
        <v>1</v>
      </c>
    </row>
    <row r="11" spans="1:18">
      <c r="A11" t="s">
        <v>241</v>
      </c>
      <c r="B11">
        <v>1</v>
      </c>
      <c r="C11">
        <v>1</v>
      </c>
      <c r="D11">
        <v>2</v>
      </c>
      <c r="E11">
        <v>2</v>
      </c>
      <c r="F11">
        <v>2</v>
      </c>
      <c r="G11">
        <v>2</v>
      </c>
      <c r="J11" t="s">
        <v>241</v>
      </c>
      <c r="K11">
        <f t="shared" si="0"/>
        <v>1</v>
      </c>
      <c r="L11">
        <f t="shared" si="1"/>
        <v>2</v>
      </c>
      <c r="M11">
        <f t="shared" si="2"/>
        <v>1</v>
      </c>
    </row>
    <row r="12" spans="1:18">
      <c r="A12" t="s">
        <v>965</v>
      </c>
      <c r="B12">
        <v>1.5</v>
      </c>
      <c r="C12">
        <v>1</v>
      </c>
      <c r="D12">
        <v>1.5</v>
      </c>
      <c r="E12">
        <v>2</v>
      </c>
      <c r="F12">
        <v>2</v>
      </c>
      <c r="G12">
        <v>2</v>
      </c>
      <c r="J12" t="s">
        <v>965</v>
      </c>
      <c r="K12">
        <f t="shared" si="0"/>
        <v>1.25</v>
      </c>
      <c r="L12">
        <f t="shared" si="1"/>
        <v>1.875</v>
      </c>
      <c r="M12">
        <f t="shared" si="2"/>
        <v>1</v>
      </c>
    </row>
    <row r="13" spans="1:18">
      <c r="A13" t="s">
        <v>480</v>
      </c>
      <c r="B13">
        <v>2.5</v>
      </c>
      <c r="C13">
        <v>1.8333333333333333</v>
      </c>
      <c r="D13">
        <v>3</v>
      </c>
      <c r="E13">
        <v>4.333333333333333</v>
      </c>
      <c r="F13">
        <v>5</v>
      </c>
      <c r="G13">
        <v>2.3333333333333335</v>
      </c>
      <c r="J13" t="s">
        <v>480</v>
      </c>
      <c r="K13">
        <f t="shared" si="0"/>
        <v>2.1666666666666665</v>
      </c>
      <c r="L13">
        <f t="shared" si="1"/>
        <v>3.6666666666666665</v>
      </c>
      <c r="M13">
        <f t="shared" si="2"/>
        <v>1</v>
      </c>
    </row>
    <row r="14" spans="1:18">
      <c r="A14" t="s">
        <v>165</v>
      </c>
      <c r="B14">
        <v>1</v>
      </c>
      <c r="C14">
        <v>1</v>
      </c>
      <c r="D14">
        <v>3</v>
      </c>
      <c r="E14">
        <v>3.8333333333333335</v>
      </c>
      <c r="F14">
        <v>2.8333333333333335</v>
      </c>
      <c r="G14">
        <v>1.5</v>
      </c>
      <c r="J14" t="s">
        <v>165</v>
      </c>
      <c r="K14">
        <f t="shared" si="0"/>
        <v>1</v>
      </c>
      <c r="L14">
        <f t="shared" si="1"/>
        <v>2.791666666666667</v>
      </c>
      <c r="M14">
        <f t="shared" si="2"/>
        <v>1</v>
      </c>
      <c r="Q14" s="17">
        <v>1.64</v>
      </c>
      <c r="R14" s="17">
        <v>2.38</v>
      </c>
    </row>
    <row r="15" spans="1:18">
      <c r="A15" t="s">
        <v>1040</v>
      </c>
      <c r="B15">
        <v>1</v>
      </c>
      <c r="C15">
        <v>1</v>
      </c>
      <c r="D15">
        <v>2</v>
      </c>
      <c r="E15">
        <v>2</v>
      </c>
      <c r="F15">
        <v>2</v>
      </c>
      <c r="G15">
        <v>2</v>
      </c>
      <c r="J15" t="s">
        <v>1040</v>
      </c>
      <c r="K15">
        <f t="shared" si="0"/>
        <v>1</v>
      </c>
      <c r="L15">
        <f t="shared" si="1"/>
        <v>2</v>
      </c>
      <c r="M15">
        <f t="shared" si="2"/>
        <v>1</v>
      </c>
      <c r="Q15" s="17" t="s">
        <v>1329</v>
      </c>
      <c r="R15" s="17" t="s">
        <v>1330</v>
      </c>
    </row>
    <row r="16" spans="1:18">
      <c r="A16" t="s">
        <v>70</v>
      </c>
      <c r="B16">
        <v>1</v>
      </c>
      <c r="C16">
        <v>1</v>
      </c>
      <c r="D16">
        <v>2</v>
      </c>
      <c r="E16">
        <v>2.8666666666666667</v>
      </c>
      <c r="F16">
        <v>2.2000000000000002</v>
      </c>
      <c r="G16">
        <v>2.3333333333333335</v>
      </c>
      <c r="J16" t="s">
        <v>70</v>
      </c>
      <c r="K16">
        <f t="shared" si="0"/>
        <v>1</v>
      </c>
      <c r="L16">
        <f t="shared" si="1"/>
        <v>2.35</v>
      </c>
      <c r="M16">
        <f t="shared" si="2"/>
        <v>1</v>
      </c>
    </row>
    <row r="17" spans="1:18">
      <c r="A17" t="s">
        <v>151</v>
      </c>
      <c r="B17">
        <v>1.9</v>
      </c>
      <c r="C17">
        <v>1</v>
      </c>
      <c r="D17">
        <v>4.05</v>
      </c>
      <c r="E17">
        <v>2.6</v>
      </c>
      <c r="F17">
        <v>2</v>
      </c>
      <c r="G17">
        <v>2.25</v>
      </c>
      <c r="J17" t="s">
        <v>151</v>
      </c>
      <c r="K17">
        <f t="shared" si="0"/>
        <v>1.45</v>
      </c>
      <c r="L17">
        <f t="shared" si="1"/>
        <v>2.7250000000000001</v>
      </c>
      <c r="M17">
        <f t="shared" si="2"/>
        <v>1</v>
      </c>
    </row>
    <row r="18" spans="1:18">
      <c r="A18" t="s">
        <v>710</v>
      </c>
      <c r="B18">
        <v>1</v>
      </c>
      <c r="C18">
        <v>1</v>
      </c>
      <c r="D18">
        <v>2</v>
      </c>
      <c r="E18">
        <v>2.5</v>
      </c>
      <c r="F18">
        <v>2</v>
      </c>
      <c r="G18">
        <v>2.5</v>
      </c>
      <c r="J18" t="s">
        <v>710</v>
      </c>
      <c r="K18">
        <f t="shared" si="0"/>
        <v>1</v>
      </c>
      <c r="L18">
        <f t="shared" si="1"/>
        <v>2.25</v>
      </c>
      <c r="M18">
        <f t="shared" si="2"/>
        <v>1</v>
      </c>
      <c r="Q18">
        <v>0.1386892027920538</v>
      </c>
      <c r="R18">
        <v>0.13776944699276161</v>
      </c>
    </row>
    <row r="19" spans="1:18">
      <c r="A19" t="s">
        <v>98</v>
      </c>
      <c r="B19">
        <v>1.3333333333333333</v>
      </c>
      <c r="C19">
        <v>1.3333333333333333</v>
      </c>
      <c r="D19">
        <v>2</v>
      </c>
      <c r="E19">
        <v>4.333333333333333</v>
      </c>
      <c r="F19">
        <v>2.6666666666666665</v>
      </c>
      <c r="G19">
        <v>3.6666666666666665</v>
      </c>
      <c r="J19" t="s">
        <v>98</v>
      </c>
      <c r="K19">
        <f t="shared" si="0"/>
        <v>1.3333333333333333</v>
      </c>
      <c r="L19">
        <f t="shared" si="1"/>
        <v>3.1666666666666665</v>
      </c>
      <c r="M19">
        <f t="shared" si="2"/>
        <v>1</v>
      </c>
    </row>
    <row r="20" spans="1:18">
      <c r="A20" t="s">
        <v>377</v>
      </c>
      <c r="B20">
        <v>4</v>
      </c>
      <c r="C20">
        <v>4</v>
      </c>
      <c r="D20">
        <v>5</v>
      </c>
      <c r="E20">
        <v>4</v>
      </c>
      <c r="F20">
        <v>4</v>
      </c>
      <c r="G20">
        <v>6</v>
      </c>
      <c r="J20" t="s">
        <v>377</v>
      </c>
      <c r="K20">
        <f t="shared" si="0"/>
        <v>4</v>
      </c>
      <c r="L20">
        <f t="shared" si="1"/>
        <v>4.75</v>
      </c>
      <c r="M20">
        <f t="shared" si="2"/>
        <v>1</v>
      </c>
    </row>
    <row r="21" spans="1:18">
      <c r="A21" t="s">
        <v>854</v>
      </c>
      <c r="B21">
        <v>3</v>
      </c>
      <c r="C21">
        <v>2</v>
      </c>
      <c r="D21">
        <v>2</v>
      </c>
      <c r="E21">
        <v>3</v>
      </c>
      <c r="F21">
        <v>2</v>
      </c>
      <c r="G21">
        <v>2</v>
      </c>
      <c r="J21" t="s">
        <v>854</v>
      </c>
      <c r="K21">
        <f t="shared" si="0"/>
        <v>2.5</v>
      </c>
      <c r="L21">
        <f t="shared" si="1"/>
        <v>2.25</v>
      </c>
      <c r="M21">
        <f t="shared" si="2"/>
        <v>0</v>
      </c>
    </row>
    <row r="22" spans="1:18">
      <c r="A22" t="s">
        <v>271</v>
      </c>
      <c r="B22">
        <v>1.6666666666666665</v>
      </c>
      <c r="C22">
        <v>1</v>
      </c>
      <c r="D22">
        <v>1</v>
      </c>
      <c r="E22">
        <v>1</v>
      </c>
      <c r="F22">
        <v>1</v>
      </c>
      <c r="G22">
        <v>1</v>
      </c>
      <c r="J22" t="s">
        <v>271</v>
      </c>
      <c r="K22">
        <f t="shared" si="0"/>
        <v>1.3333333333333333</v>
      </c>
      <c r="L22">
        <f t="shared" si="1"/>
        <v>1</v>
      </c>
      <c r="M22">
        <f t="shared" si="2"/>
        <v>0</v>
      </c>
    </row>
    <row r="23" spans="1:18">
      <c r="A23" t="s">
        <v>510</v>
      </c>
      <c r="B23">
        <v>1</v>
      </c>
      <c r="C23">
        <v>1</v>
      </c>
      <c r="D23">
        <v>1</v>
      </c>
      <c r="E23">
        <v>2</v>
      </c>
      <c r="F23">
        <v>1</v>
      </c>
      <c r="G23">
        <v>2</v>
      </c>
      <c r="J23" t="s">
        <v>510</v>
      </c>
      <c r="K23">
        <f t="shared" si="0"/>
        <v>1</v>
      </c>
      <c r="L23">
        <f t="shared" si="1"/>
        <v>1.5</v>
      </c>
      <c r="M23">
        <f t="shared" si="2"/>
        <v>1</v>
      </c>
    </row>
    <row r="24" spans="1:18">
      <c r="A24" t="s">
        <v>227</v>
      </c>
      <c r="B24">
        <v>1</v>
      </c>
      <c r="C24">
        <v>1</v>
      </c>
      <c r="D24">
        <v>1</v>
      </c>
      <c r="E24">
        <v>2</v>
      </c>
      <c r="F24">
        <v>2</v>
      </c>
      <c r="G24">
        <v>1</v>
      </c>
      <c r="J24" t="s">
        <v>227</v>
      </c>
      <c r="K24">
        <f t="shared" si="0"/>
        <v>1</v>
      </c>
      <c r="L24">
        <f t="shared" si="1"/>
        <v>1.5</v>
      </c>
      <c r="M24">
        <f t="shared" si="2"/>
        <v>1</v>
      </c>
    </row>
    <row r="25" spans="1:18">
      <c r="A25" t="s">
        <v>600</v>
      </c>
      <c r="B25">
        <v>1</v>
      </c>
      <c r="C25">
        <v>1</v>
      </c>
      <c r="D25">
        <v>1</v>
      </c>
      <c r="E25">
        <v>2</v>
      </c>
      <c r="F25">
        <v>1</v>
      </c>
      <c r="G25">
        <v>2</v>
      </c>
      <c r="J25" t="s">
        <v>600</v>
      </c>
      <c r="K25">
        <f t="shared" si="0"/>
        <v>1</v>
      </c>
      <c r="L25">
        <f t="shared" si="1"/>
        <v>1.5</v>
      </c>
      <c r="M25">
        <f t="shared" si="2"/>
        <v>1</v>
      </c>
    </row>
    <row r="26" spans="1:18">
      <c r="A26" t="s">
        <v>213</v>
      </c>
      <c r="B26">
        <v>2</v>
      </c>
      <c r="C26">
        <v>3</v>
      </c>
      <c r="D26">
        <v>2</v>
      </c>
      <c r="E26">
        <v>2</v>
      </c>
      <c r="F26">
        <v>3</v>
      </c>
      <c r="G26" s="3"/>
      <c r="J26" t="s">
        <v>213</v>
      </c>
      <c r="K26">
        <f t="shared" si="0"/>
        <v>2.5</v>
      </c>
      <c r="L26">
        <f t="shared" si="1"/>
        <v>2.3333333333333335</v>
      </c>
      <c r="M26">
        <f t="shared" si="2"/>
        <v>0</v>
      </c>
    </row>
    <row r="27" spans="1:18">
      <c r="A27" t="s">
        <v>256</v>
      </c>
      <c r="B27">
        <v>1</v>
      </c>
      <c r="C27">
        <v>1</v>
      </c>
      <c r="D27">
        <v>4</v>
      </c>
      <c r="E27">
        <v>4</v>
      </c>
      <c r="F27">
        <v>3</v>
      </c>
      <c r="G27">
        <v>4</v>
      </c>
      <c r="J27" t="s">
        <v>256</v>
      </c>
      <c r="K27">
        <f t="shared" si="0"/>
        <v>1</v>
      </c>
      <c r="L27">
        <f t="shared" si="1"/>
        <v>3.75</v>
      </c>
      <c r="M27">
        <f t="shared" si="2"/>
        <v>1</v>
      </c>
    </row>
    <row r="28" spans="1:18">
      <c r="A28" t="s">
        <v>288</v>
      </c>
      <c r="B28">
        <v>1.3333333333333333</v>
      </c>
      <c r="C28">
        <v>1</v>
      </c>
      <c r="D28">
        <v>1</v>
      </c>
      <c r="E28">
        <v>2.1666666666666665</v>
      </c>
      <c r="F28">
        <v>1</v>
      </c>
      <c r="G28">
        <v>2.3333333333333335</v>
      </c>
      <c r="J28" t="s">
        <v>288</v>
      </c>
      <c r="K28">
        <f t="shared" si="0"/>
        <v>1.1666666666666665</v>
      </c>
      <c r="L28">
        <f t="shared" si="1"/>
        <v>1.625</v>
      </c>
      <c r="M28">
        <f t="shared" si="2"/>
        <v>1</v>
      </c>
    </row>
    <row r="29" spans="1:18">
      <c r="A29" t="s">
        <v>360</v>
      </c>
      <c r="B29">
        <v>2.6666666666666665</v>
      </c>
      <c r="C29">
        <v>2.6666666666666665</v>
      </c>
      <c r="D29">
        <v>4</v>
      </c>
      <c r="E29">
        <v>4</v>
      </c>
      <c r="F29">
        <v>3</v>
      </c>
      <c r="G29">
        <v>4</v>
      </c>
      <c r="J29" t="s">
        <v>360</v>
      </c>
      <c r="K29">
        <f t="shared" si="0"/>
        <v>2.6666666666666665</v>
      </c>
      <c r="L29">
        <f t="shared" si="1"/>
        <v>3.75</v>
      </c>
      <c r="M29">
        <f t="shared" si="2"/>
        <v>1</v>
      </c>
    </row>
    <row r="30" spans="1:18">
      <c r="A30" t="s">
        <v>195</v>
      </c>
      <c r="B30">
        <v>1</v>
      </c>
      <c r="C30">
        <v>1</v>
      </c>
      <c r="D30">
        <v>2</v>
      </c>
      <c r="E30">
        <v>1.5</v>
      </c>
      <c r="F30">
        <v>1.5</v>
      </c>
      <c r="G30">
        <v>1</v>
      </c>
      <c r="J30" t="s">
        <v>195</v>
      </c>
      <c r="K30">
        <f t="shared" si="0"/>
        <v>1</v>
      </c>
      <c r="L30">
        <f t="shared" si="1"/>
        <v>1.5</v>
      </c>
      <c r="M30">
        <f t="shared" si="2"/>
        <v>1</v>
      </c>
    </row>
    <row r="31" spans="1:18">
      <c r="A31" t="s">
        <v>317</v>
      </c>
      <c r="B31">
        <v>1</v>
      </c>
      <c r="C31">
        <v>1</v>
      </c>
      <c r="D31">
        <v>1</v>
      </c>
      <c r="E31">
        <v>2</v>
      </c>
      <c r="F31">
        <v>1</v>
      </c>
      <c r="G31">
        <v>2</v>
      </c>
      <c r="J31" t="s">
        <v>317</v>
      </c>
      <c r="K31">
        <f t="shared" si="0"/>
        <v>1</v>
      </c>
      <c r="L31">
        <f t="shared" si="1"/>
        <v>1.5</v>
      </c>
      <c r="M31">
        <f t="shared" si="2"/>
        <v>1</v>
      </c>
    </row>
    <row r="32" spans="1:18">
      <c r="A32" t="s">
        <v>430</v>
      </c>
      <c r="B32">
        <v>1.5</v>
      </c>
      <c r="C32">
        <v>2</v>
      </c>
      <c r="D32">
        <v>2.5</v>
      </c>
      <c r="E32">
        <v>2.5</v>
      </c>
      <c r="F32">
        <v>2.5</v>
      </c>
      <c r="G32">
        <v>3</v>
      </c>
      <c r="J32" t="s">
        <v>430</v>
      </c>
      <c r="K32">
        <f t="shared" si="0"/>
        <v>1.75</v>
      </c>
      <c r="L32">
        <f t="shared" si="1"/>
        <v>2.625</v>
      </c>
      <c r="M32">
        <f t="shared" si="2"/>
        <v>1</v>
      </c>
    </row>
    <row r="33" spans="1:13">
      <c r="A33" t="s">
        <v>332</v>
      </c>
      <c r="B33">
        <v>1</v>
      </c>
      <c r="C33">
        <v>1</v>
      </c>
      <c r="D33">
        <v>2</v>
      </c>
      <c r="E33">
        <v>3</v>
      </c>
      <c r="F33">
        <v>3</v>
      </c>
      <c r="G33">
        <v>3</v>
      </c>
      <c r="J33" t="s">
        <v>332</v>
      </c>
      <c r="K33">
        <f t="shared" si="0"/>
        <v>1</v>
      </c>
      <c r="L33">
        <f t="shared" si="1"/>
        <v>2.75</v>
      </c>
      <c r="M33">
        <f t="shared" si="2"/>
        <v>1</v>
      </c>
    </row>
    <row r="34" spans="1:13">
      <c r="A34" t="s">
        <v>900</v>
      </c>
      <c r="B34">
        <v>2</v>
      </c>
      <c r="C34">
        <v>2</v>
      </c>
      <c r="D34">
        <v>2</v>
      </c>
      <c r="E34">
        <v>2</v>
      </c>
      <c r="F34">
        <v>2</v>
      </c>
      <c r="G34">
        <v>4</v>
      </c>
      <c r="J34" t="s">
        <v>900</v>
      </c>
      <c r="K34">
        <f t="shared" si="0"/>
        <v>2</v>
      </c>
      <c r="L34">
        <f t="shared" si="1"/>
        <v>2.5</v>
      </c>
      <c r="M34">
        <f t="shared" si="2"/>
        <v>1</v>
      </c>
    </row>
    <row r="35" spans="1:13">
      <c r="A35" t="s">
        <v>85</v>
      </c>
      <c r="B35">
        <v>3.3333333333333335</v>
      </c>
      <c r="C35">
        <v>3.6666666666666665</v>
      </c>
      <c r="D35">
        <v>4.333333333333333</v>
      </c>
      <c r="E35">
        <v>3.3333333333333335</v>
      </c>
      <c r="F35">
        <v>3.5</v>
      </c>
      <c r="G35">
        <v>3.5</v>
      </c>
      <c r="J35" t="s">
        <v>85</v>
      </c>
      <c r="K35">
        <f t="shared" si="0"/>
        <v>3.5</v>
      </c>
      <c r="L35">
        <f t="shared" si="1"/>
        <v>3.6666666666666665</v>
      </c>
      <c r="M35">
        <f t="shared" si="2"/>
        <v>1</v>
      </c>
    </row>
    <row r="36" spans="1:13">
      <c r="A36" t="s">
        <v>913</v>
      </c>
      <c r="B36">
        <v>1</v>
      </c>
      <c r="C36">
        <v>1</v>
      </c>
      <c r="D36">
        <v>2</v>
      </c>
      <c r="E36">
        <v>1</v>
      </c>
      <c r="F36">
        <v>2</v>
      </c>
      <c r="G36">
        <v>1</v>
      </c>
      <c r="J36" t="s">
        <v>913</v>
      </c>
      <c r="K36">
        <f t="shared" si="0"/>
        <v>1</v>
      </c>
      <c r="L36">
        <f t="shared" si="1"/>
        <v>1.5</v>
      </c>
      <c r="M36">
        <f t="shared" si="2"/>
        <v>1</v>
      </c>
    </row>
    <row r="37" spans="1:13">
      <c r="A37" t="s">
        <v>950</v>
      </c>
      <c r="B37">
        <v>2</v>
      </c>
      <c r="C37">
        <v>2</v>
      </c>
      <c r="D37">
        <v>3</v>
      </c>
      <c r="E37">
        <v>2</v>
      </c>
      <c r="F37">
        <v>2</v>
      </c>
      <c r="G37">
        <v>2</v>
      </c>
      <c r="J37" t="s">
        <v>950</v>
      </c>
      <c r="K37">
        <f t="shared" si="0"/>
        <v>2</v>
      </c>
      <c r="L37">
        <f t="shared" si="1"/>
        <v>2.25</v>
      </c>
      <c r="M37">
        <f t="shared" si="2"/>
        <v>1</v>
      </c>
    </row>
    <row r="39" spans="1:13">
      <c r="A39" t="s">
        <v>1325</v>
      </c>
      <c r="B39">
        <f t="shared" ref="B39:G39" si="3">AVERAGE(B2:B38)</f>
        <v>1.6800925925925927</v>
      </c>
      <c r="C39">
        <f t="shared" si="3"/>
        <v>1.5972222222222221</v>
      </c>
      <c r="D39">
        <f t="shared" si="3"/>
        <v>2.1912037037037035</v>
      </c>
      <c r="E39">
        <f t="shared" si="3"/>
        <v>2.5129629629629631</v>
      </c>
      <c r="F39">
        <f t="shared" si="3"/>
        <v>2.2555555555555551</v>
      </c>
      <c r="G39">
        <f t="shared" si="3"/>
        <v>2.600490196078431</v>
      </c>
      <c r="K39">
        <f>AVERAGE(K2:K38)</f>
        <v>1.6386574074074074</v>
      </c>
      <c r="L39">
        <f>AVERAGE(L2:L38)</f>
        <v>2.3840277777777779</v>
      </c>
      <c r="M39">
        <f>COUNTIF(M2:M37,1)</f>
        <v>31</v>
      </c>
    </row>
    <row r="40" spans="1:13">
      <c r="B40">
        <f t="shared" ref="B40:G40" si="4">STDEV(B2:B37)</f>
        <v>0.87195110031491319</v>
      </c>
      <c r="C40">
        <f t="shared" si="4"/>
        <v>0.92356710123097774</v>
      </c>
      <c r="D40">
        <f t="shared" si="4"/>
        <v>1.0430836922631168</v>
      </c>
      <c r="E40">
        <f t="shared" si="4"/>
        <v>0.92108554926524411</v>
      </c>
      <c r="F40">
        <f t="shared" si="4"/>
        <v>0.9498537899183348</v>
      </c>
      <c r="G40">
        <f t="shared" si="4"/>
        <v>1.2987593490336533</v>
      </c>
      <c r="K40">
        <f>STDEV(K2:K37)</f>
        <v>0.83213521675232283</v>
      </c>
      <c r="L40">
        <f>STDEV(L2:L37)</f>
        <v>0.82661668195656968</v>
      </c>
      <c r="M40">
        <f>COUNT(M2:M37)</f>
        <v>36</v>
      </c>
    </row>
    <row r="41" spans="1:13">
      <c r="K41">
        <f>K40/SQRT(36)</f>
        <v>0.1386892027920538</v>
      </c>
      <c r="L41">
        <f>L40/SQRT(36)</f>
        <v>0.13776944699276161</v>
      </c>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0"/>
  <sheetViews>
    <sheetView showRuler="0" topLeftCell="A31" workbookViewId="0">
      <selection activeCell="O25" sqref="O25"/>
    </sheetView>
  </sheetViews>
  <sheetFormatPr baseColWidth="10" defaultRowHeight="15" x14ac:dyDescent="0"/>
  <cols>
    <col min="14" max="14" width="12.1640625" bestFit="1" customWidth="1"/>
  </cols>
  <sheetData>
    <row r="1" spans="1:14">
      <c r="B1" s="9" t="s">
        <v>1302</v>
      </c>
      <c r="C1" s="9" t="s">
        <v>1308</v>
      </c>
      <c r="D1" s="9" t="s">
        <v>1304</v>
      </c>
      <c r="E1" s="9" t="s">
        <v>1306</v>
      </c>
      <c r="F1" s="9" t="s">
        <v>1310</v>
      </c>
      <c r="G1" s="9" t="s">
        <v>1312</v>
      </c>
      <c r="H1" s="9"/>
      <c r="K1" s="9" t="s">
        <v>1326</v>
      </c>
      <c r="L1" s="9" t="s">
        <v>1328</v>
      </c>
    </row>
    <row r="2" spans="1:14">
      <c r="J2" s="3"/>
      <c r="K2" s="3"/>
      <c r="L2" s="3"/>
    </row>
    <row r="4" spans="1:14">
      <c r="G4" s="3"/>
    </row>
    <row r="7" spans="1:14">
      <c r="A7" t="s">
        <v>167</v>
      </c>
      <c r="B7">
        <v>2</v>
      </c>
      <c r="C7">
        <v>3</v>
      </c>
      <c r="D7">
        <v>2</v>
      </c>
      <c r="E7">
        <v>3</v>
      </c>
      <c r="F7">
        <v>3</v>
      </c>
      <c r="G7">
        <v>3</v>
      </c>
      <c r="J7" t="s">
        <v>167</v>
      </c>
      <c r="K7">
        <f t="shared" ref="K7:K37" si="0">AVERAGE(B7:C7)</f>
        <v>2.5</v>
      </c>
      <c r="L7">
        <f t="shared" ref="L7:L37" si="1">AVERAGE(D7:G7)</f>
        <v>2.75</v>
      </c>
      <c r="M7">
        <f t="shared" ref="M7:M37" si="2">IF(L7-K7&gt;0,1,0)</f>
        <v>1</v>
      </c>
      <c r="N7">
        <f>TTEST(K2:K37,L2:L37,2,1)</f>
        <v>6.0831300218626926E-4</v>
      </c>
    </row>
    <row r="9" spans="1:14">
      <c r="A9" t="s">
        <v>888</v>
      </c>
      <c r="B9">
        <v>1</v>
      </c>
      <c r="C9">
        <v>1</v>
      </c>
      <c r="D9">
        <v>1</v>
      </c>
      <c r="E9">
        <v>1</v>
      </c>
      <c r="F9">
        <v>1</v>
      </c>
      <c r="G9">
        <v>2</v>
      </c>
      <c r="J9" t="s">
        <v>888</v>
      </c>
      <c r="K9">
        <f t="shared" si="0"/>
        <v>1</v>
      </c>
      <c r="L9">
        <f t="shared" si="1"/>
        <v>1.25</v>
      </c>
      <c r="M9">
        <f t="shared" si="2"/>
        <v>1</v>
      </c>
    </row>
    <row r="10" spans="1:14">
      <c r="A10" t="s">
        <v>111</v>
      </c>
      <c r="B10">
        <v>3</v>
      </c>
      <c r="C10">
        <v>1</v>
      </c>
      <c r="D10">
        <v>2</v>
      </c>
      <c r="E10">
        <v>3</v>
      </c>
      <c r="F10">
        <v>4</v>
      </c>
      <c r="G10">
        <v>2</v>
      </c>
      <c r="J10" t="s">
        <v>111</v>
      </c>
      <c r="K10">
        <f t="shared" si="0"/>
        <v>2</v>
      </c>
      <c r="L10">
        <f t="shared" si="1"/>
        <v>2.75</v>
      </c>
      <c r="M10">
        <f t="shared" si="2"/>
        <v>1</v>
      </c>
    </row>
    <row r="11" spans="1:14">
      <c r="A11" t="s">
        <v>241</v>
      </c>
      <c r="B11">
        <v>1</v>
      </c>
      <c r="C11">
        <v>1</v>
      </c>
      <c r="D11">
        <v>2</v>
      </c>
      <c r="E11">
        <v>2</v>
      </c>
      <c r="F11">
        <v>2</v>
      </c>
      <c r="G11">
        <v>2</v>
      </c>
      <c r="J11" t="s">
        <v>241</v>
      </c>
      <c r="K11">
        <f t="shared" si="0"/>
        <v>1</v>
      </c>
      <c r="L11">
        <f t="shared" si="1"/>
        <v>2</v>
      </c>
      <c r="M11">
        <f t="shared" si="2"/>
        <v>1</v>
      </c>
    </row>
    <row r="12" spans="1:14">
      <c r="A12" t="s">
        <v>965</v>
      </c>
      <c r="B12">
        <v>1.5</v>
      </c>
      <c r="C12">
        <v>1</v>
      </c>
      <c r="D12">
        <v>1.5</v>
      </c>
      <c r="E12">
        <v>2</v>
      </c>
      <c r="F12">
        <v>2</v>
      </c>
      <c r="G12">
        <v>2</v>
      </c>
      <c r="J12" t="s">
        <v>965</v>
      </c>
      <c r="K12">
        <f t="shared" si="0"/>
        <v>1.25</v>
      </c>
      <c r="L12">
        <f t="shared" si="1"/>
        <v>1.875</v>
      </c>
      <c r="M12">
        <f t="shared" si="2"/>
        <v>1</v>
      </c>
    </row>
    <row r="13" spans="1:14">
      <c r="A13" t="s">
        <v>480</v>
      </c>
      <c r="B13">
        <v>2.5</v>
      </c>
      <c r="C13">
        <v>1.8333333333333333</v>
      </c>
      <c r="D13">
        <v>3</v>
      </c>
      <c r="E13">
        <v>4.333333333333333</v>
      </c>
      <c r="F13">
        <v>5</v>
      </c>
      <c r="G13">
        <v>2.3333333333333335</v>
      </c>
      <c r="J13" t="s">
        <v>480</v>
      </c>
      <c r="K13">
        <f t="shared" si="0"/>
        <v>2.1666666666666665</v>
      </c>
      <c r="L13">
        <f t="shared" si="1"/>
        <v>3.6666666666666665</v>
      </c>
      <c r="M13">
        <f t="shared" si="2"/>
        <v>1</v>
      </c>
    </row>
    <row r="21" spans="1:13">
      <c r="A21" t="s">
        <v>854</v>
      </c>
      <c r="B21">
        <v>3</v>
      </c>
      <c r="C21">
        <v>2</v>
      </c>
      <c r="D21">
        <v>2</v>
      </c>
      <c r="E21">
        <v>3</v>
      </c>
      <c r="F21">
        <v>2</v>
      </c>
      <c r="G21">
        <v>2</v>
      </c>
      <c r="J21" t="s">
        <v>854</v>
      </c>
      <c r="K21">
        <f t="shared" si="0"/>
        <v>2.5</v>
      </c>
      <c r="L21">
        <f t="shared" si="1"/>
        <v>2.25</v>
      </c>
      <c r="M21">
        <f t="shared" si="2"/>
        <v>0</v>
      </c>
    </row>
    <row r="23" spans="1:13">
      <c r="A23" t="s">
        <v>510</v>
      </c>
      <c r="B23">
        <v>1</v>
      </c>
      <c r="C23">
        <v>1</v>
      </c>
      <c r="D23">
        <v>1</v>
      </c>
      <c r="E23">
        <v>2</v>
      </c>
      <c r="F23">
        <v>1</v>
      </c>
      <c r="G23">
        <v>2</v>
      </c>
      <c r="J23" t="s">
        <v>510</v>
      </c>
      <c r="K23">
        <f t="shared" si="0"/>
        <v>1</v>
      </c>
      <c r="L23">
        <f t="shared" si="1"/>
        <v>1.5</v>
      </c>
      <c r="M23">
        <f t="shared" si="2"/>
        <v>1</v>
      </c>
    </row>
    <row r="24" spans="1:13">
      <c r="A24" t="s">
        <v>227</v>
      </c>
      <c r="B24">
        <v>1</v>
      </c>
      <c r="C24">
        <v>1</v>
      </c>
      <c r="D24">
        <v>1</v>
      </c>
      <c r="E24">
        <v>2</v>
      </c>
      <c r="F24">
        <v>2</v>
      </c>
      <c r="G24">
        <v>1</v>
      </c>
      <c r="J24" t="s">
        <v>227</v>
      </c>
      <c r="K24">
        <f t="shared" si="0"/>
        <v>1</v>
      </c>
      <c r="L24">
        <f t="shared" si="1"/>
        <v>1.5</v>
      </c>
      <c r="M24">
        <f t="shared" si="2"/>
        <v>1</v>
      </c>
    </row>
    <row r="25" spans="1:13">
      <c r="A25" t="s">
        <v>600</v>
      </c>
      <c r="B25">
        <v>1</v>
      </c>
      <c r="C25">
        <v>1</v>
      </c>
      <c r="D25">
        <v>1</v>
      </c>
      <c r="E25">
        <v>2</v>
      </c>
      <c r="F25">
        <v>1</v>
      </c>
      <c r="G25">
        <v>2</v>
      </c>
      <c r="J25" t="s">
        <v>600</v>
      </c>
      <c r="K25">
        <f t="shared" si="0"/>
        <v>1</v>
      </c>
      <c r="L25">
        <f t="shared" si="1"/>
        <v>1.5</v>
      </c>
      <c r="M25">
        <f t="shared" si="2"/>
        <v>1</v>
      </c>
    </row>
    <row r="26" spans="1:13">
      <c r="G26" s="3"/>
    </row>
    <row r="27" spans="1:13">
      <c r="A27" t="s">
        <v>256</v>
      </c>
      <c r="B27">
        <v>1</v>
      </c>
      <c r="C27">
        <v>1</v>
      </c>
      <c r="D27">
        <v>4</v>
      </c>
      <c r="E27">
        <v>4</v>
      </c>
      <c r="F27">
        <v>3</v>
      </c>
      <c r="G27">
        <v>4</v>
      </c>
      <c r="J27" t="s">
        <v>256</v>
      </c>
      <c r="K27">
        <f t="shared" si="0"/>
        <v>1</v>
      </c>
      <c r="L27">
        <f t="shared" si="1"/>
        <v>3.75</v>
      </c>
      <c r="M27">
        <f t="shared" si="2"/>
        <v>1</v>
      </c>
    </row>
    <row r="29" spans="1:13">
      <c r="A29" t="s">
        <v>360</v>
      </c>
      <c r="B29">
        <v>2.6666666666666665</v>
      </c>
      <c r="C29">
        <v>2.6666666666666665</v>
      </c>
      <c r="D29">
        <v>4</v>
      </c>
      <c r="E29">
        <v>4</v>
      </c>
      <c r="F29">
        <v>3</v>
      </c>
      <c r="G29">
        <v>4</v>
      </c>
      <c r="J29" t="s">
        <v>360</v>
      </c>
      <c r="K29">
        <f t="shared" si="0"/>
        <v>2.6666666666666665</v>
      </c>
      <c r="L29">
        <f t="shared" si="1"/>
        <v>3.75</v>
      </c>
      <c r="M29">
        <f t="shared" si="2"/>
        <v>1</v>
      </c>
    </row>
    <row r="30" spans="1:13">
      <c r="A30" t="s">
        <v>195</v>
      </c>
      <c r="B30">
        <v>1</v>
      </c>
      <c r="C30">
        <v>1</v>
      </c>
      <c r="D30">
        <v>2</v>
      </c>
      <c r="E30">
        <v>1.5</v>
      </c>
      <c r="F30">
        <v>1.5</v>
      </c>
      <c r="G30">
        <v>1</v>
      </c>
      <c r="J30" t="s">
        <v>195</v>
      </c>
      <c r="K30">
        <f t="shared" si="0"/>
        <v>1</v>
      </c>
      <c r="L30">
        <f t="shared" si="1"/>
        <v>1.5</v>
      </c>
      <c r="M30">
        <f t="shared" si="2"/>
        <v>1</v>
      </c>
    </row>
    <row r="31" spans="1:13">
      <c r="A31" t="s">
        <v>317</v>
      </c>
      <c r="B31">
        <v>1</v>
      </c>
      <c r="C31">
        <v>1</v>
      </c>
      <c r="D31">
        <v>1</v>
      </c>
      <c r="E31">
        <v>2</v>
      </c>
      <c r="F31">
        <v>1</v>
      </c>
      <c r="G31">
        <v>2</v>
      </c>
      <c r="J31" t="s">
        <v>317</v>
      </c>
      <c r="K31">
        <f t="shared" si="0"/>
        <v>1</v>
      </c>
      <c r="L31">
        <f t="shared" si="1"/>
        <v>1.5</v>
      </c>
      <c r="M31">
        <f t="shared" si="2"/>
        <v>1</v>
      </c>
    </row>
    <row r="33" spans="1:13">
      <c r="A33" t="s">
        <v>332</v>
      </c>
      <c r="B33">
        <v>1</v>
      </c>
      <c r="C33">
        <v>1</v>
      </c>
      <c r="D33">
        <v>2</v>
      </c>
      <c r="E33">
        <v>3</v>
      </c>
      <c r="F33">
        <v>3</v>
      </c>
      <c r="G33">
        <v>3</v>
      </c>
      <c r="J33" t="s">
        <v>332</v>
      </c>
      <c r="K33">
        <f t="shared" si="0"/>
        <v>1</v>
      </c>
      <c r="L33">
        <f t="shared" si="1"/>
        <v>2.75</v>
      </c>
      <c r="M33">
        <f t="shared" si="2"/>
        <v>1</v>
      </c>
    </row>
    <row r="37" spans="1:13">
      <c r="A37" t="s">
        <v>950</v>
      </c>
      <c r="B37">
        <v>2</v>
      </c>
      <c r="C37">
        <v>2</v>
      </c>
      <c r="D37">
        <v>3</v>
      </c>
      <c r="E37">
        <v>2</v>
      </c>
      <c r="F37">
        <v>2</v>
      </c>
      <c r="G37">
        <v>2</v>
      </c>
      <c r="J37" t="s">
        <v>950</v>
      </c>
      <c r="K37">
        <f t="shared" si="0"/>
        <v>2</v>
      </c>
      <c r="L37">
        <f t="shared" si="1"/>
        <v>2.25</v>
      </c>
      <c r="M37">
        <f t="shared" si="2"/>
        <v>1</v>
      </c>
    </row>
    <row r="39" spans="1:13">
      <c r="A39" t="s">
        <v>1325</v>
      </c>
      <c r="B39">
        <f t="shared" ref="B39:G39" si="3">AVERAGE(B2:B38)</f>
        <v>1.6041666666666667</v>
      </c>
      <c r="C39">
        <f t="shared" si="3"/>
        <v>1.40625</v>
      </c>
      <c r="D39">
        <f t="shared" si="3"/>
        <v>2.03125</v>
      </c>
      <c r="E39">
        <f t="shared" si="3"/>
        <v>2.552083333333333</v>
      </c>
      <c r="F39">
        <f t="shared" si="3"/>
        <v>2.28125</v>
      </c>
      <c r="G39">
        <f t="shared" si="3"/>
        <v>2.2708333333333335</v>
      </c>
      <c r="K39">
        <f>AVERAGE(K2:K38)</f>
        <v>1.5052083333333333</v>
      </c>
      <c r="L39">
        <f>AVERAGE(L2:L38)</f>
        <v>2.2838541666666665</v>
      </c>
      <c r="M39">
        <f>COUNTIF(M2:M37,1)</f>
        <v>15</v>
      </c>
    </row>
    <row r="40" spans="1:13">
      <c r="B40">
        <f>STDEV(B2:B37)</f>
        <v>0.79320026895271956</v>
      </c>
      <c r="C40">
        <f t="shared" ref="C40:G40" si="4">STDEV(C2:C37)</f>
        <v>0.67486281184757457</v>
      </c>
      <c r="D40">
        <f t="shared" si="4"/>
        <v>1.0077822185373186</v>
      </c>
      <c r="E40">
        <f t="shared" si="4"/>
        <v>0.95978151448939519</v>
      </c>
      <c r="F40">
        <f t="shared" si="4"/>
        <v>1.1542493953503579</v>
      </c>
      <c r="G40">
        <f t="shared" si="4"/>
        <v>0.85391256382996594</v>
      </c>
      <c r="M40">
        <f>COUNT(M2:M37)</f>
        <v>1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131"/>
  <sheetViews>
    <sheetView showRuler="0" workbookViewId="0">
      <selection activeCell="AS1" sqref="AS1:AU1048576"/>
    </sheetView>
  </sheetViews>
  <sheetFormatPr baseColWidth="10" defaultRowHeight="15" x14ac:dyDescent="0"/>
  <cols>
    <col min="14" max="14" width="10.83203125" style="14"/>
    <col min="18" max="18" width="10.83203125" style="14"/>
    <col min="22" max="22" width="10.83203125" style="14"/>
    <col min="26" max="26" width="10.83203125" style="14"/>
    <col min="30" max="30" width="10.83203125" style="14"/>
    <col min="34" max="34" width="10.83203125" style="14"/>
    <col min="40" max="40" width="84.33203125" customWidth="1"/>
  </cols>
  <sheetData>
    <row r="1" spans="1:44">
      <c r="A1" t="s">
        <v>0</v>
      </c>
      <c r="B1" t="s">
        <v>1</v>
      </c>
      <c r="C1" t="s">
        <v>2</v>
      </c>
      <c r="D1" t="s">
        <v>3</v>
      </c>
      <c r="E1" t="s">
        <v>4</v>
      </c>
      <c r="F1" t="s">
        <v>5</v>
      </c>
      <c r="G1" t="s">
        <v>6</v>
      </c>
      <c r="H1" t="s">
        <v>7</v>
      </c>
      <c r="I1" t="s">
        <v>8</v>
      </c>
      <c r="J1" t="s">
        <v>9</v>
      </c>
      <c r="K1" t="s">
        <v>10</v>
      </c>
      <c r="L1" t="s">
        <v>11</v>
      </c>
      <c r="M1" s="3" t="s">
        <v>1301</v>
      </c>
      <c r="N1" s="14" t="s">
        <v>13</v>
      </c>
      <c r="O1" s="3" t="s">
        <v>14</v>
      </c>
      <c r="P1" s="3" t="s">
        <v>1302</v>
      </c>
      <c r="Q1" s="5" t="s">
        <v>1303</v>
      </c>
      <c r="R1" s="14" t="s">
        <v>17</v>
      </c>
      <c r="S1" s="5" t="s">
        <v>18</v>
      </c>
      <c r="T1" s="5" t="s">
        <v>1304</v>
      </c>
      <c r="U1" s="6" t="s">
        <v>1305</v>
      </c>
      <c r="V1" s="14" t="s">
        <v>21</v>
      </c>
      <c r="W1" s="6" t="s">
        <v>22</v>
      </c>
      <c r="X1" s="6" t="s">
        <v>1306</v>
      </c>
      <c r="Y1" s="7" t="s">
        <v>1307</v>
      </c>
      <c r="Z1" s="14" t="s">
        <v>25</v>
      </c>
      <c r="AA1" s="7" t="s">
        <v>26</v>
      </c>
      <c r="AB1" s="7" t="s">
        <v>1308</v>
      </c>
      <c r="AC1" s="6" t="s">
        <v>1309</v>
      </c>
      <c r="AD1" s="14" t="s">
        <v>29</v>
      </c>
      <c r="AE1" s="6" t="s">
        <v>30</v>
      </c>
      <c r="AF1" s="6" t="s">
        <v>1310</v>
      </c>
      <c r="AG1" s="8" t="s">
        <v>1311</v>
      </c>
      <c r="AH1" s="14" t="s">
        <v>33</v>
      </c>
      <c r="AI1" s="8" t="s">
        <v>34</v>
      </c>
      <c r="AJ1" s="8" t="s">
        <v>1312</v>
      </c>
      <c r="AK1" t="s">
        <v>36</v>
      </c>
      <c r="AL1" t="s">
        <v>37</v>
      </c>
      <c r="AM1" t="s">
        <v>38</v>
      </c>
      <c r="AN1" t="s">
        <v>39</v>
      </c>
      <c r="AO1" t="s">
        <v>40</v>
      </c>
      <c r="AP1" t="s">
        <v>41</v>
      </c>
      <c r="AQ1" t="s">
        <v>42</v>
      </c>
      <c r="AR1" t="s">
        <v>43</v>
      </c>
    </row>
    <row r="2" spans="1:44">
      <c r="A2" t="s">
        <v>44</v>
      </c>
      <c r="B2" t="s">
        <v>45</v>
      </c>
      <c r="C2" t="s">
        <v>46</v>
      </c>
      <c r="D2" t="s">
        <v>47</v>
      </c>
      <c r="E2" t="s">
        <v>48</v>
      </c>
      <c r="F2" t="s">
        <v>49</v>
      </c>
      <c r="G2" t="s">
        <v>50</v>
      </c>
      <c r="H2" t="s">
        <v>51</v>
      </c>
      <c r="I2" t="s">
        <v>52</v>
      </c>
      <c r="J2" t="s">
        <v>53</v>
      </c>
      <c r="K2" t="s">
        <v>54</v>
      </c>
      <c r="L2" s="13" t="s">
        <v>55</v>
      </c>
      <c r="M2" t="s">
        <v>56</v>
      </c>
      <c r="N2" s="14" t="s">
        <v>57</v>
      </c>
      <c r="O2" t="s">
        <v>58</v>
      </c>
      <c r="P2" s="10" t="s">
        <v>59</v>
      </c>
      <c r="Q2" t="s">
        <v>56</v>
      </c>
      <c r="R2" s="14" t="s">
        <v>57</v>
      </c>
      <c r="S2" t="s">
        <v>58</v>
      </c>
      <c r="T2" s="11" t="s">
        <v>59</v>
      </c>
      <c r="U2" t="s">
        <v>56</v>
      </c>
      <c r="V2" s="14" t="s">
        <v>57</v>
      </c>
      <c r="W2" t="s">
        <v>58</v>
      </c>
      <c r="X2" s="11" t="s">
        <v>59</v>
      </c>
      <c r="Y2" t="s">
        <v>56</v>
      </c>
      <c r="Z2" s="14" t="s">
        <v>57</v>
      </c>
      <c r="AA2" t="s">
        <v>58</v>
      </c>
      <c r="AB2" s="11" t="s">
        <v>59</v>
      </c>
      <c r="AC2" t="s">
        <v>56</v>
      </c>
      <c r="AD2" s="14" t="s">
        <v>57</v>
      </c>
      <c r="AE2" t="s">
        <v>58</v>
      </c>
      <c r="AF2" s="11" t="s">
        <v>59</v>
      </c>
      <c r="AG2" t="s">
        <v>56</v>
      </c>
      <c r="AH2" s="14" t="s">
        <v>57</v>
      </c>
      <c r="AI2" t="s">
        <v>58</v>
      </c>
      <c r="AJ2" s="11" t="s">
        <v>59</v>
      </c>
      <c r="AK2" t="s">
        <v>60</v>
      </c>
      <c r="AL2" t="s">
        <v>61</v>
      </c>
      <c r="AM2" t="s">
        <v>62</v>
      </c>
      <c r="AN2" t="s">
        <v>63</v>
      </c>
      <c r="AO2" t="s">
        <v>64</v>
      </c>
      <c r="AP2" t="s">
        <v>65</v>
      </c>
      <c r="AQ2" t="s">
        <v>66</v>
      </c>
      <c r="AR2" t="s">
        <v>67</v>
      </c>
    </row>
    <row r="3" spans="1:44">
      <c r="B3" t="s">
        <v>68</v>
      </c>
      <c r="C3" t="s">
        <v>69</v>
      </c>
      <c r="G3">
        <v>0</v>
      </c>
      <c r="H3" s="1">
        <v>40511.646770833337</v>
      </c>
      <c r="I3" s="1">
        <v>40511.671932870369</v>
      </c>
      <c r="J3">
        <v>1</v>
      </c>
      <c r="K3">
        <v>1</v>
      </c>
      <c r="L3" s="13" t="s">
        <v>932</v>
      </c>
      <c r="M3" t="s">
        <v>1283</v>
      </c>
      <c r="N3" s="14">
        <v>5</v>
      </c>
      <c r="O3" t="s">
        <v>1284</v>
      </c>
      <c r="P3" s="10">
        <v>1</v>
      </c>
      <c r="Q3" t="s">
        <v>1285</v>
      </c>
      <c r="R3" s="14">
        <v>5</v>
      </c>
      <c r="S3" t="s">
        <v>1286</v>
      </c>
      <c r="T3" s="11">
        <v>3</v>
      </c>
      <c r="U3" t="s">
        <v>1287</v>
      </c>
      <c r="V3" s="14">
        <v>5</v>
      </c>
      <c r="W3" t="s">
        <v>1288</v>
      </c>
      <c r="X3" s="11">
        <v>3</v>
      </c>
      <c r="Y3" t="s">
        <v>1289</v>
      </c>
      <c r="Z3" s="14">
        <v>5</v>
      </c>
      <c r="AA3" t="s">
        <v>1290</v>
      </c>
      <c r="AB3" s="11">
        <v>2</v>
      </c>
      <c r="AC3" t="s">
        <v>1291</v>
      </c>
      <c r="AD3" s="14">
        <v>5</v>
      </c>
      <c r="AE3" t="s">
        <v>1292</v>
      </c>
      <c r="AF3" s="11">
        <v>2</v>
      </c>
      <c r="AG3" t="s">
        <v>1287</v>
      </c>
      <c r="AH3" s="14">
        <v>5</v>
      </c>
      <c r="AI3" t="s">
        <v>1288</v>
      </c>
      <c r="AJ3" s="11">
        <v>3</v>
      </c>
      <c r="AK3">
        <v>5</v>
      </c>
      <c r="AL3">
        <v>1</v>
      </c>
      <c r="AM3">
        <v>3</v>
      </c>
      <c r="AN3" t="s">
        <v>1293</v>
      </c>
      <c r="AO3" t="s">
        <v>1294</v>
      </c>
      <c r="AP3">
        <v>7</v>
      </c>
      <c r="AQ3">
        <v>7</v>
      </c>
      <c r="AR3" t="s">
        <v>1295</v>
      </c>
    </row>
    <row r="4" spans="1:44">
      <c r="B4" t="s">
        <v>68</v>
      </c>
      <c r="C4" t="s">
        <v>69</v>
      </c>
      <c r="G4">
        <v>0</v>
      </c>
      <c r="H4" s="1">
        <v>40496.83625</v>
      </c>
      <c r="I4" s="1">
        <v>40496.862314814818</v>
      </c>
      <c r="J4">
        <v>1</v>
      </c>
      <c r="K4">
        <v>1</v>
      </c>
      <c r="L4" s="13" t="s">
        <v>1193</v>
      </c>
      <c r="M4" t="s">
        <v>1227</v>
      </c>
      <c r="N4" s="14">
        <v>5</v>
      </c>
      <c r="O4" t="s">
        <v>1228</v>
      </c>
      <c r="P4" s="10">
        <v>3</v>
      </c>
      <c r="Q4" t="s">
        <v>1229</v>
      </c>
      <c r="R4" s="14">
        <v>5</v>
      </c>
      <c r="S4" t="s">
        <v>1230</v>
      </c>
      <c r="T4" s="11">
        <v>2</v>
      </c>
      <c r="U4" t="s">
        <v>1231</v>
      </c>
      <c r="V4" s="14">
        <v>5</v>
      </c>
      <c r="W4" t="s">
        <v>1232</v>
      </c>
      <c r="X4" s="11">
        <v>2</v>
      </c>
      <c r="Y4" t="s">
        <v>1233</v>
      </c>
      <c r="Z4" s="14">
        <v>5</v>
      </c>
      <c r="AA4" t="s">
        <v>1234</v>
      </c>
      <c r="AB4" s="11">
        <v>4</v>
      </c>
      <c r="AC4" t="s">
        <v>1235</v>
      </c>
      <c r="AD4" s="14">
        <v>5</v>
      </c>
      <c r="AE4" t="s">
        <v>1236</v>
      </c>
      <c r="AF4" s="11">
        <v>3</v>
      </c>
      <c r="AG4" t="s">
        <v>1238</v>
      </c>
      <c r="AH4" s="14">
        <v>5</v>
      </c>
      <c r="AI4" t="s">
        <v>1232</v>
      </c>
      <c r="AJ4" s="11">
        <v>2</v>
      </c>
      <c r="AK4">
        <v>2</v>
      </c>
      <c r="AL4">
        <v>4</v>
      </c>
      <c r="AM4">
        <v>1</v>
      </c>
      <c r="AN4" t="s">
        <v>1239</v>
      </c>
      <c r="AO4" t="s">
        <v>1240</v>
      </c>
      <c r="AP4">
        <v>7</v>
      </c>
      <c r="AQ4">
        <v>7</v>
      </c>
      <c r="AR4" t="s">
        <v>1241</v>
      </c>
    </row>
    <row r="5" spans="1:44">
      <c r="B5" t="s">
        <v>68</v>
      </c>
      <c r="C5" t="s">
        <v>69</v>
      </c>
      <c r="G5">
        <v>0</v>
      </c>
      <c r="H5" s="1">
        <v>40485.019050925926</v>
      </c>
      <c r="I5" s="1">
        <v>40485.030844907407</v>
      </c>
      <c r="J5">
        <v>1</v>
      </c>
      <c r="K5">
        <v>1</v>
      </c>
      <c r="L5" s="13" t="s">
        <v>557</v>
      </c>
      <c r="M5" t="s">
        <v>558</v>
      </c>
      <c r="N5" s="14">
        <v>4</v>
      </c>
      <c r="O5" t="s">
        <v>559</v>
      </c>
      <c r="P5" s="10">
        <v>3</v>
      </c>
      <c r="Q5" t="s">
        <v>560</v>
      </c>
      <c r="R5" s="14">
        <v>4</v>
      </c>
      <c r="S5" t="s">
        <v>561</v>
      </c>
      <c r="T5" s="11">
        <v>2</v>
      </c>
      <c r="U5" t="s">
        <v>562</v>
      </c>
      <c r="V5" s="14">
        <v>4</v>
      </c>
      <c r="W5" t="s">
        <v>563</v>
      </c>
      <c r="X5" s="11">
        <v>2</v>
      </c>
      <c r="Y5" t="s">
        <v>564</v>
      </c>
      <c r="Z5" s="14">
        <v>4</v>
      </c>
      <c r="AA5" t="s">
        <v>565</v>
      </c>
      <c r="AB5" s="11">
        <v>1</v>
      </c>
      <c r="AC5" t="s">
        <v>566</v>
      </c>
      <c r="AD5" s="14">
        <v>4</v>
      </c>
      <c r="AE5" t="s">
        <v>567</v>
      </c>
      <c r="AF5" s="11">
        <v>2</v>
      </c>
      <c r="AG5" t="s">
        <v>568</v>
      </c>
      <c r="AH5" s="14">
        <v>5</v>
      </c>
      <c r="AI5" t="s">
        <v>568</v>
      </c>
      <c r="AJ5" s="11"/>
      <c r="AK5">
        <v>4</v>
      </c>
      <c r="AL5">
        <v>1</v>
      </c>
      <c r="AM5">
        <v>1</v>
      </c>
      <c r="AN5" t="s">
        <v>569</v>
      </c>
      <c r="AO5" t="s">
        <v>570</v>
      </c>
      <c r="AP5">
        <v>6</v>
      </c>
      <c r="AQ5">
        <v>7</v>
      </c>
      <c r="AR5" t="s">
        <v>571</v>
      </c>
    </row>
    <row r="6" spans="1:44">
      <c r="B6" t="s">
        <v>68</v>
      </c>
      <c r="C6" t="s">
        <v>69</v>
      </c>
      <c r="G6">
        <v>0</v>
      </c>
      <c r="H6" s="1">
        <v>40484.723182870373</v>
      </c>
      <c r="I6" s="1">
        <v>40484.750763888886</v>
      </c>
      <c r="J6">
        <v>1</v>
      </c>
      <c r="K6">
        <v>1</v>
      </c>
      <c r="L6" s="13" t="s">
        <v>540</v>
      </c>
      <c r="M6" t="s">
        <v>541</v>
      </c>
      <c r="N6" s="14">
        <v>4</v>
      </c>
      <c r="O6" t="s">
        <v>542</v>
      </c>
      <c r="P6" s="10">
        <v>2</v>
      </c>
      <c r="Q6" t="s">
        <v>543</v>
      </c>
      <c r="R6" s="14">
        <v>5</v>
      </c>
      <c r="S6" t="s">
        <v>544</v>
      </c>
      <c r="T6" s="11">
        <v>2</v>
      </c>
      <c r="U6" t="s">
        <v>545</v>
      </c>
      <c r="V6" s="14">
        <v>5</v>
      </c>
      <c r="W6" t="s">
        <v>546</v>
      </c>
      <c r="X6" s="11">
        <v>3</v>
      </c>
      <c r="Y6" t="s">
        <v>548</v>
      </c>
      <c r="Z6" s="14">
        <v>4</v>
      </c>
      <c r="AA6" t="s">
        <v>549</v>
      </c>
      <c r="AB6" s="11">
        <v>2</v>
      </c>
      <c r="AC6" t="s">
        <v>550</v>
      </c>
      <c r="AD6" s="14">
        <v>5</v>
      </c>
      <c r="AE6" t="s">
        <v>551</v>
      </c>
      <c r="AF6" s="11">
        <v>2</v>
      </c>
      <c r="AG6" t="s">
        <v>552</v>
      </c>
      <c r="AH6" s="14">
        <v>4</v>
      </c>
      <c r="AI6" t="s">
        <v>553</v>
      </c>
      <c r="AJ6" s="11">
        <v>3</v>
      </c>
      <c r="AK6">
        <v>5</v>
      </c>
      <c r="AL6">
        <v>1</v>
      </c>
      <c r="AM6">
        <v>4</v>
      </c>
      <c r="AN6" t="s">
        <v>554</v>
      </c>
      <c r="AO6" t="s">
        <v>555</v>
      </c>
      <c r="AP6">
        <v>5</v>
      </c>
      <c r="AQ6">
        <v>7</v>
      </c>
      <c r="AR6" t="s">
        <v>556</v>
      </c>
    </row>
    <row r="7" spans="1:44">
      <c r="B7" t="s">
        <v>68</v>
      </c>
      <c r="C7" t="s">
        <v>69</v>
      </c>
      <c r="G7">
        <v>0</v>
      </c>
      <c r="H7" s="1">
        <v>40484.712268518517</v>
      </c>
      <c r="I7" s="1">
        <v>40484.722881944443</v>
      </c>
      <c r="J7">
        <v>1</v>
      </c>
      <c r="K7">
        <v>1</v>
      </c>
      <c r="L7" t="s">
        <v>527</v>
      </c>
      <c r="M7" t="s">
        <v>528</v>
      </c>
      <c r="N7" s="14">
        <v>4</v>
      </c>
      <c r="O7" t="s">
        <v>290</v>
      </c>
      <c r="P7" s="10">
        <v>0.5</v>
      </c>
      <c r="Q7" t="s">
        <v>530</v>
      </c>
      <c r="R7" s="14">
        <v>4</v>
      </c>
      <c r="S7" t="s">
        <v>531</v>
      </c>
      <c r="T7" s="11">
        <v>1</v>
      </c>
      <c r="U7" t="s">
        <v>532</v>
      </c>
      <c r="V7" s="14">
        <v>4</v>
      </c>
      <c r="W7" t="s">
        <v>533</v>
      </c>
      <c r="X7" s="11">
        <v>2</v>
      </c>
      <c r="Y7" t="s">
        <v>534</v>
      </c>
      <c r="Z7" s="14">
        <v>4</v>
      </c>
      <c r="AA7" t="s">
        <v>296</v>
      </c>
      <c r="AB7" s="11">
        <v>1</v>
      </c>
      <c r="AC7" t="s">
        <v>535</v>
      </c>
      <c r="AD7" s="14">
        <v>4</v>
      </c>
      <c r="AE7" t="s">
        <v>298</v>
      </c>
      <c r="AF7" s="11">
        <v>1</v>
      </c>
      <c r="AG7" t="s">
        <v>536</v>
      </c>
      <c r="AH7" s="14">
        <v>5</v>
      </c>
      <c r="AI7" t="s">
        <v>537</v>
      </c>
      <c r="AJ7" s="11">
        <v>7</v>
      </c>
      <c r="AK7">
        <v>4</v>
      </c>
      <c r="AL7">
        <v>1</v>
      </c>
      <c r="AM7">
        <v>2</v>
      </c>
      <c r="AN7" t="s">
        <v>538</v>
      </c>
      <c r="AO7" t="s">
        <v>527</v>
      </c>
      <c r="AP7">
        <v>4</v>
      </c>
      <c r="AQ7">
        <v>7</v>
      </c>
      <c r="AR7" t="s">
        <v>539</v>
      </c>
    </row>
    <row r="8" spans="1:44">
      <c r="B8" t="s">
        <v>68</v>
      </c>
      <c r="C8" t="s">
        <v>69</v>
      </c>
      <c r="G8">
        <v>0</v>
      </c>
      <c r="H8" s="1">
        <v>40489.694247685184</v>
      </c>
      <c r="I8" s="1">
        <v>40489.69771990741</v>
      </c>
      <c r="J8">
        <v>1</v>
      </c>
      <c r="K8">
        <v>1</v>
      </c>
      <c r="L8" t="s">
        <v>527</v>
      </c>
      <c r="M8" t="s">
        <v>811</v>
      </c>
      <c r="N8" s="14">
        <v>4</v>
      </c>
      <c r="O8" t="s">
        <v>812</v>
      </c>
      <c r="P8" s="10">
        <v>0</v>
      </c>
      <c r="Q8" t="s">
        <v>813</v>
      </c>
      <c r="R8" s="14">
        <v>4</v>
      </c>
      <c r="S8" t="s">
        <v>814</v>
      </c>
      <c r="T8" s="11">
        <v>1</v>
      </c>
      <c r="U8" t="s">
        <v>815</v>
      </c>
      <c r="V8" s="14">
        <v>4</v>
      </c>
      <c r="W8" t="s">
        <v>816</v>
      </c>
      <c r="X8" s="11">
        <v>2</v>
      </c>
      <c r="Y8" t="s">
        <v>817</v>
      </c>
      <c r="Z8" s="14">
        <v>4</v>
      </c>
      <c r="AA8" t="s">
        <v>205</v>
      </c>
      <c r="AB8" s="11">
        <v>1</v>
      </c>
      <c r="AC8" t="s">
        <v>818</v>
      </c>
      <c r="AD8" s="14">
        <v>4</v>
      </c>
      <c r="AE8" t="s">
        <v>609</v>
      </c>
      <c r="AF8" s="11">
        <v>1</v>
      </c>
      <c r="AG8" t="s">
        <v>819</v>
      </c>
      <c r="AH8" s="14">
        <v>5</v>
      </c>
      <c r="AI8" t="s">
        <v>819</v>
      </c>
      <c r="AJ8" s="11"/>
      <c r="AK8">
        <v>5</v>
      </c>
      <c r="AL8">
        <v>1</v>
      </c>
      <c r="AM8">
        <v>4</v>
      </c>
      <c r="AN8" t="s">
        <v>149</v>
      </c>
      <c r="AO8" t="s">
        <v>527</v>
      </c>
      <c r="AP8">
        <v>7</v>
      </c>
      <c r="AQ8">
        <v>7</v>
      </c>
      <c r="AR8" t="s">
        <v>820</v>
      </c>
    </row>
    <row r="9" spans="1:44">
      <c r="B9" t="s">
        <v>68</v>
      </c>
      <c r="C9" t="s">
        <v>69</v>
      </c>
      <c r="G9">
        <v>0</v>
      </c>
      <c r="H9" s="1">
        <v>40481.700925925928</v>
      </c>
      <c r="I9" s="1">
        <v>40481.712789351855</v>
      </c>
      <c r="J9">
        <v>1</v>
      </c>
      <c r="K9">
        <v>1</v>
      </c>
      <c r="L9" t="s">
        <v>167</v>
      </c>
      <c r="M9" t="s">
        <v>168</v>
      </c>
      <c r="N9" s="14">
        <v>4</v>
      </c>
      <c r="O9" t="s">
        <v>169</v>
      </c>
      <c r="P9" s="10">
        <v>2</v>
      </c>
      <c r="Q9" t="s">
        <v>170</v>
      </c>
      <c r="R9" s="14">
        <v>4</v>
      </c>
      <c r="S9" t="s">
        <v>171</v>
      </c>
      <c r="T9" s="11">
        <v>2</v>
      </c>
      <c r="U9" t="s">
        <v>172</v>
      </c>
      <c r="V9" s="14">
        <v>4</v>
      </c>
      <c r="W9" t="s">
        <v>172</v>
      </c>
      <c r="X9" s="11">
        <v>3</v>
      </c>
      <c r="Y9" t="s">
        <v>173</v>
      </c>
      <c r="Z9" s="14">
        <v>4</v>
      </c>
      <c r="AA9" t="s">
        <v>174</v>
      </c>
      <c r="AB9" s="11">
        <v>3</v>
      </c>
      <c r="AC9" t="s">
        <v>175</v>
      </c>
      <c r="AD9" s="14">
        <v>4</v>
      </c>
      <c r="AE9" t="s">
        <v>174</v>
      </c>
      <c r="AF9" s="11">
        <v>3</v>
      </c>
      <c r="AG9" t="s">
        <v>172</v>
      </c>
      <c r="AH9" s="14">
        <v>4</v>
      </c>
      <c r="AI9" t="s">
        <v>176</v>
      </c>
      <c r="AJ9" s="11">
        <v>3</v>
      </c>
      <c r="AK9">
        <v>5</v>
      </c>
      <c r="AL9">
        <v>1</v>
      </c>
      <c r="AM9">
        <v>4</v>
      </c>
      <c r="AN9" t="s">
        <v>177</v>
      </c>
      <c r="AO9" t="s">
        <v>178</v>
      </c>
      <c r="AP9">
        <v>6</v>
      </c>
      <c r="AQ9">
        <v>7</v>
      </c>
      <c r="AR9" t="s">
        <v>179</v>
      </c>
    </row>
    <row r="10" spans="1:44">
      <c r="B10" t="s">
        <v>68</v>
      </c>
      <c r="C10" t="s">
        <v>69</v>
      </c>
      <c r="G10">
        <v>0</v>
      </c>
      <c r="H10" s="1">
        <v>40484.490949074076</v>
      </c>
      <c r="I10" s="1">
        <v>40484.503321759257</v>
      </c>
      <c r="J10">
        <v>1</v>
      </c>
      <c r="K10">
        <v>1</v>
      </c>
      <c r="L10" t="s">
        <v>494</v>
      </c>
      <c r="M10" t="s">
        <v>495</v>
      </c>
      <c r="N10" s="14">
        <v>4</v>
      </c>
      <c r="O10" t="s">
        <v>496</v>
      </c>
      <c r="P10" s="10">
        <v>2</v>
      </c>
      <c r="Q10" t="s">
        <v>497</v>
      </c>
      <c r="R10" s="14">
        <v>4</v>
      </c>
      <c r="S10" t="s">
        <v>498</v>
      </c>
      <c r="T10" s="11">
        <v>2</v>
      </c>
      <c r="U10" t="s">
        <v>499</v>
      </c>
      <c r="V10" s="14">
        <v>4</v>
      </c>
      <c r="W10" t="s">
        <v>500</v>
      </c>
      <c r="X10" s="11">
        <v>2</v>
      </c>
      <c r="Y10" t="s">
        <v>501</v>
      </c>
      <c r="Z10" s="14">
        <v>4</v>
      </c>
      <c r="AA10" t="s">
        <v>502</v>
      </c>
      <c r="AB10" s="11">
        <v>1</v>
      </c>
      <c r="AC10" t="s">
        <v>503</v>
      </c>
      <c r="AD10" s="14">
        <v>5</v>
      </c>
      <c r="AE10" t="s">
        <v>504</v>
      </c>
      <c r="AF10" s="11">
        <v>2</v>
      </c>
      <c r="AG10" t="s">
        <v>505</v>
      </c>
      <c r="AH10" s="14">
        <v>5</v>
      </c>
      <c r="AI10" t="s">
        <v>506</v>
      </c>
      <c r="AJ10" s="11">
        <v>2</v>
      </c>
      <c r="AK10">
        <v>5</v>
      </c>
      <c r="AL10">
        <v>1</v>
      </c>
      <c r="AM10">
        <v>3</v>
      </c>
      <c r="AN10" t="s">
        <v>507</v>
      </c>
      <c r="AO10" t="s">
        <v>508</v>
      </c>
      <c r="AP10">
        <v>6</v>
      </c>
      <c r="AQ10">
        <v>7</v>
      </c>
      <c r="AR10" t="s">
        <v>509</v>
      </c>
    </row>
    <row r="11" spans="1:44">
      <c r="B11" t="s">
        <v>68</v>
      </c>
      <c r="C11" t="s">
        <v>69</v>
      </c>
      <c r="G11">
        <v>0</v>
      </c>
      <c r="H11" s="1">
        <v>40485.232372685183</v>
      </c>
      <c r="I11" s="1">
        <v>40485.247187499997</v>
      </c>
      <c r="J11">
        <v>1</v>
      </c>
      <c r="K11">
        <v>1</v>
      </c>
      <c r="L11" t="s">
        <v>494</v>
      </c>
      <c r="M11" t="s">
        <v>572</v>
      </c>
      <c r="N11" s="14">
        <v>4</v>
      </c>
      <c r="O11" t="s">
        <v>573</v>
      </c>
      <c r="P11" s="10">
        <v>1</v>
      </c>
      <c r="Q11" t="s">
        <v>574</v>
      </c>
      <c r="R11" s="14">
        <v>4</v>
      </c>
      <c r="S11" t="s">
        <v>575</v>
      </c>
      <c r="T11" s="11">
        <v>1</v>
      </c>
      <c r="U11" t="s">
        <v>576</v>
      </c>
      <c r="V11" s="14">
        <v>4</v>
      </c>
      <c r="W11" t="s">
        <v>577</v>
      </c>
      <c r="X11" s="11">
        <v>1</v>
      </c>
      <c r="Y11" t="s">
        <v>578</v>
      </c>
      <c r="Z11" s="14">
        <v>4</v>
      </c>
      <c r="AA11" t="s">
        <v>579</v>
      </c>
      <c r="AB11" s="11">
        <v>1</v>
      </c>
      <c r="AC11" t="s">
        <v>580</v>
      </c>
      <c r="AD11" s="14">
        <v>4</v>
      </c>
      <c r="AE11" t="s">
        <v>581</v>
      </c>
      <c r="AF11" s="11">
        <v>2</v>
      </c>
      <c r="AG11" t="s">
        <v>582</v>
      </c>
      <c r="AH11" s="14">
        <v>4</v>
      </c>
      <c r="AI11" t="s">
        <v>583</v>
      </c>
      <c r="AJ11" s="11">
        <v>2</v>
      </c>
      <c r="AK11">
        <v>3</v>
      </c>
      <c r="AL11">
        <v>3</v>
      </c>
      <c r="AM11">
        <v>1</v>
      </c>
      <c r="AN11" t="s">
        <v>325</v>
      </c>
      <c r="AO11" t="s">
        <v>494</v>
      </c>
      <c r="AP11">
        <v>5</v>
      </c>
      <c r="AQ11">
        <v>7</v>
      </c>
      <c r="AR11" t="s">
        <v>584</v>
      </c>
    </row>
    <row r="12" spans="1:44">
      <c r="B12" t="s">
        <v>68</v>
      </c>
      <c r="C12" t="s">
        <v>69</v>
      </c>
      <c r="G12">
        <v>0</v>
      </c>
      <c r="H12" s="1">
        <v>40489.939710648148</v>
      </c>
      <c r="I12" s="1">
        <v>40489.944479166668</v>
      </c>
      <c r="J12">
        <v>1</v>
      </c>
      <c r="K12">
        <v>1</v>
      </c>
      <c r="L12" t="s">
        <v>888</v>
      </c>
      <c r="M12" t="s">
        <v>889</v>
      </c>
      <c r="N12" s="14">
        <v>4</v>
      </c>
      <c r="O12" t="s">
        <v>812</v>
      </c>
      <c r="P12" s="10">
        <v>1</v>
      </c>
      <c r="Q12" t="s">
        <v>890</v>
      </c>
      <c r="R12" s="14">
        <v>4</v>
      </c>
      <c r="S12" t="s">
        <v>604</v>
      </c>
      <c r="T12" s="11">
        <v>1</v>
      </c>
      <c r="U12" t="s">
        <v>891</v>
      </c>
      <c r="V12" s="14">
        <v>4</v>
      </c>
      <c r="W12" t="s">
        <v>892</v>
      </c>
      <c r="X12" s="11">
        <v>1</v>
      </c>
      <c r="Y12" t="s">
        <v>893</v>
      </c>
      <c r="Z12" s="14">
        <v>4</v>
      </c>
      <c r="AA12" t="s">
        <v>205</v>
      </c>
      <c r="AB12" s="11">
        <v>1</v>
      </c>
      <c r="AC12" t="s">
        <v>894</v>
      </c>
      <c r="AD12" s="14">
        <v>4</v>
      </c>
      <c r="AE12" t="s">
        <v>609</v>
      </c>
      <c r="AF12" s="11">
        <v>1</v>
      </c>
      <c r="AG12" t="s">
        <v>895</v>
      </c>
      <c r="AH12" s="14">
        <v>4</v>
      </c>
      <c r="AI12" t="s">
        <v>896</v>
      </c>
      <c r="AJ12" s="11">
        <v>2</v>
      </c>
      <c r="AK12">
        <v>4</v>
      </c>
      <c r="AL12">
        <v>1</v>
      </c>
      <c r="AM12">
        <v>1</v>
      </c>
      <c r="AN12" t="s">
        <v>897</v>
      </c>
      <c r="AO12" t="s">
        <v>898</v>
      </c>
      <c r="AP12">
        <v>5</v>
      </c>
      <c r="AQ12">
        <v>7</v>
      </c>
      <c r="AR12" t="s">
        <v>899</v>
      </c>
    </row>
    <row r="13" spans="1:44">
      <c r="B13" t="s">
        <v>68</v>
      </c>
      <c r="C13" t="s">
        <v>69</v>
      </c>
      <c r="G13">
        <v>0</v>
      </c>
      <c r="H13" s="1">
        <v>40478.497858796298</v>
      </c>
      <c r="I13" s="1">
        <v>40478.508946759262</v>
      </c>
      <c r="J13">
        <v>1</v>
      </c>
      <c r="K13">
        <v>1</v>
      </c>
      <c r="L13" t="s">
        <v>111</v>
      </c>
      <c r="M13" t="s">
        <v>112</v>
      </c>
      <c r="N13" s="14">
        <v>4</v>
      </c>
      <c r="O13" t="s">
        <v>113</v>
      </c>
      <c r="P13" s="10">
        <v>3</v>
      </c>
      <c r="Q13" t="s">
        <v>114</v>
      </c>
      <c r="R13" s="14">
        <v>4</v>
      </c>
      <c r="S13" t="s">
        <v>115</v>
      </c>
      <c r="T13" s="11">
        <v>2</v>
      </c>
      <c r="U13" t="s">
        <v>116</v>
      </c>
      <c r="V13" s="14">
        <v>4</v>
      </c>
      <c r="W13" t="s">
        <v>117</v>
      </c>
      <c r="X13" s="11">
        <v>3</v>
      </c>
      <c r="Y13" t="s">
        <v>118</v>
      </c>
      <c r="Z13" s="14">
        <v>4</v>
      </c>
      <c r="AA13" t="s">
        <v>119</v>
      </c>
      <c r="AB13" s="11">
        <v>1</v>
      </c>
      <c r="AC13" t="s">
        <v>120</v>
      </c>
      <c r="AD13" s="14">
        <v>4</v>
      </c>
      <c r="AE13" t="s">
        <v>121</v>
      </c>
      <c r="AF13" s="11">
        <v>4</v>
      </c>
      <c r="AG13" t="s">
        <v>122</v>
      </c>
      <c r="AH13" s="14">
        <v>4</v>
      </c>
      <c r="AI13" t="s">
        <v>123</v>
      </c>
      <c r="AJ13" s="11">
        <v>2</v>
      </c>
      <c r="AK13">
        <v>4</v>
      </c>
      <c r="AL13">
        <v>1</v>
      </c>
      <c r="AM13">
        <v>4</v>
      </c>
      <c r="AN13" t="s">
        <v>124</v>
      </c>
      <c r="AO13" t="s">
        <v>111</v>
      </c>
      <c r="AP13">
        <v>5</v>
      </c>
      <c r="AQ13">
        <v>7</v>
      </c>
      <c r="AR13" t="s">
        <v>125</v>
      </c>
    </row>
    <row r="14" spans="1:44">
      <c r="B14" t="s">
        <v>68</v>
      </c>
      <c r="C14" t="s">
        <v>69</v>
      </c>
      <c r="G14">
        <v>0</v>
      </c>
      <c r="H14" s="1">
        <v>40481.79277777778</v>
      </c>
      <c r="I14" s="1">
        <v>40481.79923611111</v>
      </c>
      <c r="J14">
        <v>1</v>
      </c>
      <c r="K14">
        <v>1</v>
      </c>
      <c r="L14" t="s">
        <v>241</v>
      </c>
      <c r="M14" t="s">
        <v>242</v>
      </c>
      <c r="N14" s="14">
        <v>4</v>
      </c>
      <c r="O14" t="s">
        <v>72</v>
      </c>
      <c r="P14" s="10">
        <v>1</v>
      </c>
      <c r="Q14" t="s">
        <v>243</v>
      </c>
      <c r="R14" s="14">
        <v>4</v>
      </c>
      <c r="S14" t="s">
        <v>244</v>
      </c>
      <c r="T14" s="11">
        <v>2</v>
      </c>
      <c r="U14" t="s">
        <v>245</v>
      </c>
      <c r="V14" s="14">
        <v>4</v>
      </c>
      <c r="W14" t="s">
        <v>246</v>
      </c>
      <c r="X14" s="11">
        <v>2</v>
      </c>
      <c r="Y14" t="s">
        <v>247</v>
      </c>
      <c r="Z14" s="14">
        <v>4</v>
      </c>
      <c r="AA14" t="s">
        <v>248</v>
      </c>
      <c r="AB14" s="11">
        <v>1</v>
      </c>
      <c r="AC14" t="s">
        <v>249</v>
      </c>
      <c r="AD14" s="14">
        <v>5</v>
      </c>
      <c r="AE14" t="s">
        <v>250</v>
      </c>
      <c r="AF14" s="11">
        <v>2</v>
      </c>
      <c r="AG14" t="s">
        <v>251</v>
      </c>
      <c r="AH14" s="14">
        <v>5</v>
      </c>
      <c r="AI14" t="s">
        <v>252</v>
      </c>
      <c r="AJ14" s="11">
        <v>2</v>
      </c>
      <c r="AK14">
        <v>5</v>
      </c>
      <c r="AL14">
        <v>3</v>
      </c>
      <c r="AM14">
        <v>2</v>
      </c>
      <c r="AN14" t="s">
        <v>253</v>
      </c>
      <c r="AO14" t="s">
        <v>254</v>
      </c>
      <c r="AP14">
        <v>6</v>
      </c>
      <c r="AQ14">
        <v>7</v>
      </c>
      <c r="AR14" t="s">
        <v>255</v>
      </c>
    </row>
    <row r="15" spans="1:44">
      <c r="B15" t="s">
        <v>68</v>
      </c>
      <c r="C15" t="s">
        <v>69</v>
      </c>
      <c r="G15">
        <v>0</v>
      </c>
      <c r="H15" s="1">
        <v>40489.725983796299</v>
      </c>
      <c r="I15" s="1">
        <v>40489.730949074074</v>
      </c>
      <c r="J15">
        <v>1</v>
      </c>
      <c r="K15">
        <v>1</v>
      </c>
      <c r="L15" t="s">
        <v>241</v>
      </c>
      <c r="M15" t="s">
        <v>821</v>
      </c>
      <c r="N15" s="14">
        <v>4</v>
      </c>
      <c r="O15" t="s">
        <v>72</v>
      </c>
      <c r="P15" s="10">
        <v>1</v>
      </c>
      <c r="Q15" t="s">
        <v>822</v>
      </c>
      <c r="R15" s="14">
        <v>4</v>
      </c>
      <c r="S15" t="s">
        <v>244</v>
      </c>
      <c r="T15" s="11">
        <v>2</v>
      </c>
      <c r="U15" t="s">
        <v>823</v>
      </c>
      <c r="V15" s="14">
        <v>4</v>
      </c>
      <c r="W15" t="s">
        <v>246</v>
      </c>
      <c r="X15" s="11">
        <v>2</v>
      </c>
      <c r="Y15" t="s">
        <v>824</v>
      </c>
      <c r="Z15" s="14">
        <v>4</v>
      </c>
      <c r="AA15" t="s">
        <v>248</v>
      </c>
      <c r="AB15" s="11">
        <v>1</v>
      </c>
      <c r="AC15" t="s">
        <v>825</v>
      </c>
      <c r="AD15" s="14">
        <v>4</v>
      </c>
      <c r="AE15" t="s">
        <v>250</v>
      </c>
      <c r="AF15" s="11">
        <v>2</v>
      </c>
      <c r="AG15" t="s">
        <v>826</v>
      </c>
      <c r="AH15" s="14">
        <v>4</v>
      </c>
      <c r="AI15" t="s">
        <v>827</v>
      </c>
      <c r="AJ15" s="11">
        <v>2</v>
      </c>
      <c r="AK15">
        <v>5</v>
      </c>
      <c r="AL15">
        <v>1</v>
      </c>
      <c r="AM15">
        <v>1</v>
      </c>
      <c r="AN15" t="s">
        <v>828</v>
      </c>
      <c r="AO15">
        <v>2</v>
      </c>
      <c r="AP15">
        <v>7</v>
      </c>
      <c r="AQ15">
        <v>7</v>
      </c>
      <c r="AR15" t="s">
        <v>829</v>
      </c>
    </row>
    <row r="16" spans="1:44">
      <c r="B16" t="s">
        <v>68</v>
      </c>
      <c r="C16" t="s">
        <v>69</v>
      </c>
      <c r="G16">
        <v>0</v>
      </c>
      <c r="H16" s="1">
        <v>40491.627800925926</v>
      </c>
      <c r="I16" s="1">
        <v>40491.64539351852</v>
      </c>
      <c r="J16">
        <v>1</v>
      </c>
      <c r="K16">
        <v>1</v>
      </c>
      <c r="L16" t="s">
        <v>241</v>
      </c>
      <c r="M16" t="s">
        <v>1060</v>
      </c>
      <c r="N16" s="14">
        <v>4</v>
      </c>
      <c r="O16" t="s">
        <v>72</v>
      </c>
      <c r="P16" s="10">
        <v>1</v>
      </c>
      <c r="Q16" t="s">
        <v>1061</v>
      </c>
      <c r="R16" s="14">
        <v>4</v>
      </c>
      <c r="S16" t="s">
        <v>244</v>
      </c>
      <c r="T16" s="11">
        <v>2</v>
      </c>
      <c r="U16" t="s">
        <v>1062</v>
      </c>
      <c r="V16" s="14">
        <v>4</v>
      </c>
      <c r="W16" t="s">
        <v>246</v>
      </c>
      <c r="X16" s="11">
        <v>2</v>
      </c>
      <c r="Y16" t="s">
        <v>1063</v>
      </c>
      <c r="Z16" s="14">
        <v>4</v>
      </c>
      <c r="AA16" t="s">
        <v>248</v>
      </c>
      <c r="AB16" s="11">
        <v>1</v>
      </c>
      <c r="AC16" t="s">
        <v>1064</v>
      </c>
      <c r="AD16" s="14">
        <v>4</v>
      </c>
      <c r="AE16" t="s">
        <v>250</v>
      </c>
      <c r="AF16" s="11">
        <v>2</v>
      </c>
      <c r="AG16" t="s">
        <v>1062</v>
      </c>
      <c r="AH16" s="14">
        <v>4</v>
      </c>
      <c r="AI16" t="s">
        <v>246</v>
      </c>
      <c r="AJ16" s="11">
        <v>2</v>
      </c>
      <c r="AK16">
        <v>4</v>
      </c>
      <c r="AL16">
        <v>1</v>
      </c>
      <c r="AM16">
        <v>1</v>
      </c>
      <c r="AN16" t="s">
        <v>1065</v>
      </c>
      <c r="AO16" t="s">
        <v>1066</v>
      </c>
      <c r="AP16">
        <v>6</v>
      </c>
      <c r="AQ16">
        <v>7</v>
      </c>
      <c r="AR16" t="s">
        <v>1067</v>
      </c>
    </row>
    <row r="17" spans="2:44">
      <c r="B17" t="s">
        <v>68</v>
      </c>
      <c r="C17" t="s">
        <v>69</v>
      </c>
      <c r="G17">
        <v>0</v>
      </c>
      <c r="H17" s="1">
        <v>40483.710451388892</v>
      </c>
      <c r="I17" s="1">
        <v>40483.734293981484</v>
      </c>
      <c r="J17">
        <v>1</v>
      </c>
      <c r="K17">
        <v>1</v>
      </c>
      <c r="L17" t="s">
        <v>442</v>
      </c>
      <c r="M17" t="s">
        <v>443</v>
      </c>
      <c r="N17" s="14">
        <v>4</v>
      </c>
      <c r="O17" t="s">
        <v>444</v>
      </c>
      <c r="P17" s="10">
        <v>1</v>
      </c>
      <c r="Q17" t="s">
        <v>445</v>
      </c>
      <c r="R17" s="14">
        <v>4</v>
      </c>
      <c r="S17" t="s">
        <v>446</v>
      </c>
      <c r="T17" s="11">
        <v>3</v>
      </c>
      <c r="U17" t="s">
        <v>447</v>
      </c>
      <c r="V17" s="14">
        <v>4</v>
      </c>
      <c r="W17" t="s">
        <v>448</v>
      </c>
      <c r="X17" s="11">
        <v>2</v>
      </c>
      <c r="Y17" t="s">
        <v>449</v>
      </c>
      <c r="Z17" s="14">
        <v>4</v>
      </c>
      <c r="AA17" t="s">
        <v>450</v>
      </c>
      <c r="AB17" s="11">
        <v>1</v>
      </c>
      <c r="AC17" t="s">
        <v>451</v>
      </c>
      <c r="AD17" s="14">
        <v>4</v>
      </c>
      <c r="AE17" t="s">
        <v>452</v>
      </c>
      <c r="AF17" s="11">
        <v>2</v>
      </c>
      <c r="AG17" t="s">
        <v>453</v>
      </c>
      <c r="AH17" s="14">
        <v>5</v>
      </c>
      <c r="AI17" t="s">
        <v>454</v>
      </c>
      <c r="AJ17" s="11">
        <v>2</v>
      </c>
      <c r="AK17">
        <v>4</v>
      </c>
      <c r="AL17">
        <v>1</v>
      </c>
      <c r="AM17">
        <v>1</v>
      </c>
      <c r="AN17" t="s">
        <v>455</v>
      </c>
      <c r="AO17" t="s">
        <v>165</v>
      </c>
      <c r="AP17">
        <v>5</v>
      </c>
      <c r="AQ17">
        <v>6</v>
      </c>
      <c r="AR17" t="s">
        <v>456</v>
      </c>
    </row>
    <row r="18" spans="2:44">
      <c r="B18" t="s">
        <v>68</v>
      </c>
      <c r="C18" t="s">
        <v>69</v>
      </c>
      <c r="G18">
        <v>0</v>
      </c>
      <c r="H18" s="1">
        <v>40490.765949074077</v>
      </c>
      <c r="I18" s="1">
        <v>40490.793865740743</v>
      </c>
      <c r="J18">
        <v>1</v>
      </c>
      <c r="K18">
        <v>1</v>
      </c>
      <c r="L18" t="s">
        <v>965</v>
      </c>
      <c r="M18" t="s">
        <v>966</v>
      </c>
      <c r="N18" s="14">
        <v>4</v>
      </c>
      <c r="O18" t="s">
        <v>967</v>
      </c>
      <c r="P18" s="10">
        <v>1.5</v>
      </c>
      <c r="Q18" t="s">
        <v>969</v>
      </c>
      <c r="R18" s="14">
        <v>4</v>
      </c>
      <c r="S18" t="s">
        <v>970</v>
      </c>
      <c r="T18" s="11">
        <v>1</v>
      </c>
      <c r="U18" t="s">
        <v>971</v>
      </c>
      <c r="V18" s="14">
        <v>4</v>
      </c>
      <c r="W18" t="s">
        <v>972</v>
      </c>
      <c r="X18" s="11">
        <v>2</v>
      </c>
      <c r="Y18" t="s">
        <v>974</v>
      </c>
      <c r="Z18" s="14">
        <v>4</v>
      </c>
      <c r="AA18" t="s">
        <v>975</v>
      </c>
      <c r="AB18" s="11">
        <v>2</v>
      </c>
      <c r="AC18" t="s">
        <v>976</v>
      </c>
      <c r="AD18" s="14">
        <v>4</v>
      </c>
      <c r="AE18" t="s">
        <v>975</v>
      </c>
      <c r="AF18" s="11">
        <v>2</v>
      </c>
      <c r="AG18" t="s">
        <v>971</v>
      </c>
      <c r="AH18" s="14">
        <v>4</v>
      </c>
      <c r="AI18" t="s">
        <v>977</v>
      </c>
      <c r="AJ18" s="11">
        <v>2</v>
      </c>
      <c r="AK18">
        <v>5</v>
      </c>
      <c r="AL18">
        <v>1</v>
      </c>
      <c r="AM18">
        <v>2</v>
      </c>
      <c r="AN18" t="s">
        <v>978</v>
      </c>
      <c r="AO18" t="s">
        <v>979</v>
      </c>
      <c r="AP18">
        <v>5</v>
      </c>
      <c r="AQ18">
        <v>7</v>
      </c>
      <c r="AR18" t="s">
        <v>980</v>
      </c>
    </row>
    <row r="19" spans="2:44">
      <c r="B19" t="s">
        <v>68</v>
      </c>
      <c r="C19" t="s">
        <v>69</v>
      </c>
      <c r="G19">
        <v>0</v>
      </c>
      <c r="H19" s="1">
        <v>40484.495868055557</v>
      </c>
      <c r="I19" s="1">
        <v>40484.501122685186</v>
      </c>
      <c r="J19">
        <v>1</v>
      </c>
      <c r="K19">
        <v>1</v>
      </c>
      <c r="L19" t="s">
        <v>480</v>
      </c>
      <c r="M19" t="s">
        <v>481</v>
      </c>
      <c r="N19" s="14">
        <v>4</v>
      </c>
      <c r="O19" t="s">
        <v>482</v>
      </c>
      <c r="P19" s="10">
        <v>3</v>
      </c>
      <c r="Q19" t="s">
        <v>483</v>
      </c>
      <c r="R19" s="14">
        <v>4</v>
      </c>
      <c r="S19" t="s">
        <v>484</v>
      </c>
      <c r="T19" s="11">
        <v>3</v>
      </c>
      <c r="U19" t="s">
        <v>485</v>
      </c>
      <c r="V19" s="14">
        <v>4</v>
      </c>
      <c r="W19" t="s">
        <v>486</v>
      </c>
      <c r="X19" s="11">
        <v>5</v>
      </c>
      <c r="Y19" t="s">
        <v>487</v>
      </c>
      <c r="Z19" s="14">
        <v>4</v>
      </c>
      <c r="AA19" t="s">
        <v>488</v>
      </c>
      <c r="AB19" s="11">
        <v>2</v>
      </c>
      <c r="AC19" t="s">
        <v>489</v>
      </c>
      <c r="AD19" s="14">
        <v>4</v>
      </c>
      <c r="AE19" t="s">
        <v>490</v>
      </c>
      <c r="AF19" s="11">
        <v>5</v>
      </c>
      <c r="AG19" t="s">
        <v>485</v>
      </c>
      <c r="AH19" s="14">
        <v>4</v>
      </c>
      <c r="AI19" t="s">
        <v>486</v>
      </c>
      <c r="AJ19" s="11">
        <v>5</v>
      </c>
      <c r="AK19">
        <v>5</v>
      </c>
      <c r="AL19">
        <v>1</v>
      </c>
      <c r="AM19">
        <v>3</v>
      </c>
      <c r="AN19" t="s">
        <v>491</v>
      </c>
      <c r="AO19" t="s">
        <v>492</v>
      </c>
      <c r="AP19">
        <v>5</v>
      </c>
      <c r="AQ19">
        <v>7</v>
      </c>
      <c r="AR19" t="s">
        <v>493</v>
      </c>
    </row>
    <row r="20" spans="2:44">
      <c r="B20" t="s">
        <v>68</v>
      </c>
      <c r="C20" t="s">
        <v>69</v>
      </c>
      <c r="G20">
        <v>0</v>
      </c>
      <c r="H20" s="1">
        <v>40491.414317129631</v>
      </c>
      <c r="I20" s="1">
        <v>40491.421377314815</v>
      </c>
      <c r="J20">
        <v>1</v>
      </c>
      <c r="K20">
        <v>1</v>
      </c>
      <c r="L20" t="s">
        <v>480</v>
      </c>
      <c r="M20" t="s">
        <v>1022</v>
      </c>
      <c r="N20" s="14">
        <v>4</v>
      </c>
      <c r="O20" t="s">
        <v>1023</v>
      </c>
      <c r="P20" s="10">
        <v>3</v>
      </c>
      <c r="Q20" t="s">
        <v>1024</v>
      </c>
      <c r="R20" s="14">
        <v>4</v>
      </c>
      <c r="S20" t="s">
        <v>484</v>
      </c>
      <c r="T20" s="11">
        <v>3</v>
      </c>
      <c r="U20" t="s">
        <v>1025</v>
      </c>
      <c r="V20" s="14">
        <v>4</v>
      </c>
      <c r="W20" t="s">
        <v>1026</v>
      </c>
      <c r="X20" s="11">
        <v>3</v>
      </c>
      <c r="Y20" t="s">
        <v>1027</v>
      </c>
      <c r="Z20" s="14">
        <v>4</v>
      </c>
      <c r="AA20" t="s">
        <v>488</v>
      </c>
      <c r="AB20" s="11">
        <v>2</v>
      </c>
      <c r="AC20" t="s">
        <v>1028</v>
      </c>
      <c r="AD20" s="14">
        <v>4</v>
      </c>
      <c r="AE20" t="s">
        <v>490</v>
      </c>
      <c r="AF20" s="11">
        <v>5</v>
      </c>
      <c r="AG20" t="s">
        <v>1029</v>
      </c>
      <c r="AH20" s="14">
        <v>4</v>
      </c>
      <c r="AI20" t="s">
        <v>1030</v>
      </c>
      <c r="AJ20" s="11">
        <v>1</v>
      </c>
      <c r="AK20">
        <v>4</v>
      </c>
      <c r="AL20">
        <v>1</v>
      </c>
      <c r="AM20">
        <v>2</v>
      </c>
      <c r="AN20" t="s">
        <v>1031</v>
      </c>
      <c r="AO20" t="s">
        <v>480</v>
      </c>
      <c r="AP20">
        <v>6</v>
      </c>
      <c r="AQ20">
        <v>7</v>
      </c>
      <c r="AR20" t="s">
        <v>1032</v>
      </c>
    </row>
    <row r="21" spans="2:44">
      <c r="B21" t="s">
        <v>68</v>
      </c>
      <c r="C21" t="s">
        <v>69</v>
      </c>
      <c r="G21">
        <v>0</v>
      </c>
      <c r="H21" s="1">
        <v>40491.660694444443</v>
      </c>
      <c r="I21" s="1">
        <v>40491.677395833336</v>
      </c>
      <c r="J21">
        <v>1</v>
      </c>
      <c r="K21">
        <v>1</v>
      </c>
      <c r="L21" t="s">
        <v>480</v>
      </c>
      <c r="M21" t="s">
        <v>1068</v>
      </c>
      <c r="N21" s="14">
        <v>4</v>
      </c>
      <c r="O21" t="s">
        <v>1069</v>
      </c>
      <c r="P21" s="10">
        <v>1.5</v>
      </c>
      <c r="Q21" t="s">
        <v>1071</v>
      </c>
      <c r="R21" s="14">
        <v>4</v>
      </c>
      <c r="S21" t="s">
        <v>1072</v>
      </c>
      <c r="T21" s="11">
        <v>3</v>
      </c>
      <c r="U21" t="s">
        <v>1073</v>
      </c>
      <c r="V21" s="14">
        <v>4</v>
      </c>
      <c r="W21" t="s">
        <v>1074</v>
      </c>
      <c r="X21" s="11">
        <v>5</v>
      </c>
      <c r="Y21" t="s">
        <v>1075</v>
      </c>
      <c r="Z21" s="14">
        <v>4</v>
      </c>
      <c r="AA21" t="s">
        <v>1076</v>
      </c>
      <c r="AB21" s="11">
        <v>1.5</v>
      </c>
      <c r="AC21" t="s">
        <v>1078</v>
      </c>
      <c r="AD21" s="14">
        <v>4</v>
      </c>
      <c r="AE21" t="s">
        <v>1079</v>
      </c>
      <c r="AF21" s="11">
        <v>5</v>
      </c>
      <c r="AG21" t="s">
        <v>1080</v>
      </c>
      <c r="AH21" s="14">
        <v>5</v>
      </c>
      <c r="AI21" t="s">
        <v>1081</v>
      </c>
      <c r="AJ21" s="11">
        <v>1</v>
      </c>
      <c r="AK21">
        <v>4</v>
      </c>
      <c r="AL21">
        <v>1</v>
      </c>
      <c r="AM21">
        <v>2</v>
      </c>
      <c r="AN21" t="s">
        <v>1082</v>
      </c>
      <c r="AO21" t="s">
        <v>1083</v>
      </c>
      <c r="AP21">
        <v>6</v>
      </c>
      <c r="AQ21">
        <v>7</v>
      </c>
      <c r="AR21" t="s">
        <v>1084</v>
      </c>
    </row>
    <row r="22" spans="2:44">
      <c r="B22" t="s">
        <v>68</v>
      </c>
      <c r="C22" t="s">
        <v>69</v>
      </c>
      <c r="G22">
        <v>0</v>
      </c>
      <c r="H22" s="1">
        <v>40484.359039351853</v>
      </c>
      <c r="I22" s="1">
        <v>40484.366944444446</v>
      </c>
      <c r="J22">
        <v>1</v>
      </c>
      <c r="K22">
        <v>1</v>
      </c>
      <c r="L22" t="s">
        <v>465</v>
      </c>
      <c r="M22" t="s">
        <v>466</v>
      </c>
      <c r="N22" s="14">
        <v>4</v>
      </c>
      <c r="O22" t="s">
        <v>467</v>
      </c>
      <c r="P22" s="10">
        <v>1</v>
      </c>
      <c r="Q22" t="s">
        <v>468</v>
      </c>
      <c r="R22" s="14">
        <v>4</v>
      </c>
      <c r="S22" t="s">
        <v>469</v>
      </c>
      <c r="T22" s="11">
        <v>2</v>
      </c>
      <c r="U22" t="s">
        <v>470</v>
      </c>
      <c r="V22" s="14">
        <v>4</v>
      </c>
      <c r="W22" t="s">
        <v>471</v>
      </c>
      <c r="X22" s="12">
        <v>3.5</v>
      </c>
      <c r="Y22" t="s">
        <v>472</v>
      </c>
      <c r="Z22" s="14">
        <v>4</v>
      </c>
      <c r="AA22" t="s">
        <v>450</v>
      </c>
      <c r="AB22" s="11">
        <v>1</v>
      </c>
      <c r="AC22" t="s">
        <v>473</v>
      </c>
      <c r="AD22" s="14">
        <v>4</v>
      </c>
      <c r="AE22" t="s">
        <v>474</v>
      </c>
      <c r="AF22" s="12">
        <v>3.5</v>
      </c>
      <c r="AG22" t="s">
        <v>475</v>
      </c>
      <c r="AH22" s="14">
        <v>4</v>
      </c>
      <c r="AI22" t="s">
        <v>476</v>
      </c>
      <c r="AJ22" s="12">
        <v>1.5</v>
      </c>
      <c r="AK22">
        <v>5</v>
      </c>
      <c r="AL22">
        <v>1</v>
      </c>
      <c r="AM22">
        <v>1</v>
      </c>
      <c r="AN22" t="s">
        <v>477</v>
      </c>
      <c r="AO22" t="s">
        <v>478</v>
      </c>
      <c r="AP22">
        <v>5</v>
      </c>
      <c r="AQ22">
        <v>7</v>
      </c>
      <c r="AR22" t="s">
        <v>479</v>
      </c>
    </row>
    <row r="23" spans="2:44">
      <c r="B23" t="s">
        <v>68</v>
      </c>
      <c r="C23" t="s">
        <v>69</v>
      </c>
      <c r="G23">
        <v>0</v>
      </c>
      <c r="H23" s="1">
        <v>40489.647581018522</v>
      </c>
      <c r="I23" s="1">
        <v>40489.653715277775</v>
      </c>
      <c r="J23">
        <v>1</v>
      </c>
      <c r="K23">
        <v>1</v>
      </c>
      <c r="L23" t="s">
        <v>165</v>
      </c>
      <c r="M23" t="s">
        <v>466</v>
      </c>
      <c r="N23" s="14">
        <v>4</v>
      </c>
      <c r="O23" t="s">
        <v>467</v>
      </c>
      <c r="P23" s="10">
        <v>1</v>
      </c>
      <c r="Q23" t="s">
        <v>468</v>
      </c>
      <c r="R23" s="14">
        <v>4</v>
      </c>
      <c r="S23" t="s">
        <v>469</v>
      </c>
      <c r="T23" s="11">
        <v>4</v>
      </c>
      <c r="U23" t="s">
        <v>470</v>
      </c>
      <c r="V23" s="14">
        <v>4</v>
      </c>
      <c r="W23" t="s">
        <v>772</v>
      </c>
      <c r="X23" s="11">
        <v>4</v>
      </c>
      <c r="Y23" t="s">
        <v>472</v>
      </c>
      <c r="Z23" s="14">
        <v>4</v>
      </c>
      <c r="AA23" t="s">
        <v>450</v>
      </c>
      <c r="AB23" s="11">
        <v>1</v>
      </c>
      <c r="AC23" t="s">
        <v>773</v>
      </c>
      <c r="AD23" s="14">
        <v>4</v>
      </c>
      <c r="AE23" t="s">
        <v>774</v>
      </c>
      <c r="AF23" s="11">
        <v>4</v>
      </c>
      <c r="AG23" t="s">
        <v>775</v>
      </c>
      <c r="AH23" s="14">
        <v>4</v>
      </c>
      <c r="AI23" t="s">
        <v>776</v>
      </c>
      <c r="AJ23" s="11">
        <v>2</v>
      </c>
      <c r="AK23">
        <v>5</v>
      </c>
      <c r="AL23">
        <v>1</v>
      </c>
      <c r="AM23">
        <v>4</v>
      </c>
      <c r="AN23" t="s">
        <v>777</v>
      </c>
      <c r="AO23" t="s">
        <v>778</v>
      </c>
      <c r="AP23">
        <v>7</v>
      </c>
      <c r="AQ23">
        <v>7</v>
      </c>
      <c r="AR23" t="s">
        <v>779</v>
      </c>
    </row>
    <row r="24" spans="2:44">
      <c r="B24" t="s">
        <v>68</v>
      </c>
      <c r="C24" t="s">
        <v>69</v>
      </c>
      <c r="G24">
        <v>0</v>
      </c>
      <c r="H24" s="1">
        <v>40489.680509259262</v>
      </c>
      <c r="I24" s="1">
        <v>40489.686203703706</v>
      </c>
      <c r="J24">
        <v>1</v>
      </c>
      <c r="K24">
        <v>1</v>
      </c>
      <c r="L24" t="s">
        <v>165</v>
      </c>
      <c r="M24" t="s">
        <v>788</v>
      </c>
      <c r="N24" s="14">
        <v>4</v>
      </c>
      <c r="O24" t="s">
        <v>788</v>
      </c>
      <c r="P24" s="10">
        <v>1</v>
      </c>
      <c r="Q24" t="s">
        <v>789</v>
      </c>
      <c r="R24" s="14">
        <v>4</v>
      </c>
      <c r="S24" t="s">
        <v>789</v>
      </c>
      <c r="T24" s="11">
        <v>3</v>
      </c>
      <c r="U24" t="s">
        <v>790</v>
      </c>
      <c r="V24" s="14">
        <v>5</v>
      </c>
      <c r="W24" t="s">
        <v>790</v>
      </c>
      <c r="X24" s="11">
        <v>4</v>
      </c>
      <c r="Y24" t="s">
        <v>791</v>
      </c>
      <c r="Z24" s="14">
        <v>4</v>
      </c>
      <c r="AA24" t="s">
        <v>791</v>
      </c>
      <c r="AB24" s="11">
        <v>1</v>
      </c>
      <c r="AC24" t="s">
        <v>791</v>
      </c>
      <c r="AD24" s="14">
        <v>4</v>
      </c>
      <c r="AE24" t="s">
        <v>791</v>
      </c>
      <c r="AF24" s="11">
        <v>1</v>
      </c>
      <c r="AG24" t="s">
        <v>792</v>
      </c>
      <c r="AH24" s="14">
        <v>4</v>
      </c>
      <c r="AI24" t="s">
        <v>792</v>
      </c>
      <c r="AJ24" s="11">
        <v>1</v>
      </c>
      <c r="AK24">
        <v>3</v>
      </c>
      <c r="AL24">
        <v>1</v>
      </c>
      <c r="AM24">
        <v>1</v>
      </c>
      <c r="AN24" t="s">
        <v>149</v>
      </c>
      <c r="AO24" t="s">
        <v>793</v>
      </c>
      <c r="AP24">
        <v>7</v>
      </c>
      <c r="AQ24">
        <v>5</v>
      </c>
      <c r="AR24" t="s">
        <v>794</v>
      </c>
    </row>
    <row r="25" spans="2:44">
      <c r="B25" t="s">
        <v>68</v>
      </c>
      <c r="C25" t="s">
        <v>69</v>
      </c>
      <c r="G25">
        <v>0</v>
      </c>
      <c r="H25" s="1">
        <v>40491.467187499999</v>
      </c>
      <c r="I25" s="1">
        <v>40491.490844907406</v>
      </c>
      <c r="J25">
        <v>1</v>
      </c>
      <c r="K25">
        <v>1</v>
      </c>
      <c r="L25" t="s">
        <v>1040</v>
      </c>
      <c r="M25" t="s">
        <v>1041</v>
      </c>
      <c r="N25" s="14">
        <v>4</v>
      </c>
      <c r="O25" t="s">
        <v>1042</v>
      </c>
      <c r="P25" s="10">
        <v>1</v>
      </c>
      <c r="Q25" t="s">
        <v>1043</v>
      </c>
      <c r="R25" s="14">
        <v>5</v>
      </c>
      <c r="S25" t="s">
        <v>1044</v>
      </c>
      <c r="T25" s="11">
        <v>2</v>
      </c>
      <c r="U25" t="s">
        <v>1045</v>
      </c>
      <c r="V25" s="14">
        <v>5</v>
      </c>
      <c r="W25" t="s">
        <v>1046</v>
      </c>
      <c r="X25" s="11">
        <v>2</v>
      </c>
      <c r="Y25" t="s">
        <v>1047</v>
      </c>
      <c r="Z25" s="14">
        <v>4</v>
      </c>
      <c r="AA25" t="s">
        <v>1048</v>
      </c>
      <c r="AB25" s="11">
        <v>1</v>
      </c>
      <c r="AC25" t="s">
        <v>1049</v>
      </c>
      <c r="AD25" s="14">
        <v>5</v>
      </c>
      <c r="AE25" t="s">
        <v>1050</v>
      </c>
      <c r="AF25" s="11">
        <v>2</v>
      </c>
      <c r="AG25" t="s">
        <v>1051</v>
      </c>
      <c r="AH25" s="14">
        <v>5</v>
      </c>
      <c r="AI25" t="s">
        <v>1052</v>
      </c>
      <c r="AJ25" s="11">
        <v>2</v>
      </c>
      <c r="AK25">
        <v>4</v>
      </c>
      <c r="AL25">
        <v>1</v>
      </c>
      <c r="AM25">
        <v>1</v>
      </c>
      <c r="AN25" t="s">
        <v>1053</v>
      </c>
      <c r="AO25" t="s">
        <v>1054</v>
      </c>
      <c r="AP25">
        <v>7</v>
      </c>
      <c r="AQ25">
        <v>7</v>
      </c>
      <c r="AR25" t="s">
        <v>1055</v>
      </c>
    </row>
    <row r="26" spans="2:44">
      <c r="B26" t="s">
        <v>68</v>
      </c>
      <c r="C26" t="s">
        <v>69</v>
      </c>
      <c r="G26">
        <v>0</v>
      </c>
      <c r="H26" s="1">
        <v>40475.572395833333</v>
      </c>
      <c r="I26" s="1">
        <v>40475.578483796293</v>
      </c>
      <c r="J26">
        <v>1</v>
      </c>
      <c r="K26">
        <v>1</v>
      </c>
      <c r="L26" t="s">
        <v>70</v>
      </c>
      <c r="M26" t="s">
        <v>71</v>
      </c>
      <c r="N26" s="14">
        <v>4</v>
      </c>
      <c r="O26" t="s">
        <v>72</v>
      </c>
      <c r="P26" s="10">
        <v>1</v>
      </c>
      <c r="Q26" t="s">
        <v>73</v>
      </c>
      <c r="R26" s="14">
        <v>4</v>
      </c>
      <c r="S26" t="s">
        <v>74</v>
      </c>
      <c r="T26" s="11">
        <v>2</v>
      </c>
      <c r="U26" t="s">
        <v>75</v>
      </c>
      <c r="V26" s="14">
        <v>4</v>
      </c>
      <c r="W26" t="s">
        <v>76</v>
      </c>
      <c r="X26" s="11">
        <v>3</v>
      </c>
      <c r="Y26" t="s">
        <v>77</v>
      </c>
      <c r="Z26" s="14">
        <v>4</v>
      </c>
      <c r="AA26" t="s">
        <v>78</v>
      </c>
      <c r="AB26" s="11">
        <v>1</v>
      </c>
      <c r="AC26" t="s">
        <v>79</v>
      </c>
      <c r="AD26" s="14">
        <v>4</v>
      </c>
      <c r="AE26" t="s">
        <v>80</v>
      </c>
      <c r="AF26" s="11">
        <v>2</v>
      </c>
      <c r="AG26" t="s">
        <v>81</v>
      </c>
      <c r="AH26" s="14">
        <v>4</v>
      </c>
      <c r="AI26" t="s">
        <v>82</v>
      </c>
      <c r="AJ26" s="11">
        <v>2</v>
      </c>
      <c r="AK26">
        <v>4</v>
      </c>
      <c r="AL26">
        <v>1</v>
      </c>
      <c r="AM26">
        <v>1</v>
      </c>
      <c r="AN26" t="s">
        <v>83</v>
      </c>
      <c r="AO26" t="s">
        <v>70</v>
      </c>
      <c r="AP26">
        <v>6</v>
      </c>
      <c r="AQ26">
        <v>7</v>
      </c>
      <c r="AR26" t="s">
        <v>84</v>
      </c>
    </row>
    <row r="27" spans="2:44">
      <c r="B27" t="s">
        <v>68</v>
      </c>
      <c r="C27" t="s">
        <v>69</v>
      </c>
      <c r="G27">
        <v>0</v>
      </c>
      <c r="H27" s="1">
        <v>40481.70071759259</v>
      </c>
      <c r="I27" s="1">
        <v>40481.704895833333</v>
      </c>
      <c r="J27">
        <v>1</v>
      </c>
      <c r="K27">
        <v>1</v>
      </c>
      <c r="L27" t="s">
        <v>70</v>
      </c>
      <c r="M27" t="s">
        <v>141</v>
      </c>
      <c r="N27" s="14">
        <v>4</v>
      </c>
      <c r="O27" t="s">
        <v>72</v>
      </c>
      <c r="P27" s="10">
        <v>1</v>
      </c>
      <c r="Q27" t="s">
        <v>142</v>
      </c>
      <c r="R27" s="14">
        <v>4</v>
      </c>
      <c r="S27" t="s">
        <v>74</v>
      </c>
      <c r="T27" s="11">
        <v>2</v>
      </c>
      <c r="U27" t="s">
        <v>143</v>
      </c>
      <c r="V27" s="14">
        <v>4</v>
      </c>
      <c r="W27" t="s">
        <v>144</v>
      </c>
      <c r="X27" s="11">
        <v>3</v>
      </c>
      <c r="Y27" t="s">
        <v>145</v>
      </c>
      <c r="Z27" s="14">
        <v>4</v>
      </c>
      <c r="AA27" t="s">
        <v>78</v>
      </c>
      <c r="AB27" s="11">
        <v>1</v>
      </c>
      <c r="AC27" t="s">
        <v>146</v>
      </c>
      <c r="AD27" s="14">
        <v>4</v>
      </c>
      <c r="AE27" t="s">
        <v>80</v>
      </c>
      <c r="AF27" s="11">
        <v>2</v>
      </c>
      <c r="AG27" t="s">
        <v>147</v>
      </c>
      <c r="AH27" s="14">
        <v>4</v>
      </c>
      <c r="AI27" t="s">
        <v>148</v>
      </c>
      <c r="AJ27" s="11">
        <v>2</v>
      </c>
      <c r="AK27">
        <v>5</v>
      </c>
      <c r="AL27">
        <v>1</v>
      </c>
      <c r="AM27">
        <v>2</v>
      </c>
      <c r="AN27" t="s">
        <v>149</v>
      </c>
      <c r="AO27" t="s">
        <v>70</v>
      </c>
      <c r="AP27">
        <v>5</v>
      </c>
      <c r="AQ27">
        <v>7</v>
      </c>
      <c r="AR27" t="s">
        <v>150</v>
      </c>
    </row>
    <row r="28" spans="2:44">
      <c r="B28" t="s">
        <v>68</v>
      </c>
      <c r="C28" t="s">
        <v>69</v>
      </c>
      <c r="G28">
        <v>0</v>
      </c>
      <c r="H28" s="1">
        <v>40481.708634259259</v>
      </c>
      <c r="I28" s="1">
        <v>40481.716469907406</v>
      </c>
      <c r="J28">
        <v>1</v>
      </c>
      <c r="K28">
        <v>1</v>
      </c>
      <c r="L28" t="s">
        <v>70</v>
      </c>
      <c r="M28" t="s">
        <v>180</v>
      </c>
      <c r="N28" s="14">
        <v>4</v>
      </c>
      <c r="O28" t="s">
        <v>181</v>
      </c>
      <c r="P28" s="10">
        <v>1</v>
      </c>
      <c r="Q28" t="s">
        <v>182</v>
      </c>
      <c r="R28" s="14">
        <v>4</v>
      </c>
      <c r="S28" t="s">
        <v>183</v>
      </c>
      <c r="T28" s="11">
        <v>2</v>
      </c>
      <c r="U28" t="s">
        <v>184</v>
      </c>
      <c r="V28" s="14">
        <v>4</v>
      </c>
      <c r="W28" t="s">
        <v>185</v>
      </c>
      <c r="X28" s="11">
        <v>1</v>
      </c>
      <c r="Y28" t="s">
        <v>186</v>
      </c>
      <c r="Z28" s="14">
        <v>4</v>
      </c>
      <c r="AA28" t="s">
        <v>187</v>
      </c>
      <c r="AB28" s="11">
        <v>1</v>
      </c>
      <c r="AC28" t="s">
        <v>188</v>
      </c>
      <c r="AD28" s="14">
        <v>4</v>
      </c>
      <c r="AE28" t="s">
        <v>189</v>
      </c>
      <c r="AF28" s="11">
        <v>2</v>
      </c>
      <c r="AG28" t="s">
        <v>190</v>
      </c>
      <c r="AH28" s="14">
        <v>4</v>
      </c>
      <c r="AI28" t="s">
        <v>191</v>
      </c>
      <c r="AJ28" s="11">
        <v>2</v>
      </c>
      <c r="AK28">
        <v>5</v>
      </c>
      <c r="AL28">
        <v>1</v>
      </c>
      <c r="AM28">
        <v>2</v>
      </c>
      <c r="AN28" t="s">
        <v>193</v>
      </c>
      <c r="AO28" t="s">
        <v>70</v>
      </c>
      <c r="AP28">
        <v>6</v>
      </c>
      <c r="AQ28">
        <v>7</v>
      </c>
      <c r="AR28" t="s">
        <v>194</v>
      </c>
    </row>
    <row r="29" spans="2:44">
      <c r="B29" t="s">
        <v>68</v>
      </c>
      <c r="C29" t="s">
        <v>69</v>
      </c>
      <c r="G29">
        <v>0</v>
      </c>
      <c r="H29" s="1">
        <v>40482.911180555559</v>
      </c>
      <c r="I29" s="1">
        <v>40482.917372685188</v>
      </c>
      <c r="J29">
        <v>1</v>
      </c>
      <c r="K29">
        <v>1</v>
      </c>
      <c r="L29" t="s">
        <v>412</v>
      </c>
      <c r="M29" t="s">
        <v>413</v>
      </c>
      <c r="N29" s="14">
        <v>4</v>
      </c>
      <c r="O29" t="s">
        <v>72</v>
      </c>
      <c r="P29" s="10">
        <v>1</v>
      </c>
      <c r="Q29" t="s">
        <v>414</v>
      </c>
      <c r="R29" s="14">
        <v>4</v>
      </c>
      <c r="S29" t="s">
        <v>74</v>
      </c>
      <c r="T29" s="11">
        <v>2</v>
      </c>
      <c r="U29" t="s">
        <v>415</v>
      </c>
      <c r="V29" s="14">
        <v>4</v>
      </c>
      <c r="W29" t="s">
        <v>416</v>
      </c>
      <c r="X29" s="11">
        <v>2</v>
      </c>
      <c r="Y29" t="s">
        <v>417</v>
      </c>
      <c r="Z29" s="14">
        <v>4</v>
      </c>
      <c r="AA29" t="s">
        <v>78</v>
      </c>
      <c r="AB29" s="11">
        <v>1</v>
      </c>
      <c r="AC29" t="s">
        <v>418</v>
      </c>
      <c r="AD29" s="14">
        <v>4</v>
      </c>
      <c r="AE29" t="s">
        <v>419</v>
      </c>
      <c r="AF29" s="11">
        <v>3</v>
      </c>
      <c r="AG29" t="s">
        <v>418</v>
      </c>
      <c r="AH29" s="14">
        <v>4</v>
      </c>
      <c r="AI29" t="s">
        <v>419</v>
      </c>
      <c r="AJ29" s="11">
        <v>3</v>
      </c>
      <c r="AK29">
        <v>5</v>
      </c>
      <c r="AL29">
        <v>1</v>
      </c>
      <c r="AM29">
        <v>2</v>
      </c>
      <c r="AN29" t="s">
        <v>420</v>
      </c>
      <c r="AO29" t="s">
        <v>421</v>
      </c>
      <c r="AP29">
        <v>5</v>
      </c>
      <c r="AQ29">
        <v>7</v>
      </c>
      <c r="AR29" t="s">
        <v>422</v>
      </c>
    </row>
    <row r="30" spans="2:44">
      <c r="B30" t="s">
        <v>68</v>
      </c>
      <c r="C30" t="s">
        <v>69</v>
      </c>
      <c r="G30">
        <v>0</v>
      </c>
      <c r="H30" s="1">
        <v>40488.795520833337</v>
      </c>
      <c r="I30" s="1">
        <v>40488.801087962966</v>
      </c>
      <c r="J30">
        <v>1</v>
      </c>
      <c r="K30">
        <v>1</v>
      </c>
      <c r="L30" t="s">
        <v>70</v>
      </c>
      <c r="M30" t="s">
        <v>629</v>
      </c>
      <c r="N30" s="14">
        <v>4</v>
      </c>
      <c r="O30" t="s">
        <v>630</v>
      </c>
      <c r="P30" s="10">
        <v>1</v>
      </c>
      <c r="Q30" t="s">
        <v>631</v>
      </c>
      <c r="R30" s="14">
        <v>4</v>
      </c>
      <c r="S30" t="s">
        <v>74</v>
      </c>
      <c r="T30" s="11">
        <v>2</v>
      </c>
      <c r="U30" t="s">
        <v>633</v>
      </c>
      <c r="V30" s="14">
        <v>4</v>
      </c>
      <c r="W30" t="s">
        <v>634</v>
      </c>
      <c r="X30" s="11">
        <v>3</v>
      </c>
      <c r="Y30" t="s">
        <v>636</v>
      </c>
      <c r="Z30" s="14">
        <v>4</v>
      </c>
      <c r="AA30" t="s">
        <v>78</v>
      </c>
      <c r="AB30" s="11">
        <v>1</v>
      </c>
      <c r="AC30" t="s">
        <v>637</v>
      </c>
      <c r="AD30" s="14">
        <v>4</v>
      </c>
      <c r="AE30" t="s">
        <v>80</v>
      </c>
      <c r="AF30" s="11">
        <v>2</v>
      </c>
      <c r="AG30" t="s">
        <v>638</v>
      </c>
      <c r="AH30" s="14">
        <v>4</v>
      </c>
      <c r="AI30" t="s">
        <v>80</v>
      </c>
      <c r="AJ30" s="11">
        <v>2</v>
      </c>
      <c r="AK30">
        <v>4</v>
      </c>
      <c r="AL30">
        <v>1</v>
      </c>
      <c r="AM30">
        <v>2</v>
      </c>
      <c r="AN30" t="s">
        <v>639</v>
      </c>
      <c r="AO30" t="s">
        <v>70</v>
      </c>
      <c r="AP30">
        <v>6</v>
      </c>
      <c r="AQ30">
        <v>7</v>
      </c>
      <c r="AR30" t="s">
        <v>640</v>
      </c>
    </row>
    <row r="31" spans="2:44">
      <c r="B31" t="s">
        <v>68</v>
      </c>
      <c r="C31" t="s">
        <v>69</v>
      </c>
      <c r="G31">
        <v>0</v>
      </c>
      <c r="H31" s="1">
        <v>40488.800636574073</v>
      </c>
      <c r="I31" s="1">
        <v>40488.804988425924</v>
      </c>
      <c r="J31">
        <v>1</v>
      </c>
      <c r="K31">
        <v>1</v>
      </c>
      <c r="L31" t="s">
        <v>70</v>
      </c>
      <c r="M31" t="s">
        <v>641</v>
      </c>
      <c r="N31" s="14">
        <v>4</v>
      </c>
      <c r="O31" t="s">
        <v>72</v>
      </c>
      <c r="P31" s="10">
        <v>1</v>
      </c>
      <c r="Q31" t="s">
        <v>642</v>
      </c>
      <c r="R31" s="14">
        <v>4</v>
      </c>
      <c r="S31" t="s">
        <v>643</v>
      </c>
      <c r="T31" s="11">
        <v>2</v>
      </c>
      <c r="U31" t="s">
        <v>644</v>
      </c>
      <c r="V31" s="14">
        <v>4</v>
      </c>
      <c r="W31" t="s">
        <v>645</v>
      </c>
      <c r="X31" s="11">
        <v>3</v>
      </c>
      <c r="Y31" t="s">
        <v>646</v>
      </c>
      <c r="Z31" s="14">
        <v>4</v>
      </c>
      <c r="AA31" t="s">
        <v>565</v>
      </c>
      <c r="AB31" s="11">
        <v>1</v>
      </c>
      <c r="AC31" t="s">
        <v>647</v>
      </c>
      <c r="AD31" s="14">
        <v>4</v>
      </c>
      <c r="AE31" t="s">
        <v>648</v>
      </c>
      <c r="AF31" s="11">
        <v>2</v>
      </c>
      <c r="AG31" t="s">
        <v>647</v>
      </c>
      <c r="AH31" s="14">
        <v>4</v>
      </c>
      <c r="AI31" t="s">
        <v>648</v>
      </c>
      <c r="AJ31" s="11">
        <v>2</v>
      </c>
      <c r="AK31">
        <v>5</v>
      </c>
      <c r="AL31">
        <v>1</v>
      </c>
      <c r="AM31">
        <v>2</v>
      </c>
      <c r="AN31" t="s">
        <v>649</v>
      </c>
      <c r="AO31" t="s">
        <v>650</v>
      </c>
      <c r="AP31">
        <v>7</v>
      </c>
      <c r="AQ31">
        <v>7</v>
      </c>
      <c r="AR31" t="s">
        <v>651</v>
      </c>
    </row>
    <row r="32" spans="2:44">
      <c r="B32" t="s">
        <v>68</v>
      </c>
      <c r="C32" t="s">
        <v>69</v>
      </c>
      <c r="G32">
        <v>0</v>
      </c>
      <c r="H32" s="1">
        <v>40488.807476851849</v>
      </c>
      <c r="I32" s="1">
        <v>40488.814710648148</v>
      </c>
      <c r="J32">
        <v>1</v>
      </c>
      <c r="K32">
        <v>1</v>
      </c>
      <c r="L32" t="s">
        <v>70</v>
      </c>
      <c r="M32" t="s">
        <v>652</v>
      </c>
      <c r="N32" s="14">
        <v>4</v>
      </c>
      <c r="O32" t="s">
        <v>72</v>
      </c>
      <c r="P32" s="10">
        <v>1</v>
      </c>
      <c r="Q32" t="s">
        <v>653</v>
      </c>
      <c r="R32" s="14">
        <v>4</v>
      </c>
      <c r="S32" t="s">
        <v>74</v>
      </c>
      <c r="T32" s="11">
        <v>2</v>
      </c>
      <c r="U32" t="s">
        <v>654</v>
      </c>
      <c r="V32" s="14">
        <v>5</v>
      </c>
      <c r="W32" t="s">
        <v>655</v>
      </c>
      <c r="X32" s="11">
        <v>3</v>
      </c>
      <c r="Y32" t="s">
        <v>656</v>
      </c>
      <c r="Z32" s="14">
        <v>4</v>
      </c>
      <c r="AA32" t="s">
        <v>78</v>
      </c>
      <c r="AB32" s="11">
        <v>1</v>
      </c>
      <c r="AC32" t="s">
        <v>657</v>
      </c>
      <c r="AD32" s="14">
        <v>5</v>
      </c>
      <c r="AE32" t="s">
        <v>419</v>
      </c>
      <c r="AF32" s="11">
        <v>3</v>
      </c>
      <c r="AG32" t="s">
        <v>658</v>
      </c>
      <c r="AH32" s="14">
        <v>5</v>
      </c>
      <c r="AI32" t="s">
        <v>659</v>
      </c>
      <c r="AJ32" s="11">
        <v>4</v>
      </c>
      <c r="AK32">
        <v>5</v>
      </c>
      <c r="AL32">
        <v>1</v>
      </c>
      <c r="AM32">
        <v>4</v>
      </c>
      <c r="AN32" t="s">
        <v>660</v>
      </c>
      <c r="AO32" t="s">
        <v>661</v>
      </c>
      <c r="AP32">
        <v>6</v>
      </c>
      <c r="AQ32">
        <v>7</v>
      </c>
      <c r="AR32" t="s">
        <v>662</v>
      </c>
    </row>
    <row r="33" spans="2:44">
      <c r="B33" t="s">
        <v>68</v>
      </c>
      <c r="C33" t="s">
        <v>69</v>
      </c>
      <c r="G33">
        <v>0</v>
      </c>
      <c r="H33" s="1">
        <v>40488.849768518521</v>
      </c>
      <c r="I33" s="1">
        <v>40488.856469907405</v>
      </c>
      <c r="J33">
        <v>1</v>
      </c>
      <c r="K33">
        <v>1</v>
      </c>
      <c r="L33" t="s">
        <v>70</v>
      </c>
      <c r="M33" t="s">
        <v>676</v>
      </c>
      <c r="N33" s="14">
        <v>4</v>
      </c>
      <c r="O33" t="s">
        <v>677</v>
      </c>
      <c r="P33" s="10">
        <v>1</v>
      </c>
      <c r="Q33" t="s">
        <v>678</v>
      </c>
      <c r="R33" s="14">
        <v>4</v>
      </c>
      <c r="S33" t="s">
        <v>74</v>
      </c>
      <c r="T33" s="11">
        <v>2</v>
      </c>
      <c r="U33" t="s">
        <v>679</v>
      </c>
      <c r="V33" s="14">
        <v>4</v>
      </c>
      <c r="W33" t="s">
        <v>76</v>
      </c>
      <c r="X33" s="11">
        <v>3</v>
      </c>
      <c r="Y33" t="s">
        <v>680</v>
      </c>
      <c r="Z33" s="14">
        <v>4</v>
      </c>
      <c r="AA33" t="s">
        <v>78</v>
      </c>
      <c r="AB33" s="11">
        <v>1</v>
      </c>
      <c r="AC33" t="s">
        <v>681</v>
      </c>
      <c r="AD33" s="14">
        <v>4</v>
      </c>
      <c r="AE33" t="s">
        <v>80</v>
      </c>
      <c r="AF33" s="11">
        <v>2</v>
      </c>
      <c r="AG33" t="s">
        <v>682</v>
      </c>
      <c r="AH33" s="14">
        <v>4</v>
      </c>
      <c r="AI33" t="s">
        <v>80</v>
      </c>
      <c r="AJ33" s="11">
        <v>2</v>
      </c>
      <c r="AK33">
        <v>5</v>
      </c>
      <c r="AL33">
        <v>1</v>
      </c>
      <c r="AM33">
        <v>3</v>
      </c>
      <c r="AN33" t="s">
        <v>683</v>
      </c>
      <c r="AO33" t="s">
        <v>70</v>
      </c>
      <c r="AP33">
        <v>5</v>
      </c>
      <c r="AQ33">
        <v>7</v>
      </c>
      <c r="AR33" t="s">
        <v>684</v>
      </c>
    </row>
    <row r="34" spans="2:44">
      <c r="B34" t="s">
        <v>68</v>
      </c>
      <c r="C34" t="s">
        <v>69</v>
      </c>
      <c r="G34">
        <v>0</v>
      </c>
      <c r="H34" s="1">
        <v>40488.897685185184</v>
      </c>
      <c r="I34" s="1">
        <v>40488.913402777776</v>
      </c>
      <c r="J34">
        <v>1</v>
      </c>
      <c r="K34">
        <v>1</v>
      </c>
      <c r="L34" t="s">
        <v>70</v>
      </c>
      <c r="M34" t="s">
        <v>691</v>
      </c>
      <c r="N34" s="14">
        <v>4</v>
      </c>
      <c r="O34" t="s">
        <v>72</v>
      </c>
      <c r="P34" s="10">
        <v>1</v>
      </c>
      <c r="Q34" t="s">
        <v>692</v>
      </c>
      <c r="R34" s="14">
        <v>4</v>
      </c>
      <c r="S34" t="s">
        <v>74</v>
      </c>
      <c r="T34" s="11">
        <v>2</v>
      </c>
      <c r="U34" t="s">
        <v>693</v>
      </c>
      <c r="V34" s="14">
        <v>4</v>
      </c>
      <c r="W34" t="s">
        <v>76</v>
      </c>
      <c r="X34" s="11">
        <v>3</v>
      </c>
      <c r="Y34" t="s">
        <v>694</v>
      </c>
      <c r="Z34" s="14">
        <v>4</v>
      </c>
      <c r="AA34" t="s">
        <v>78</v>
      </c>
      <c r="AB34" s="11">
        <v>1</v>
      </c>
      <c r="AC34" t="s">
        <v>695</v>
      </c>
      <c r="AD34" s="14">
        <v>4</v>
      </c>
      <c r="AE34" t="s">
        <v>80</v>
      </c>
      <c r="AF34" s="11">
        <v>2</v>
      </c>
      <c r="AG34" t="s">
        <v>696</v>
      </c>
      <c r="AH34" s="14">
        <v>5</v>
      </c>
      <c r="AI34" t="s">
        <v>697</v>
      </c>
      <c r="AJ34" s="11">
        <v>4</v>
      </c>
      <c r="AK34">
        <v>5</v>
      </c>
      <c r="AL34">
        <v>1</v>
      </c>
      <c r="AM34">
        <v>2</v>
      </c>
      <c r="AN34" t="s">
        <v>698</v>
      </c>
      <c r="AO34" t="s">
        <v>699</v>
      </c>
      <c r="AP34">
        <v>6</v>
      </c>
      <c r="AQ34">
        <v>7</v>
      </c>
      <c r="AR34" t="s">
        <v>700</v>
      </c>
    </row>
    <row r="35" spans="2:44">
      <c r="B35" t="s">
        <v>68</v>
      </c>
      <c r="C35" t="s">
        <v>69</v>
      </c>
      <c r="G35">
        <v>0</v>
      </c>
      <c r="H35" s="1">
        <v>40489.677743055552</v>
      </c>
      <c r="I35" s="1">
        <v>40489.682847222219</v>
      </c>
      <c r="J35">
        <v>1</v>
      </c>
      <c r="K35">
        <v>1</v>
      </c>
      <c r="L35" t="s">
        <v>412</v>
      </c>
      <c r="M35" t="s">
        <v>780</v>
      </c>
      <c r="N35" s="14">
        <v>4</v>
      </c>
      <c r="O35" t="s">
        <v>781</v>
      </c>
      <c r="P35" s="10">
        <v>1</v>
      </c>
      <c r="Q35" t="s">
        <v>642</v>
      </c>
      <c r="R35" s="14">
        <v>4</v>
      </c>
      <c r="S35" t="s">
        <v>74</v>
      </c>
      <c r="T35" s="11">
        <v>2</v>
      </c>
      <c r="U35" t="s">
        <v>782</v>
      </c>
      <c r="V35" s="14">
        <v>4</v>
      </c>
      <c r="W35" t="s">
        <v>144</v>
      </c>
      <c r="X35" s="11">
        <v>3</v>
      </c>
      <c r="Y35" t="s">
        <v>646</v>
      </c>
      <c r="Z35" s="14">
        <v>4</v>
      </c>
      <c r="AA35" t="s">
        <v>78</v>
      </c>
      <c r="AB35" s="11">
        <v>1</v>
      </c>
      <c r="AC35" t="s">
        <v>783</v>
      </c>
      <c r="AD35" s="14">
        <v>4</v>
      </c>
      <c r="AE35" t="s">
        <v>80</v>
      </c>
      <c r="AF35" s="11">
        <v>2</v>
      </c>
      <c r="AG35" t="s">
        <v>784</v>
      </c>
      <c r="AH35" s="14">
        <v>4</v>
      </c>
      <c r="AI35" t="s">
        <v>785</v>
      </c>
      <c r="AJ35" s="11">
        <v>2</v>
      </c>
      <c r="AK35">
        <v>5</v>
      </c>
      <c r="AL35">
        <v>1</v>
      </c>
      <c r="AM35">
        <v>2</v>
      </c>
      <c r="AN35" t="s">
        <v>786</v>
      </c>
      <c r="AO35" t="s">
        <v>412</v>
      </c>
      <c r="AP35">
        <v>6</v>
      </c>
      <c r="AQ35">
        <v>7</v>
      </c>
      <c r="AR35" t="s">
        <v>787</v>
      </c>
    </row>
    <row r="36" spans="2:44">
      <c r="B36" t="s">
        <v>68</v>
      </c>
      <c r="C36" t="s">
        <v>69</v>
      </c>
      <c r="G36">
        <v>0</v>
      </c>
      <c r="H36" s="1">
        <v>40489.768750000003</v>
      </c>
      <c r="I36" s="1">
        <v>40489.774594907409</v>
      </c>
      <c r="J36">
        <v>1</v>
      </c>
      <c r="K36">
        <v>1</v>
      </c>
      <c r="L36" t="s">
        <v>70</v>
      </c>
      <c r="M36" t="s">
        <v>838</v>
      </c>
      <c r="N36" s="14">
        <v>4</v>
      </c>
      <c r="O36" t="s">
        <v>839</v>
      </c>
      <c r="P36" s="10">
        <v>1</v>
      </c>
      <c r="Q36" t="s">
        <v>840</v>
      </c>
      <c r="R36" s="14">
        <v>4</v>
      </c>
      <c r="S36" t="s">
        <v>74</v>
      </c>
      <c r="T36" s="11">
        <v>2</v>
      </c>
      <c r="U36" t="s">
        <v>841</v>
      </c>
      <c r="V36" s="14">
        <v>4</v>
      </c>
      <c r="W36" t="s">
        <v>842</v>
      </c>
      <c r="X36" s="11">
        <v>3</v>
      </c>
      <c r="Y36" t="s">
        <v>77</v>
      </c>
      <c r="Z36" s="14">
        <v>4</v>
      </c>
      <c r="AA36" t="s">
        <v>78</v>
      </c>
      <c r="AB36" s="11">
        <v>1</v>
      </c>
      <c r="AC36" t="s">
        <v>79</v>
      </c>
      <c r="AD36" s="14">
        <v>4</v>
      </c>
      <c r="AE36" t="s">
        <v>80</v>
      </c>
      <c r="AF36" s="11">
        <v>2</v>
      </c>
      <c r="AG36" t="s">
        <v>843</v>
      </c>
      <c r="AH36" s="14">
        <v>4</v>
      </c>
      <c r="AI36" t="s">
        <v>844</v>
      </c>
      <c r="AJ36" s="11">
        <v>1</v>
      </c>
      <c r="AK36">
        <v>5</v>
      </c>
      <c r="AL36">
        <v>1</v>
      </c>
      <c r="AM36">
        <v>2</v>
      </c>
      <c r="AN36" t="s">
        <v>845</v>
      </c>
      <c r="AO36" t="s">
        <v>846</v>
      </c>
      <c r="AP36">
        <v>6</v>
      </c>
      <c r="AQ36">
        <v>7</v>
      </c>
      <c r="AR36" t="s">
        <v>847</v>
      </c>
    </row>
    <row r="37" spans="2:44">
      <c r="B37" t="s">
        <v>68</v>
      </c>
      <c r="C37" t="s">
        <v>69</v>
      </c>
      <c r="G37">
        <v>0</v>
      </c>
      <c r="H37" s="1">
        <v>40489.803217592591</v>
      </c>
      <c r="I37" s="1">
        <v>40489.808831018519</v>
      </c>
      <c r="J37">
        <v>1</v>
      </c>
      <c r="K37">
        <v>1</v>
      </c>
      <c r="L37" t="s">
        <v>412</v>
      </c>
      <c r="M37" t="s">
        <v>879</v>
      </c>
      <c r="N37" s="14">
        <v>4</v>
      </c>
      <c r="O37" t="s">
        <v>72</v>
      </c>
      <c r="P37" s="10">
        <v>1</v>
      </c>
      <c r="Q37" t="s">
        <v>880</v>
      </c>
      <c r="R37" s="14">
        <v>4</v>
      </c>
      <c r="S37" t="s">
        <v>74</v>
      </c>
      <c r="T37" s="11">
        <v>2</v>
      </c>
      <c r="U37" t="s">
        <v>881</v>
      </c>
      <c r="V37" s="14">
        <v>4</v>
      </c>
      <c r="W37" t="s">
        <v>76</v>
      </c>
      <c r="X37" s="11">
        <v>3</v>
      </c>
      <c r="Y37" t="s">
        <v>882</v>
      </c>
      <c r="Z37" s="14">
        <v>4</v>
      </c>
      <c r="AA37" t="s">
        <v>78</v>
      </c>
      <c r="AB37" s="11">
        <v>1</v>
      </c>
      <c r="AC37" t="s">
        <v>883</v>
      </c>
      <c r="AD37" s="14">
        <v>4</v>
      </c>
      <c r="AE37" t="s">
        <v>80</v>
      </c>
      <c r="AF37" s="11">
        <v>2</v>
      </c>
      <c r="AG37" t="s">
        <v>884</v>
      </c>
      <c r="AH37" s="14">
        <v>5</v>
      </c>
      <c r="AI37" t="s">
        <v>885</v>
      </c>
      <c r="AJ37" s="11">
        <v>3</v>
      </c>
      <c r="AK37">
        <v>4</v>
      </c>
      <c r="AL37">
        <v>1</v>
      </c>
      <c r="AM37">
        <v>3</v>
      </c>
      <c r="AN37" t="s">
        <v>886</v>
      </c>
      <c r="AO37" t="s">
        <v>412</v>
      </c>
      <c r="AP37">
        <v>4</v>
      </c>
      <c r="AQ37">
        <v>7</v>
      </c>
      <c r="AR37" t="s">
        <v>887</v>
      </c>
    </row>
    <row r="38" spans="2:44">
      <c r="B38" t="s">
        <v>68</v>
      </c>
      <c r="C38" t="s">
        <v>69</v>
      </c>
      <c r="G38">
        <v>0</v>
      </c>
      <c r="H38" s="1">
        <v>40491.377604166664</v>
      </c>
      <c r="I38" s="1">
        <v>40491.382395833331</v>
      </c>
      <c r="J38">
        <v>1</v>
      </c>
      <c r="K38">
        <v>1</v>
      </c>
      <c r="L38" t="s">
        <v>70</v>
      </c>
      <c r="M38" t="s">
        <v>1019</v>
      </c>
      <c r="N38" s="14">
        <v>4</v>
      </c>
      <c r="O38" t="s">
        <v>72</v>
      </c>
      <c r="P38" s="10">
        <v>1</v>
      </c>
      <c r="Q38" t="s">
        <v>1020</v>
      </c>
      <c r="R38" s="14">
        <v>4</v>
      </c>
      <c r="S38" t="s">
        <v>74</v>
      </c>
      <c r="T38" s="11">
        <v>2</v>
      </c>
      <c r="U38" t="s">
        <v>679</v>
      </c>
      <c r="V38" s="14">
        <v>4</v>
      </c>
      <c r="W38" t="s">
        <v>76</v>
      </c>
      <c r="X38" s="11">
        <v>3</v>
      </c>
      <c r="Y38" t="s">
        <v>636</v>
      </c>
      <c r="Z38" s="14">
        <v>4</v>
      </c>
      <c r="AA38" t="s">
        <v>78</v>
      </c>
      <c r="AB38" s="11">
        <v>1</v>
      </c>
      <c r="AC38" t="s">
        <v>638</v>
      </c>
      <c r="AD38" s="14">
        <v>4</v>
      </c>
      <c r="AE38" t="s">
        <v>80</v>
      </c>
      <c r="AF38" s="11">
        <v>2</v>
      </c>
      <c r="AG38" t="s">
        <v>638</v>
      </c>
      <c r="AH38" s="14">
        <v>4</v>
      </c>
      <c r="AI38" t="s">
        <v>80</v>
      </c>
      <c r="AJ38" s="11">
        <v>2</v>
      </c>
      <c r="AK38">
        <v>4</v>
      </c>
      <c r="AL38">
        <v>1</v>
      </c>
      <c r="AM38">
        <v>2</v>
      </c>
      <c r="AN38" t="s">
        <v>897</v>
      </c>
      <c r="AO38" t="s">
        <v>70</v>
      </c>
      <c r="AP38">
        <v>6</v>
      </c>
      <c r="AQ38">
        <v>7</v>
      </c>
      <c r="AR38" t="s">
        <v>1021</v>
      </c>
    </row>
    <row r="39" spans="2:44">
      <c r="B39" t="s">
        <v>68</v>
      </c>
      <c r="C39" t="s">
        <v>69</v>
      </c>
      <c r="G39">
        <v>0</v>
      </c>
      <c r="H39" s="1">
        <v>40491.41814814815</v>
      </c>
      <c r="I39" s="1">
        <v>40491.421909722223</v>
      </c>
      <c r="J39">
        <v>1</v>
      </c>
      <c r="K39">
        <v>1</v>
      </c>
      <c r="L39" t="s">
        <v>70</v>
      </c>
      <c r="M39" t="s">
        <v>1033</v>
      </c>
      <c r="N39" s="14">
        <v>4</v>
      </c>
      <c r="O39" t="s">
        <v>781</v>
      </c>
      <c r="P39" s="10">
        <v>1</v>
      </c>
      <c r="Q39" t="s">
        <v>1034</v>
      </c>
      <c r="R39" s="14">
        <v>4</v>
      </c>
      <c r="S39" t="s">
        <v>74</v>
      </c>
      <c r="T39" s="11">
        <v>2</v>
      </c>
      <c r="U39" t="s">
        <v>1035</v>
      </c>
      <c r="V39" s="14">
        <v>4</v>
      </c>
      <c r="W39" t="s">
        <v>1036</v>
      </c>
      <c r="X39" s="11">
        <v>4</v>
      </c>
      <c r="Y39" t="s">
        <v>77</v>
      </c>
      <c r="Z39" s="14">
        <v>4</v>
      </c>
      <c r="AA39" t="s">
        <v>78</v>
      </c>
      <c r="AB39" s="11">
        <v>1</v>
      </c>
      <c r="AC39" t="s">
        <v>1037</v>
      </c>
      <c r="AD39" s="14">
        <v>4</v>
      </c>
      <c r="AE39" t="s">
        <v>80</v>
      </c>
      <c r="AF39" s="11">
        <v>2</v>
      </c>
      <c r="AG39" t="s">
        <v>79</v>
      </c>
      <c r="AH39" s="14">
        <v>4</v>
      </c>
      <c r="AI39" t="s">
        <v>80</v>
      </c>
      <c r="AJ39" s="11">
        <v>2</v>
      </c>
      <c r="AK39">
        <v>4</v>
      </c>
      <c r="AL39">
        <v>1</v>
      </c>
      <c r="AM39">
        <v>1</v>
      </c>
      <c r="AN39" t="s">
        <v>1038</v>
      </c>
      <c r="AO39" t="s">
        <v>70</v>
      </c>
      <c r="AP39">
        <v>5</v>
      </c>
      <c r="AQ39">
        <v>7</v>
      </c>
      <c r="AR39" t="s">
        <v>1039</v>
      </c>
    </row>
    <row r="40" spans="2:44">
      <c r="B40" t="s">
        <v>68</v>
      </c>
      <c r="C40" t="s">
        <v>69</v>
      </c>
      <c r="G40">
        <v>0</v>
      </c>
      <c r="H40" s="1">
        <v>40492.45516203704</v>
      </c>
      <c r="I40" s="1">
        <v>40492.460636574076</v>
      </c>
      <c r="J40">
        <v>1</v>
      </c>
      <c r="K40">
        <v>1</v>
      </c>
      <c r="L40" t="s">
        <v>70</v>
      </c>
      <c r="M40" t="s">
        <v>71</v>
      </c>
      <c r="N40" s="14">
        <v>4</v>
      </c>
      <c r="O40" t="s">
        <v>72</v>
      </c>
      <c r="P40" s="10">
        <v>1</v>
      </c>
      <c r="Q40" t="s">
        <v>73</v>
      </c>
      <c r="R40" s="14">
        <v>4</v>
      </c>
      <c r="S40" t="s">
        <v>74</v>
      </c>
      <c r="T40" s="11">
        <v>2</v>
      </c>
      <c r="U40" t="s">
        <v>1092</v>
      </c>
      <c r="V40" s="14">
        <v>4</v>
      </c>
      <c r="W40" t="s">
        <v>76</v>
      </c>
      <c r="X40" s="11">
        <v>3</v>
      </c>
      <c r="Y40" t="s">
        <v>77</v>
      </c>
      <c r="Z40" s="14">
        <v>4</v>
      </c>
      <c r="AA40" t="s">
        <v>78</v>
      </c>
      <c r="AB40" s="11">
        <v>1</v>
      </c>
      <c r="AC40" t="s">
        <v>1093</v>
      </c>
      <c r="AD40" s="14">
        <v>4</v>
      </c>
      <c r="AE40" t="s">
        <v>419</v>
      </c>
      <c r="AF40" s="11">
        <v>3</v>
      </c>
      <c r="AG40" t="s">
        <v>1094</v>
      </c>
      <c r="AH40" s="14">
        <v>4</v>
      </c>
      <c r="AI40" t="s">
        <v>82</v>
      </c>
      <c r="AJ40" s="11">
        <v>2</v>
      </c>
      <c r="AK40">
        <v>4</v>
      </c>
      <c r="AL40">
        <v>1</v>
      </c>
      <c r="AM40">
        <v>1</v>
      </c>
      <c r="AN40" t="s">
        <v>1095</v>
      </c>
      <c r="AO40" t="s">
        <v>70</v>
      </c>
      <c r="AP40">
        <v>5</v>
      </c>
      <c r="AQ40">
        <v>7</v>
      </c>
      <c r="AR40" t="s">
        <v>1096</v>
      </c>
    </row>
    <row r="41" spans="2:44">
      <c r="B41" t="s">
        <v>68</v>
      </c>
      <c r="C41" t="s">
        <v>69</v>
      </c>
      <c r="G41">
        <v>0</v>
      </c>
      <c r="H41" s="1">
        <v>40481.700277777774</v>
      </c>
      <c r="I41" s="1">
        <v>40481.706377314818</v>
      </c>
      <c r="J41">
        <v>1</v>
      </c>
      <c r="K41">
        <v>1</v>
      </c>
      <c r="L41" t="s">
        <v>151</v>
      </c>
      <c r="M41" t="s">
        <v>152</v>
      </c>
      <c r="N41" s="14">
        <v>1</v>
      </c>
      <c r="O41" t="s">
        <v>153</v>
      </c>
      <c r="P41" s="10">
        <v>2</v>
      </c>
      <c r="Q41" t="s">
        <v>154</v>
      </c>
      <c r="R41" s="14">
        <v>5</v>
      </c>
      <c r="S41" t="s">
        <v>155</v>
      </c>
      <c r="T41" s="11">
        <v>4</v>
      </c>
      <c r="U41" t="s">
        <v>156</v>
      </c>
      <c r="V41" s="14">
        <v>2</v>
      </c>
      <c r="W41" t="s">
        <v>157</v>
      </c>
      <c r="X41" s="11">
        <v>2</v>
      </c>
      <c r="Y41" t="s">
        <v>158</v>
      </c>
      <c r="Z41" s="14">
        <v>4</v>
      </c>
      <c r="AA41" t="s">
        <v>159</v>
      </c>
      <c r="AB41" s="11">
        <v>1</v>
      </c>
      <c r="AC41" t="s">
        <v>160</v>
      </c>
      <c r="AD41" s="14">
        <v>4</v>
      </c>
      <c r="AE41" t="s">
        <v>161</v>
      </c>
      <c r="AF41" s="11">
        <v>2</v>
      </c>
      <c r="AG41" t="s">
        <v>162</v>
      </c>
      <c r="AH41" s="14">
        <v>2</v>
      </c>
      <c r="AI41" t="s">
        <v>163</v>
      </c>
      <c r="AJ41" s="11">
        <v>2</v>
      </c>
      <c r="AK41">
        <v>5</v>
      </c>
      <c r="AL41">
        <v>1</v>
      </c>
      <c r="AM41">
        <v>1</v>
      </c>
      <c r="AN41" t="s">
        <v>164</v>
      </c>
      <c r="AO41" t="s">
        <v>165</v>
      </c>
      <c r="AP41">
        <v>7</v>
      </c>
      <c r="AQ41">
        <v>6</v>
      </c>
      <c r="AR41" t="s">
        <v>166</v>
      </c>
    </row>
    <row r="42" spans="2:44">
      <c r="B42" t="s">
        <v>68</v>
      </c>
      <c r="C42" t="s">
        <v>69</v>
      </c>
      <c r="G42">
        <v>0</v>
      </c>
      <c r="H42" s="1">
        <v>40481.713171296295</v>
      </c>
      <c r="I42" s="1">
        <v>40482.433425925927</v>
      </c>
      <c r="J42">
        <v>1</v>
      </c>
      <c r="K42">
        <v>1</v>
      </c>
      <c r="L42" t="s">
        <v>345</v>
      </c>
      <c r="M42" t="s">
        <v>346</v>
      </c>
      <c r="N42" s="14">
        <v>4</v>
      </c>
      <c r="O42" t="s">
        <v>347</v>
      </c>
      <c r="P42" s="10">
        <v>2</v>
      </c>
      <c r="Q42" t="s">
        <v>348</v>
      </c>
      <c r="R42" s="14">
        <v>4</v>
      </c>
      <c r="S42" t="s">
        <v>349</v>
      </c>
      <c r="T42" s="11">
        <v>4</v>
      </c>
      <c r="U42" t="s">
        <v>350</v>
      </c>
      <c r="V42" s="14">
        <v>4</v>
      </c>
      <c r="W42" t="s">
        <v>351</v>
      </c>
      <c r="X42" s="11">
        <v>2</v>
      </c>
      <c r="Y42" t="s">
        <v>352</v>
      </c>
      <c r="Z42" s="14">
        <v>4</v>
      </c>
      <c r="AA42" t="s">
        <v>353</v>
      </c>
      <c r="AB42" s="11">
        <v>1</v>
      </c>
      <c r="AC42" t="s">
        <v>354</v>
      </c>
      <c r="AD42" s="14">
        <v>4</v>
      </c>
      <c r="AE42" t="s">
        <v>355</v>
      </c>
      <c r="AF42" s="11">
        <v>2</v>
      </c>
      <c r="AG42" t="s">
        <v>356</v>
      </c>
      <c r="AH42" s="14">
        <v>4</v>
      </c>
      <c r="AI42" t="s">
        <v>357</v>
      </c>
      <c r="AJ42" s="11">
        <v>3</v>
      </c>
      <c r="AK42">
        <v>3</v>
      </c>
      <c r="AL42">
        <v>1</v>
      </c>
      <c r="AM42">
        <v>2</v>
      </c>
      <c r="AN42" t="s">
        <v>358</v>
      </c>
      <c r="AO42" t="s">
        <v>345</v>
      </c>
      <c r="AP42">
        <v>6</v>
      </c>
      <c r="AQ42">
        <v>7</v>
      </c>
      <c r="AR42" t="s">
        <v>359</v>
      </c>
    </row>
    <row r="43" spans="2:44">
      <c r="B43" t="s">
        <v>68</v>
      </c>
      <c r="C43" t="s">
        <v>69</v>
      </c>
      <c r="G43">
        <v>0</v>
      </c>
      <c r="H43" s="1">
        <v>40482.814988425926</v>
      </c>
      <c r="I43" s="1">
        <v>40482.826238425929</v>
      </c>
      <c r="J43">
        <v>1</v>
      </c>
      <c r="K43">
        <v>1</v>
      </c>
      <c r="L43" t="s">
        <v>345</v>
      </c>
      <c r="M43" t="s">
        <v>393</v>
      </c>
      <c r="N43" s="14">
        <v>4</v>
      </c>
      <c r="O43" t="s">
        <v>394</v>
      </c>
      <c r="P43" s="10">
        <v>2</v>
      </c>
      <c r="Q43" t="s">
        <v>395</v>
      </c>
      <c r="R43" s="14">
        <v>4</v>
      </c>
      <c r="S43" t="s">
        <v>396</v>
      </c>
      <c r="T43" s="11">
        <v>4</v>
      </c>
      <c r="U43" t="s">
        <v>398</v>
      </c>
      <c r="V43" s="14">
        <v>4</v>
      </c>
      <c r="W43" t="s">
        <v>399</v>
      </c>
      <c r="X43" s="11">
        <v>3</v>
      </c>
      <c r="Y43" t="s">
        <v>401</v>
      </c>
      <c r="Z43" s="14">
        <v>4</v>
      </c>
      <c r="AA43" t="s">
        <v>402</v>
      </c>
      <c r="AB43" s="11">
        <v>1</v>
      </c>
      <c r="AC43" t="s">
        <v>404</v>
      </c>
      <c r="AD43" s="14">
        <v>4</v>
      </c>
      <c r="AE43" t="s">
        <v>405</v>
      </c>
      <c r="AF43" s="11">
        <v>2</v>
      </c>
      <c r="AG43" t="s">
        <v>407</v>
      </c>
      <c r="AH43" s="14">
        <v>5</v>
      </c>
      <c r="AI43" t="s">
        <v>408</v>
      </c>
      <c r="AJ43" s="11">
        <v>2</v>
      </c>
      <c r="AK43">
        <v>5</v>
      </c>
      <c r="AL43">
        <v>1</v>
      </c>
      <c r="AM43">
        <v>2</v>
      </c>
      <c r="AN43" t="s">
        <v>409</v>
      </c>
      <c r="AO43" t="s">
        <v>410</v>
      </c>
      <c r="AP43">
        <v>6</v>
      </c>
      <c r="AQ43">
        <v>7</v>
      </c>
      <c r="AR43" t="s">
        <v>411</v>
      </c>
    </row>
    <row r="44" spans="2:44">
      <c r="B44" t="s">
        <v>68</v>
      </c>
      <c r="C44" t="s">
        <v>69</v>
      </c>
      <c r="G44">
        <v>0</v>
      </c>
      <c r="H44" s="1">
        <v>40489.682569444441</v>
      </c>
      <c r="I44" s="1">
        <v>40489.695613425924</v>
      </c>
      <c r="J44">
        <v>1</v>
      </c>
      <c r="K44">
        <v>1</v>
      </c>
      <c r="L44" t="s">
        <v>345</v>
      </c>
      <c r="M44" t="s">
        <v>795</v>
      </c>
      <c r="N44" s="14">
        <v>4</v>
      </c>
      <c r="O44" t="s">
        <v>796</v>
      </c>
      <c r="P44" s="10">
        <v>1.5</v>
      </c>
      <c r="Q44" t="s">
        <v>798</v>
      </c>
      <c r="R44" s="14">
        <v>4</v>
      </c>
      <c r="S44" t="s">
        <v>799</v>
      </c>
      <c r="T44" s="11">
        <v>4.25</v>
      </c>
      <c r="U44" t="s">
        <v>801</v>
      </c>
      <c r="V44" s="14">
        <v>4</v>
      </c>
      <c r="W44" t="s">
        <v>802</v>
      </c>
      <c r="X44" s="11">
        <v>2</v>
      </c>
      <c r="Y44" t="s">
        <v>803</v>
      </c>
      <c r="Z44" s="14">
        <v>4</v>
      </c>
      <c r="AA44" t="s">
        <v>402</v>
      </c>
      <c r="AB44" s="11">
        <v>1</v>
      </c>
      <c r="AC44" t="s">
        <v>804</v>
      </c>
      <c r="AD44" s="14">
        <v>4</v>
      </c>
      <c r="AE44" t="s">
        <v>805</v>
      </c>
      <c r="AF44" s="11">
        <v>2</v>
      </c>
      <c r="AG44" t="s">
        <v>806</v>
      </c>
      <c r="AH44" s="14">
        <v>5</v>
      </c>
      <c r="AI44" t="s">
        <v>807</v>
      </c>
      <c r="AJ44" s="11"/>
      <c r="AK44">
        <v>5</v>
      </c>
      <c r="AL44">
        <v>3</v>
      </c>
      <c r="AM44">
        <v>2</v>
      </c>
      <c r="AN44" t="s">
        <v>808</v>
      </c>
      <c r="AO44" t="s">
        <v>809</v>
      </c>
      <c r="AP44">
        <v>6</v>
      </c>
      <c r="AQ44">
        <v>7</v>
      </c>
      <c r="AR44" t="s">
        <v>810</v>
      </c>
    </row>
    <row r="45" spans="2:44">
      <c r="B45" t="s">
        <v>68</v>
      </c>
      <c r="C45" t="s">
        <v>69</v>
      </c>
      <c r="G45">
        <v>0</v>
      </c>
      <c r="H45" s="1">
        <v>40489.779386574075</v>
      </c>
      <c r="I45" s="1">
        <v>40489.803171296298</v>
      </c>
      <c r="J45">
        <v>1</v>
      </c>
      <c r="K45">
        <v>1</v>
      </c>
      <c r="L45" t="s">
        <v>345</v>
      </c>
      <c r="M45" t="s">
        <v>868</v>
      </c>
      <c r="N45" s="14">
        <v>4</v>
      </c>
      <c r="O45" t="s">
        <v>394</v>
      </c>
      <c r="P45" s="10">
        <v>2</v>
      </c>
      <c r="Q45" t="s">
        <v>869</v>
      </c>
      <c r="R45" s="14">
        <v>4</v>
      </c>
      <c r="S45" t="s">
        <v>870</v>
      </c>
      <c r="T45" s="11">
        <v>4</v>
      </c>
      <c r="U45" t="s">
        <v>871</v>
      </c>
      <c r="V45" s="14">
        <v>5</v>
      </c>
      <c r="W45" t="s">
        <v>872</v>
      </c>
      <c r="X45" s="11">
        <v>3</v>
      </c>
      <c r="Y45" t="s">
        <v>873</v>
      </c>
      <c r="Z45" s="14">
        <v>4</v>
      </c>
      <c r="AA45" t="s">
        <v>874</v>
      </c>
      <c r="AB45" s="11">
        <v>1</v>
      </c>
      <c r="AC45" t="s">
        <v>875</v>
      </c>
      <c r="AD45" s="14">
        <v>4</v>
      </c>
      <c r="AE45" t="s">
        <v>405</v>
      </c>
      <c r="AF45" s="11">
        <v>2</v>
      </c>
      <c r="AG45" t="s">
        <v>876</v>
      </c>
      <c r="AH45" s="14">
        <v>4</v>
      </c>
      <c r="AI45" t="s">
        <v>405</v>
      </c>
      <c r="AJ45" s="11">
        <v>2</v>
      </c>
      <c r="AK45">
        <v>3</v>
      </c>
      <c r="AL45">
        <v>1</v>
      </c>
      <c r="AM45">
        <v>1</v>
      </c>
      <c r="AN45" t="s">
        <v>877</v>
      </c>
      <c r="AO45" t="s">
        <v>345</v>
      </c>
      <c r="AP45">
        <v>5</v>
      </c>
      <c r="AQ45">
        <v>7</v>
      </c>
      <c r="AR45" t="s">
        <v>878</v>
      </c>
    </row>
    <row r="46" spans="2:44">
      <c r="B46" t="s">
        <v>68</v>
      </c>
      <c r="C46" t="s">
        <v>69</v>
      </c>
      <c r="G46">
        <v>0</v>
      </c>
      <c r="H46" s="1">
        <v>40491.275821759256</v>
      </c>
      <c r="I46" s="1">
        <v>40491.286249999997</v>
      </c>
      <c r="J46">
        <v>1</v>
      </c>
      <c r="K46">
        <v>1</v>
      </c>
      <c r="L46" t="s">
        <v>345</v>
      </c>
      <c r="M46" t="s">
        <v>993</v>
      </c>
      <c r="N46" s="14">
        <v>4</v>
      </c>
      <c r="O46" t="s">
        <v>994</v>
      </c>
      <c r="P46" s="10">
        <v>2</v>
      </c>
      <c r="Q46" t="s">
        <v>995</v>
      </c>
      <c r="R46" s="14">
        <v>4</v>
      </c>
      <c r="S46" t="s">
        <v>996</v>
      </c>
      <c r="T46" s="11">
        <v>4</v>
      </c>
      <c r="U46" t="s">
        <v>997</v>
      </c>
      <c r="V46" s="14">
        <v>5</v>
      </c>
      <c r="W46" t="s">
        <v>998</v>
      </c>
      <c r="X46" s="11">
        <v>3</v>
      </c>
      <c r="Y46" t="s">
        <v>999</v>
      </c>
      <c r="Z46" s="14">
        <v>4</v>
      </c>
      <c r="AA46" t="s">
        <v>1000</v>
      </c>
      <c r="AB46" s="11">
        <v>1</v>
      </c>
      <c r="AC46" t="s">
        <v>1001</v>
      </c>
      <c r="AD46" s="14">
        <v>4</v>
      </c>
      <c r="AE46" t="s">
        <v>1002</v>
      </c>
      <c r="AF46" s="11">
        <v>2</v>
      </c>
      <c r="AG46" t="s">
        <v>1003</v>
      </c>
      <c r="AH46" s="14">
        <v>4</v>
      </c>
      <c r="AI46" t="s">
        <v>1004</v>
      </c>
      <c r="AJ46" s="11">
        <v>2</v>
      </c>
      <c r="AK46">
        <v>4</v>
      </c>
      <c r="AL46">
        <v>1</v>
      </c>
      <c r="AM46">
        <v>1</v>
      </c>
      <c r="AN46" t="s">
        <v>1005</v>
      </c>
      <c r="AO46" t="s">
        <v>991</v>
      </c>
      <c r="AP46">
        <v>7</v>
      </c>
      <c r="AQ46">
        <v>7</v>
      </c>
      <c r="AR46" t="s">
        <v>779</v>
      </c>
    </row>
    <row r="47" spans="2:44">
      <c r="B47" t="s">
        <v>68</v>
      </c>
      <c r="C47" t="s">
        <v>69</v>
      </c>
      <c r="G47">
        <v>0</v>
      </c>
      <c r="H47" s="1">
        <v>40488.928888888891</v>
      </c>
      <c r="I47" s="1">
        <v>40488.93445601852</v>
      </c>
      <c r="J47">
        <v>1</v>
      </c>
      <c r="K47">
        <v>1</v>
      </c>
      <c r="L47" t="s">
        <v>710</v>
      </c>
      <c r="M47" t="s">
        <v>711</v>
      </c>
      <c r="N47" s="14">
        <v>2</v>
      </c>
      <c r="O47" t="s">
        <v>712</v>
      </c>
      <c r="P47" s="10">
        <v>1</v>
      </c>
      <c r="Q47" t="s">
        <v>713</v>
      </c>
      <c r="R47" s="14">
        <v>4</v>
      </c>
      <c r="S47" t="s">
        <v>714</v>
      </c>
      <c r="T47" s="11">
        <v>2</v>
      </c>
      <c r="U47" t="s">
        <v>715</v>
      </c>
      <c r="V47" s="14">
        <v>4</v>
      </c>
      <c r="W47" t="s">
        <v>716</v>
      </c>
      <c r="X47" s="11">
        <v>2</v>
      </c>
      <c r="Y47" t="s">
        <v>717</v>
      </c>
      <c r="Z47" s="14">
        <v>1</v>
      </c>
      <c r="AA47" t="s">
        <v>565</v>
      </c>
      <c r="AB47" s="11">
        <v>1</v>
      </c>
      <c r="AC47" t="s">
        <v>718</v>
      </c>
      <c r="AD47" s="14">
        <v>4</v>
      </c>
      <c r="AE47" t="s">
        <v>719</v>
      </c>
      <c r="AF47" s="11">
        <v>2</v>
      </c>
      <c r="AG47" t="s">
        <v>720</v>
      </c>
      <c r="AH47" s="14">
        <v>4</v>
      </c>
      <c r="AI47" t="s">
        <v>716</v>
      </c>
      <c r="AJ47" s="11">
        <v>2</v>
      </c>
      <c r="AK47">
        <v>5</v>
      </c>
      <c r="AL47">
        <v>1</v>
      </c>
      <c r="AM47">
        <v>2</v>
      </c>
      <c r="AN47" t="s">
        <v>721</v>
      </c>
      <c r="AO47" t="s">
        <v>722</v>
      </c>
      <c r="AP47">
        <v>5</v>
      </c>
      <c r="AQ47">
        <v>7</v>
      </c>
      <c r="AR47" t="s">
        <v>723</v>
      </c>
    </row>
    <row r="48" spans="2:44">
      <c r="B48" t="s">
        <v>68</v>
      </c>
      <c r="C48" t="s">
        <v>69</v>
      </c>
      <c r="G48">
        <v>0</v>
      </c>
      <c r="H48" s="1">
        <v>40491.263275462959</v>
      </c>
      <c r="I48" s="1">
        <v>40491.275706018518</v>
      </c>
      <c r="J48">
        <v>1</v>
      </c>
      <c r="K48">
        <v>1</v>
      </c>
      <c r="L48" t="s">
        <v>722</v>
      </c>
      <c r="M48" t="s">
        <v>981</v>
      </c>
      <c r="N48" s="14">
        <v>2</v>
      </c>
      <c r="O48" t="s">
        <v>982</v>
      </c>
      <c r="P48" s="10">
        <v>1</v>
      </c>
      <c r="Q48" t="s">
        <v>713</v>
      </c>
      <c r="R48" s="14">
        <v>4</v>
      </c>
      <c r="S48" t="s">
        <v>983</v>
      </c>
      <c r="T48" s="11">
        <v>2</v>
      </c>
      <c r="U48" t="s">
        <v>984</v>
      </c>
      <c r="V48" s="14">
        <v>5</v>
      </c>
      <c r="W48" t="s">
        <v>985</v>
      </c>
      <c r="X48" s="11">
        <v>3</v>
      </c>
      <c r="Y48" t="s">
        <v>986</v>
      </c>
      <c r="Z48" s="14">
        <v>2</v>
      </c>
      <c r="AA48" t="s">
        <v>987</v>
      </c>
      <c r="AB48" s="11">
        <v>1</v>
      </c>
      <c r="AC48" t="s">
        <v>718</v>
      </c>
      <c r="AD48" s="14">
        <v>4</v>
      </c>
      <c r="AE48" t="s">
        <v>719</v>
      </c>
      <c r="AF48" s="11">
        <v>2</v>
      </c>
      <c r="AG48" t="s">
        <v>988</v>
      </c>
      <c r="AH48" s="14">
        <v>5</v>
      </c>
      <c r="AI48" t="s">
        <v>989</v>
      </c>
      <c r="AJ48" s="11">
        <v>3</v>
      </c>
      <c r="AK48">
        <v>4</v>
      </c>
      <c r="AL48">
        <v>1</v>
      </c>
      <c r="AM48">
        <v>1</v>
      </c>
      <c r="AN48" t="s">
        <v>990</v>
      </c>
      <c r="AO48" t="s">
        <v>991</v>
      </c>
      <c r="AP48">
        <v>7</v>
      </c>
      <c r="AQ48">
        <v>7</v>
      </c>
      <c r="AR48" t="s">
        <v>992</v>
      </c>
    </row>
    <row r="49" spans="2:44">
      <c r="B49" t="s">
        <v>68</v>
      </c>
      <c r="C49" t="s">
        <v>69</v>
      </c>
      <c r="G49">
        <v>0</v>
      </c>
      <c r="H49" s="1">
        <v>40477.452337962961</v>
      </c>
      <c r="I49" s="1">
        <v>40477.459131944444</v>
      </c>
      <c r="J49">
        <v>1</v>
      </c>
      <c r="K49">
        <v>1</v>
      </c>
      <c r="L49" t="s">
        <v>98</v>
      </c>
      <c r="M49" t="s">
        <v>99</v>
      </c>
      <c r="N49" s="14">
        <v>4</v>
      </c>
      <c r="O49" t="s">
        <v>72</v>
      </c>
      <c r="P49" s="10">
        <v>1</v>
      </c>
      <c r="Q49" t="s">
        <v>100</v>
      </c>
      <c r="R49" s="14">
        <v>4</v>
      </c>
      <c r="S49" t="s">
        <v>101</v>
      </c>
      <c r="T49" s="11">
        <v>2</v>
      </c>
      <c r="U49" t="s">
        <v>102</v>
      </c>
      <c r="V49" s="14">
        <v>4</v>
      </c>
      <c r="W49" t="s">
        <v>103</v>
      </c>
      <c r="X49" s="11">
        <v>3</v>
      </c>
      <c r="Y49" t="s">
        <v>104</v>
      </c>
      <c r="Z49" s="14">
        <v>4</v>
      </c>
      <c r="AA49" t="s">
        <v>105</v>
      </c>
      <c r="AB49" s="11">
        <v>1</v>
      </c>
      <c r="AC49" t="s">
        <v>106</v>
      </c>
      <c r="AD49" s="14">
        <v>4</v>
      </c>
      <c r="AE49" t="s">
        <v>107</v>
      </c>
      <c r="AF49" s="11">
        <v>2</v>
      </c>
      <c r="AG49" t="s">
        <v>102</v>
      </c>
      <c r="AH49" s="14">
        <v>4</v>
      </c>
      <c r="AI49" t="s">
        <v>103</v>
      </c>
      <c r="AJ49" s="11">
        <v>3</v>
      </c>
      <c r="AK49">
        <v>5</v>
      </c>
      <c r="AL49">
        <v>1</v>
      </c>
      <c r="AM49">
        <v>2</v>
      </c>
      <c r="AN49" t="s">
        <v>108</v>
      </c>
      <c r="AO49" t="s">
        <v>109</v>
      </c>
      <c r="AP49">
        <v>5</v>
      </c>
      <c r="AQ49">
        <v>7</v>
      </c>
      <c r="AR49" t="s">
        <v>110</v>
      </c>
    </row>
    <row r="50" spans="2:44">
      <c r="B50" t="s">
        <v>68</v>
      </c>
      <c r="C50" t="s">
        <v>69</v>
      </c>
      <c r="G50">
        <v>0</v>
      </c>
      <c r="H50" s="1">
        <v>40488.818344907406</v>
      </c>
      <c r="I50" s="1">
        <v>40488.826261574075</v>
      </c>
      <c r="J50">
        <v>1</v>
      </c>
      <c r="K50">
        <v>1</v>
      </c>
      <c r="L50" t="s">
        <v>98</v>
      </c>
      <c r="M50" t="s">
        <v>663</v>
      </c>
      <c r="N50" s="14">
        <v>4</v>
      </c>
      <c r="O50" t="s">
        <v>215</v>
      </c>
      <c r="P50" s="10">
        <v>2</v>
      </c>
      <c r="Q50" t="s">
        <v>664</v>
      </c>
      <c r="R50" s="14">
        <v>4</v>
      </c>
      <c r="S50" t="s">
        <v>101</v>
      </c>
      <c r="T50" s="11">
        <v>2</v>
      </c>
      <c r="U50" t="s">
        <v>665</v>
      </c>
      <c r="V50" s="14">
        <v>5</v>
      </c>
      <c r="W50" t="s">
        <v>666</v>
      </c>
      <c r="X50" s="11">
        <v>5</v>
      </c>
      <c r="Y50" t="s">
        <v>667</v>
      </c>
      <c r="Z50" s="14">
        <v>4</v>
      </c>
      <c r="AA50" t="s">
        <v>107</v>
      </c>
      <c r="AB50" s="11">
        <v>2</v>
      </c>
      <c r="AC50" t="s">
        <v>668</v>
      </c>
      <c r="AD50" s="14">
        <v>4</v>
      </c>
      <c r="AE50" t="s">
        <v>669</v>
      </c>
      <c r="AF50" s="11">
        <v>4</v>
      </c>
      <c r="AG50" t="s">
        <v>670</v>
      </c>
      <c r="AH50" s="14">
        <v>4</v>
      </c>
      <c r="AI50" t="s">
        <v>671</v>
      </c>
      <c r="AJ50" s="11">
        <v>4</v>
      </c>
      <c r="AK50">
        <v>3</v>
      </c>
      <c r="AL50">
        <v>1</v>
      </c>
      <c r="AM50">
        <v>1</v>
      </c>
      <c r="AN50" t="s">
        <v>672</v>
      </c>
      <c r="AO50" t="s">
        <v>98</v>
      </c>
      <c r="AP50">
        <v>5</v>
      </c>
      <c r="AQ50">
        <v>7</v>
      </c>
      <c r="AR50" t="s">
        <v>673</v>
      </c>
    </row>
    <row r="51" spans="2:44">
      <c r="B51" t="s">
        <v>68</v>
      </c>
      <c r="C51" t="s">
        <v>69</v>
      </c>
      <c r="G51">
        <v>0</v>
      </c>
      <c r="H51" s="1">
        <v>40491.371736111112</v>
      </c>
      <c r="I51" s="1">
        <v>40491.376944444448</v>
      </c>
      <c r="J51">
        <v>1</v>
      </c>
      <c r="K51">
        <v>1</v>
      </c>
      <c r="L51" t="s">
        <v>98</v>
      </c>
      <c r="M51" t="s">
        <v>1008</v>
      </c>
      <c r="N51" s="14">
        <v>4</v>
      </c>
      <c r="O51" t="s">
        <v>1009</v>
      </c>
      <c r="P51" s="10">
        <v>1</v>
      </c>
      <c r="Q51" t="s">
        <v>1010</v>
      </c>
      <c r="R51" s="14">
        <v>4</v>
      </c>
      <c r="S51" t="s">
        <v>101</v>
      </c>
      <c r="T51" s="11">
        <v>2</v>
      </c>
      <c r="U51" t="s">
        <v>1011</v>
      </c>
      <c r="V51" s="14">
        <v>4</v>
      </c>
      <c r="W51" t="s">
        <v>1012</v>
      </c>
      <c r="X51" s="11">
        <v>5</v>
      </c>
      <c r="Y51" t="s">
        <v>1013</v>
      </c>
      <c r="Z51" s="14">
        <v>4</v>
      </c>
      <c r="AA51" t="s">
        <v>1014</v>
      </c>
      <c r="AB51" s="11">
        <v>1</v>
      </c>
      <c r="AC51" t="s">
        <v>1015</v>
      </c>
      <c r="AD51" s="14">
        <v>4</v>
      </c>
      <c r="AE51" t="s">
        <v>107</v>
      </c>
      <c r="AF51" s="11">
        <v>2</v>
      </c>
      <c r="AG51" t="s">
        <v>1016</v>
      </c>
      <c r="AH51" s="14">
        <v>4</v>
      </c>
      <c r="AI51" t="s">
        <v>1017</v>
      </c>
      <c r="AJ51" s="11">
        <v>4</v>
      </c>
      <c r="AK51">
        <v>4</v>
      </c>
      <c r="AL51">
        <v>5</v>
      </c>
      <c r="AM51">
        <v>4</v>
      </c>
      <c r="AN51" t="s">
        <v>1018</v>
      </c>
      <c r="AO51" t="s">
        <v>98</v>
      </c>
      <c r="AP51">
        <v>5</v>
      </c>
      <c r="AQ51">
        <v>7</v>
      </c>
      <c r="AR51" t="s">
        <v>255</v>
      </c>
    </row>
    <row r="52" spans="2:44">
      <c r="B52" t="s">
        <v>68</v>
      </c>
      <c r="C52" t="s">
        <v>69</v>
      </c>
      <c r="G52">
        <v>0</v>
      </c>
      <c r="H52" s="1">
        <v>40482.742025462961</v>
      </c>
      <c r="I52" s="1">
        <v>40482.754664351851</v>
      </c>
      <c r="J52">
        <v>1</v>
      </c>
      <c r="K52">
        <v>1</v>
      </c>
      <c r="L52" t="s">
        <v>377</v>
      </c>
      <c r="M52" t="s">
        <v>378</v>
      </c>
      <c r="N52" s="14">
        <v>5</v>
      </c>
      <c r="O52" t="s">
        <v>379</v>
      </c>
      <c r="P52" s="10">
        <v>4</v>
      </c>
      <c r="Q52" t="s">
        <v>381</v>
      </c>
      <c r="R52" s="14">
        <v>5</v>
      </c>
      <c r="S52" t="s">
        <v>382</v>
      </c>
      <c r="T52" s="11">
        <v>5</v>
      </c>
      <c r="U52" t="s">
        <v>383</v>
      </c>
      <c r="V52" s="14">
        <v>5</v>
      </c>
      <c r="W52" t="s">
        <v>384</v>
      </c>
      <c r="X52" s="11">
        <v>4</v>
      </c>
      <c r="Y52" t="s">
        <v>385</v>
      </c>
      <c r="Z52" s="14">
        <v>5</v>
      </c>
      <c r="AA52" t="s">
        <v>386</v>
      </c>
      <c r="AB52" s="11">
        <v>4</v>
      </c>
      <c r="AC52" t="s">
        <v>387</v>
      </c>
      <c r="AD52" s="14">
        <v>5</v>
      </c>
      <c r="AE52" t="s">
        <v>386</v>
      </c>
      <c r="AF52" s="11">
        <v>4</v>
      </c>
      <c r="AG52" t="s">
        <v>388</v>
      </c>
      <c r="AH52" s="14">
        <v>5</v>
      </c>
      <c r="AI52" t="s">
        <v>389</v>
      </c>
      <c r="AJ52" s="11">
        <v>6</v>
      </c>
      <c r="AK52">
        <v>5</v>
      </c>
      <c r="AL52">
        <v>1</v>
      </c>
      <c r="AM52">
        <v>2</v>
      </c>
      <c r="AN52" t="s">
        <v>391</v>
      </c>
      <c r="AO52" t="s">
        <v>377</v>
      </c>
      <c r="AP52">
        <v>5</v>
      </c>
      <c r="AQ52">
        <v>7</v>
      </c>
      <c r="AR52" t="s">
        <v>392</v>
      </c>
    </row>
    <row r="53" spans="2:44">
      <c r="B53" t="s">
        <v>68</v>
      </c>
      <c r="C53" t="s">
        <v>69</v>
      </c>
      <c r="G53">
        <v>0</v>
      </c>
      <c r="H53" s="1">
        <v>40489.793530092589</v>
      </c>
      <c r="I53" s="1">
        <v>40489.801712962966</v>
      </c>
      <c r="J53">
        <v>1</v>
      </c>
      <c r="K53">
        <v>1</v>
      </c>
      <c r="L53" t="s">
        <v>854</v>
      </c>
      <c r="M53" t="s">
        <v>855</v>
      </c>
      <c r="N53" s="14">
        <v>4</v>
      </c>
      <c r="O53" t="s">
        <v>856</v>
      </c>
      <c r="P53" s="10">
        <v>3</v>
      </c>
      <c r="Q53" t="s">
        <v>857</v>
      </c>
      <c r="R53" s="14">
        <v>4</v>
      </c>
      <c r="S53" t="s">
        <v>858</v>
      </c>
      <c r="T53" s="11">
        <v>2</v>
      </c>
      <c r="U53" t="s">
        <v>859</v>
      </c>
      <c r="V53" s="14">
        <v>4</v>
      </c>
      <c r="W53" t="s">
        <v>860</v>
      </c>
      <c r="X53" s="11">
        <v>3</v>
      </c>
      <c r="Y53" t="s">
        <v>861</v>
      </c>
      <c r="Z53" s="14">
        <v>4</v>
      </c>
      <c r="AA53" t="s">
        <v>862</v>
      </c>
      <c r="AB53" s="11">
        <v>2</v>
      </c>
      <c r="AC53" t="s">
        <v>863</v>
      </c>
      <c r="AD53" s="14">
        <v>4</v>
      </c>
      <c r="AE53" t="s">
        <v>862</v>
      </c>
      <c r="AF53" s="11">
        <v>2</v>
      </c>
      <c r="AG53" t="s">
        <v>864</v>
      </c>
      <c r="AH53" s="14">
        <v>4</v>
      </c>
      <c r="AI53" t="s">
        <v>865</v>
      </c>
      <c r="AJ53" s="11">
        <v>2</v>
      </c>
      <c r="AK53">
        <v>5</v>
      </c>
      <c r="AL53">
        <v>1</v>
      </c>
      <c r="AM53">
        <v>2</v>
      </c>
      <c r="AN53" t="s">
        <v>866</v>
      </c>
      <c r="AO53" t="s">
        <v>854</v>
      </c>
      <c r="AP53">
        <v>6</v>
      </c>
      <c r="AQ53">
        <v>7</v>
      </c>
      <c r="AR53" t="s">
        <v>867</v>
      </c>
    </row>
    <row r="54" spans="2:44">
      <c r="B54" t="s">
        <v>68</v>
      </c>
      <c r="C54" t="s">
        <v>69</v>
      </c>
      <c r="G54">
        <v>0</v>
      </c>
      <c r="H54" s="1">
        <v>40481.712766203702</v>
      </c>
      <c r="I54" s="1">
        <v>40481.85528935185</v>
      </c>
      <c r="J54">
        <v>1</v>
      </c>
      <c r="K54">
        <v>1</v>
      </c>
      <c r="L54" t="s">
        <v>271</v>
      </c>
      <c r="M54" t="s">
        <v>272</v>
      </c>
      <c r="N54" s="14">
        <v>2</v>
      </c>
      <c r="O54" t="s">
        <v>273</v>
      </c>
      <c r="P54" s="10">
        <f>4/3</f>
        <v>1.3333333333333333</v>
      </c>
      <c r="Q54" t="s">
        <v>275</v>
      </c>
      <c r="R54" s="14">
        <v>4</v>
      </c>
      <c r="S54" t="s">
        <v>276</v>
      </c>
      <c r="T54" s="11">
        <v>1</v>
      </c>
      <c r="U54" t="s">
        <v>277</v>
      </c>
      <c r="V54" s="14">
        <v>5</v>
      </c>
      <c r="W54" t="s">
        <v>278</v>
      </c>
      <c r="X54" s="11"/>
      <c r="Y54" t="s">
        <v>279</v>
      </c>
      <c r="Z54" s="14">
        <v>4</v>
      </c>
      <c r="AA54" t="s">
        <v>280</v>
      </c>
      <c r="AB54" s="11">
        <v>1</v>
      </c>
      <c r="AC54" t="s">
        <v>281</v>
      </c>
      <c r="AD54" s="14">
        <v>4</v>
      </c>
      <c r="AE54" t="s">
        <v>282</v>
      </c>
      <c r="AF54" s="11">
        <v>1</v>
      </c>
      <c r="AG54" t="s">
        <v>283</v>
      </c>
      <c r="AH54" s="14">
        <v>4</v>
      </c>
      <c r="AI54" t="s">
        <v>284</v>
      </c>
      <c r="AJ54" s="11">
        <v>1</v>
      </c>
      <c r="AK54">
        <v>4</v>
      </c>
      <c r="AL54">
        <v>1</v>
      </c>
      <c r="AM54">
        <v>1</v>
      </c>
      <c r="AN54" t="s">
        <v>285</v>
      </c>
      <c r="AO54" t="s">
        <v>286</v>
      </c>
      <c r="AP54">
        <v>5</v>
      </c>
      <c r="AQ54">
        <v>7</v>
      </c>
      <c r="AR54" t="s">
        <v>287</v>
      </c>
    </row>
    <row r="55" spans="2:44">
      <c r="B55" t="s">
        <v>68</v>
      </c>
      <c r="C55" t="s">
        <v>69</v>
      </c>
      <c r="G55">
        <v>0</v>
      </c>
      <c r="H55" s="1">
        <v>40483.356689814813</v>
      </c>
      <c r="I55" s="1">
        <v>40483.373148148145</v>
      </c>
      <c r="J55">
        <v>1</v>
      </c>
      <c r="K55">
        <v>1</v>
      </c>
      <c r="L55" t="s">
        <v>271</v>
      </c>
      <c r="M55" t="s">
        <v>423</v>
      </c>
      <c r="N55" s="14">
        <v>2</v>
      </c>
      <c r="O55" t="s">
        <v>424</v>
      </c>
      <c r="P55" s="10">
        <v>2</v>
      </c>
      <c r="Q55" t="s">
        <v>426</v>
      </c>
      <c r="R55" s="14">
        <v>4</v>
      </c>
      <c r="S55" t="s">
        <v>276</v>
      </c>
      <c r="T55" s="11">
        <v>1</v>
      </c>
      <c r="U55" t="s">
        <v>426</v>
      </c>
      <c r="V55" s="14">
        <v>4</v>
      </c>
      <c r="W55" t="s">
        <v>276</v>
      </c>
      <c r="X55" s="11">
        <v>1</v>
      </c>
      <c r="Y55" t="s">
        <v>279</v>
      </c>
      <c r="Z55" s="14">
        <v>4</v>
      </c>
      <c r="AA55" t="s">
        <v>280</v>
      </c>
      <c r="AB55" s="11">
        <v>1</v>
      </c>
      <c r="AC55" t="s">
        <v>427</v>
      </c>
      <c r="AD55" s="14">
        <v>4</v>
      </c>
      <c r="AE55" t="s">
        <v>282</v>
      </c>
      <c r="AF55" s="11">
        <v>1</v>
      </c>
      <c r="AG55" t="s">
        <v>426</v>
      </c>
      <c r="AH55" s="14">
        <v>4</v>
      </c>
      <c r="AI55" t="s">
        <v>276</v>
      </c>
      <c r="AJ55" s="11">
        <v>1</v>
      </c>
      <c r="AK55">
        <v>4</v>
      </c>
      <c r="AL55">
        <v>1</v>
      </c>
      <c r="AM55">
        <v>1</v>
      </c>
      <c r="AN55" t="s">
        <v>428</v>
      </c>
      <c r="AO55" t="s">
        <v>165</v>
      </c>
      <c r="AP55">
        <v>5</v>
      </c>
      <c r="AQ55">
        <v>6</v>
      </c>
      <c r="AR55" t="s">
        <v>429</v>
      </c>
    </row>
    <row r="56" spans="2:44">
      <c r="B56" t="s">
        <v>68</v>
      </c>
      <c r="C56" t="s">
        <v>69</v>
      </c>
      <c r="G56">
        <v>0</v>
      </c>
      <c r="H56" s="1">
        <v>40484.680381944447</v>
      </c>
      <c r="I56" s="1">
        <v>40484.717662037037</v>
      </c>
      <c r="J56">
        <v>1</v>
      </c>
      <c r="K56">
        <v>1</v>
      </c>
      <c r="L56" t="s">
        <v>510</v>
      </c>
      <c r="M56" t="s">
        <v>511</v>
      </c>
      <c r="N56" s="14">
        <v>4</v>
      </c>
      <c r="O56" t="s">
        <v>512</v>
      </c>
      <c r="P56" s="10">
        <v>1</v>
      </c>
      <c r="Q56" t="s">
        <v>513</v>
      </c>
      <c r="R56" s="14">
        <v>4</v>
      </c>
      <c r="S56" t="s">
        <v>514</v>
      </c>
      <c r="T56" s="11">
        <v>1</v>
      </c>
      <c r="U56" t="s">
        <v>515</v>
      </c>
      <c r="V56" s="14">
        <v>4</v>
      </c>
      <c r="W56" t="s">
        <v>516</v>
      </c>
      <c r="X56" s="11">
        <v>2</v>
      </c>
      <c r="Y56" t="s">
        <v>517</v>
      </c>
      <c r="Z56" s="14">
        <v>4</v>
      </c>
      <c r="AA56" t="s">
        <v>518</v>
      </c>
      <c r="AB56" s="11">
        <v>1</v>
      </c>
      <c r="AC56" t="s">
        <v>519</v>
      </c>
      <c r="AD56" s="14">
        <v>4</v>
      </c>
      <c r="AE56" t="s">
        <v>520</v>
      </c>
      <c r="AF56" s="11">
        <v>1</v>
      </c>
      <c r="AG56" t="s">
        <v>521</v>
      </c>
      <c r="AH56" s="14">
        <v>4</v>
      </c>
      <c r="AI56" t="s">
        <v>522</v>
      </c>
      <c r="AJ56" s="11">
        <v>2</v>
      </c>
      <c r="AK56">
        <v>4</v>
      </c>
      <c r="AL56">
        <v>1</v>
      </c>
      <c r="AM56">
        <v>1</v>
      </c>
      <c r="AN56" t="s">
        <v>524</v>
      </c>
      <c r="AO56" t="s">
        <v>525</v>
      </c>
      <c r="AP56">
        <v>5</v>
      </c>
      <c r="AQ56">
        <v>7</v>
      </c>
      <c r="AR56" t="s">
        <v>526</v>
      </c>
    </row>
    <row r="57" spans="2:44">
      <c r="B57" t="s">
        <v>68</v>
      </c>
      <c r="C57" t="s">
        <v>69</v>
      </c>
      <c r="G57">
        <v>0</v>
      </c>
      <c r="H57" s="1">
        <v>40481.760578703703</v>
      </c>
      <c r="I57" s="1">
        <v>40481.763807870368</v>
      </c>
      <c r="J57">
        <v>1</v>
      </c>
      <c r="K57">
        <v>1</v>
      </c>
      <c r="L57" t="s">
        <v>227</v>
      </c>
      <c r="M57" t="s">
        <v>228</v>
      </c>
      <c r="N57" s="14">
        <v>4</v>
      </c>
      <c r="O57" t="s">
        <v>229</v>
      </c>
      <c r="P57" s="10">
        <v>1</v>
      </c>
      <c r="Q57" t="s">
        <v>230</v>
      </c>
      <c r="R57" s="14">
        <v>4</v>
      </c>
      <c r="S57" t="s">
        <v>231</v>
      </c>
      <c r="T57" s="11">
        <v>1</v>
      </c>
      <c r="U57" t="s">
        <v>232</v>
      </c>
      <c r="V57" s="14">
        <v>4</v>
      </c>
      <c r="W57" t="s">
        <v>233</v>
      </c>
      <c r="X57" s="11">
        <v>2</v>
      </c>
      <c r="Y57" t="s">
        <v>234</v>
      </c>
      <c r="Z57" s="14">
        <v>4</v>
      </c>
      <c r="AA57" t="s">
        <v>119</v>
      </c>
      <c r="AB57" s="11">
        <v>1</v>
      </c>
      <c r="AC57" t="s">
        <v>235</v>
      </c>
      <c r="AD57" s="14">
        <v>4</v>
      </c>
      <c r="AE57" t="s">
        <v>236</v>
      </c>
      <c r="AF57" s="11">
        <v>2</v>
      </c>
      <c r="AG57" t="s">
        <v>237</v>
      </c>
      <c r="AH57" s="14">
        <v>4</v>
      </c>
      <c r="AI57" t="s">
        <v>238</v>
      </c>
      <c r="AJ57" s="11">
        <v>1</v>
      </c>
      <c r="AK57">
        <v>5</v>
      </c>
      <c r="AL57">
        <v>4</v>
      </c>
      <c r="AM57">
        <v>2</v>
      </c>
      <c r="AN57" t="s">
        <v>239</v>
      </c>
      <c r="AO57" t="s">
        <v>227</v>
      </c>
      <c r="AP57">
        <v>5</v>
      </c>
      <c r="AQ57">
        <v>7</v>
      </c>
      <c r="AR57" t="s">
        <v>240</v>
      </c>
    </row>
    <row r="58" spans="2:44">
      <c r="B58" t="s">
        <v>68</v>
      </c>
      <c r="C58" t="s">
        <v>69</v>
      </c>
      <c r="G58">
        <v>0</v>
      </c>
      <c r="H58" s="1">
        <v>40485.414467592593</v>
      </c>
      <c r="I58" s="1">
        <v>40485.423842592594</v>
      </c>
      <c r="J58">
        <v>1</v>
      </c>
      <c r="K58">
        <v>1</v>
      </c>
      <c r="L58" t="s">
        <v>585</v>
      </c>
      <c r="M58" t="s">
        <v>586</v>
      </c>
      <c r="N58" s="14">
        <v>4</v>
      </c>
      <c r="O58" t="s">
        <v>587</v>
      </c>
      <c r="P58" s="10">
        <v>2</v>
      </c>
      <c r="Q58" t="s">
        <v>588</v>
      </c>
      <c r="R58" s="14">
        <v>4</v>
      </c>
      <c r="S58" t="s">
        <v>589</v>
      </c>
      <c r="T58" s="11">
        <v>1</v>
      </c>
      <c r="U58" t="s">
        <v>590</v>
      </c>
      <c r="V58" s="14">
        <v>4</v>
      </c>
      <c r="W58" t="s">
        <v>591</v>
      </c>
      <c r="X58" s="11">
        <v>2</v>
      </c>
      <c r="Y58" t="s">
        <v>592</v>
      </c>
      <c r="Z58" s="14">
        <v>4</v>
      </c>
      <c r="AA58" t="s">
        <v>593</v>
      </c>
      <c r="AB58" s="11">
        <v>1</v>
      </c>
      <c r="AC58" t="s">
        <v>594</v>
      </c>
      <c r="AD58" s="14">
        <v>4</v>
      </c>
      <c r="AE58" t="s">
        <v>595</v>
      </c>
      <c r="AF58" s="11">
        <v>2</v>
      </c>
      <c r="AG58" t="s">
        <v>596</v>
      </c>
      <c r="AH58" s="14">
        <v>4</v>
      </c>
      <c r="AI58" t="s">
        <v>597</v>
      </c>
      <c r="AJ58" s="11">
        <v>2</v>
      </c>
      <c r="AK58">
        <v>3</v>
      </c>
      <c r="AL58">
        <v>1</v>
      </c>
      <c r="AM58">
        <v>1</v>
      </c>
      <c r="AN58" t="s">
        <v>598</v>
      </c>
      <c r="AO58" t="s">
        <v>585</v>
      </c>
      <c r="AP58">
        <v>4</v>
      </c>
      <c r="AQ58">
        <v>7</v>
      </c>
      <c r="AR58" t="s">
        <v>599</v>
      </c>
    </row>
    <row r="59" spans="2:44">
      <c r="B59" t="s">
        <v>68</v>
      </c>
      <c r="C59" t="s">
        <v>69</v>
      </c>
      <c r="G59">
        <v>0</v>
      </c>
      <c r="H59" s="1">
        <v>40485.553067129629</v>
      </c>
      <c r="I59" s="1">
        <v>40485.561701388891</v>
      </c>
      <c r="J59">
        <v>1</v>
      </c>
      <c r="K59">
        <v>1</v>
      </c>
      <c r="L59" t="s">
        <v>600</v>
      </c>
      <c r="M59" t="s">
        <v>601</v>
      </c>
      <c r="N59" s="14">
        <v>4</v>
      </c>
      <c r="O59" t="s">
        <v>602</v>
      </c>
      <c r="P59" s="10">
        <v>1</v>
      </c>
      <c r="Q59" t="s">
        <v>603</v>
      </c>
      <c r="R59" s="14">
        <v>4</v>
      </c>
      <c r="S59" t="s">
        <v>604</v>
      </c>
      <c r="T59" s="11">
        <v>1</v>
      </c>
      <c r="U59" t="s">
        <v>605</v>
      </c>
      <c r="V59" s="14">
        <v>4</v>
      </c>
      <c r="W59" t="s">
        <v>606</v>
      </c>
      <c r="X59" s="11">
        <v>2</v>
      </c>
      <c r="Y59" t="s">
        <v>607</v>
      </c>
      <c r="Z59" s="14">
        <v>4</v>
      </c>
      <c r="AA59" t="s">
        <v>205</v>
      </c>
      <c r="AB59" s="11">
        <v>1</v>
      </c>
      <c r="AC59" t="s">
        <v>608</v>
      </c>
      <c r="AD59" s="14">
        <v>4</v>
      </c>
      <c r="AE59" t="s">
        <v>609</v>
      </c>
      <c r="AF59" s="11">
        <v>1</v>
      </c>
      <c r="AG59" t="s">
        <v>605</v>
      </c>
      <c r="AH59" s="14">
        <v>4</v>
      </c>
      <c r="AI59" t="s">
        <v>606</v>
      </c>
      <c r="AJ59" s="11">
        <v>2</v>
      </c>
      <c r="AK59">
        <v>5</v>
      </c>
      <c r="AL59">
        <v>1</v>
      </c>
      <c r="AM59">
        <v>1</v>
      </c>
      <c r="AN59" t="s">
        <v>610</v>
      </c>
      <c r="AO59" t="s">
        <v>611</v>
      </c>
      <c r="AP59">
        <v>4</v>
      </c>
      <c r="AQ59">
        <v>7</v>
      </c>
      <c r="AR59" t="s">
        <v>612</v>
      </c>
    </row>
    <row r="60" spans="2:44">
      <c r="B60" t="s">
        <v>68</v>
      </c>
      <c r="C60" t="s">
        <v>69</v>
      </c>
      <c r="G60">
        <v>0</v>
      </c>
      <c r="H60" s="1">
        <v>40481.739027777781</v>
      </c>
      <c r="I60" s="1">
        <v>40481.744629629633</v>
      </c>
      <c r="J60">
        <v>1</v>
      </c>
      <c r="K60">
        <v>1</v>
      </c>
      <c r="L60" t="s">
        <v>213</v>
      </c>
      <c r="M60" t="s">
        <v>214</v>
      </c>
      <c r="N60" s="14">
        <v>4</v>
      </c>
      <c r="O60" t="s">
        <v>215</v>
      </c>
      <c r="P60" s="10">
        <v>2</v>
      </c>
      <c r="Q60" t="s">
        <v>216</v>
      </c>
      <c r="R60" s="14">
        <v>4</v>
      </c>
      <c r="S60" t="s">
        <v>217</v>
      </c>
      <c r="T60" s="11">
        <v>2</v>
      </c>
      <c r="U60" t="s">
        <v>218</v>
      </c>
      <c r="V60" s="14">
        <v>4</v>
      </c>
      <c r="W60" t="s">
        <v>219</v>
      </c>
      <c r="X60" s="11">
        <v>2</v>
      </c>
      <c r="Y60" t="s">
        <v>220</v>
      </c>
      <c r="Z60" s="14">
        <v>4</v>
      </c>
      <c r="AA60" t="s">
        <v>221</v>
      </c>
      <c r="AB60" s="11">
        <v>3</v>
      </c>
      <c r="AC60" t="s">
        <v>222</v>
      </c>
      <c r="AD60" s="14">
        <v>4</v>
      </c>
      <c r="AE60" t="s">
        <v>221</v>
      </c>
      <c r="AF60" s="11">
        <v>3</v>
      </c>
      <c r="AG60" t="s">
        <v>223</v>
      </c>
      <c r="AH60" s="14">
        <v>5</v>
      </c>
      <c r="AI60" t="s">
        <v>224</v>
      </c>
      <c r="AJ60" s="11"/>
      <c r="AK60">
        <v>4</v>
      </c>
      <c r="AL60">
        <v>5</v>
      </c>
      <c r="AM60">
        <v>2</v>
      </c>
      <c r="AN60" t="s">
        <v>225</v>
      </c>
      <c r="AO60" t="s">
        <v>165</v>
      </c>
      <c r="AP60">
        <v>5</v>
      </c>
      <c r="AQ60">
        <v>5</v>
      </c>
      <c r="AR60" t="s">
        <v>226</v>
      </c>
    </row>
    <row r="61" spans="2:44">
      <c r="B61" t="s">
        <v>68</v>
      </c>
      <c r="C61" t="s">
        <v>69</v>
      </c>
      <c r="G61">
        <v>0</v>
      </c>
      <c r="H61" s="1">
        <v>40481.802847222221</v>
      </c>
      <c r="I61" s="1">
        <v>40481.819710648146</v>
      </c>
      <c r="J61">
        <v>1</v>
      </c>
      <c r="K61">
        <v>1</v>
      </c>
      <c r="L61" t="s">
        <v>256</v>
      </c>
      <c r="M61" t="s">
        <v>257</v>
      </c>
      <c r="N61" s="14">
        <v>4</v>
      </c>
      <c r="O61" t="s">
        <v>258</v>
      </c>
      <c r="P61" s="10">
        <v>1</v>
      </c>
      <c r="Q61" t="s">
        <v>259</v>
      </c>
      <c r="R61" s="14">
        <v>4</v>
      </c>
      <c r="S61" t="s">
        <v>260</v>
      </c>
      <c r="T61" s="11">
        <v>4</v>
      </c>
      <c r="U61" t="s">
        <v>261</v>
      </c>
      <c r="V61" s="14">
        <v>4</v>
      </c>
      <c r="W61" t="s">
        <v>262</v>
      </c>
      <c r="X61" s="11">
        <v>4</v>
      </c>
      <c r="Y61" t="s">
        <v>263</v>
      </c>
      <c r="Z61" s="14">
        <v>4</v>
      </c>
      <c r="AA61" t="s">
        <v>264</v>
      </c>
      <c r="AB61" s="11">
        <v>1</v>
      </c>
      <c r="AC61" t="s">
        <v>265</v>
      </c>
      <c r="AD61" s="14">
        <v>4</v>
      </c>
      <c r="AE61" t="s">
        <v>266</v>
      </c>
      <c r="AF61" s="11">
        <v>3</v>
      </c>
      <c r="AG61" t="s">
        <v>267</v>
      </c>
      <c r="AH61" s="14">
        <v>4</v>
      </c>
      <c r="AI61" t="s">
        <v>268</v>
      </c>
      <c r="AJ61" s="11">
        <v>4</v>
      </c>
      <c r="AK61">
        <v>5</v>
      </c>
      <c r="AL61">
        <v>1</v>
      </c>
      <c r="AM61">
        <v>3</v>
      </c>
      <c r="AN61" t="s">
        <v>269</v>
      </c>
      <c r="AO61" t="s">
        <v>256</v>
      </c>
      <c r="AP61">
        <v>5</v>
      </c>
      <c r="AQ61">
        <v>7</v>
      </c>
      <c r="AR61" t="s">
        <v>270</v>
      </c>
    </row>
    <row r="62" spans="2:44">
      <c r="B62" t="s">
        <v>68</v>
      </c>
      <c r="C62" t="s">
        <v>69</v>
      </c>
      <c r="G62">
        <v>0</v>
      </c>
      <c r="H62" s="1">
        <v>40481.936990740738</v>
      </c>
      <c r="I62" s="1">
        <v>40481.965324074074</v>
      </c>
      <c r="J62">
        <v>1</v>
      </c>
      <c r="K62">
        <v>1</v>
      </c>
      <c r="L62" t="s">
        <v>288</v>
      </c>
      <c r="M62" t="s">
        <v>289</v>
      </c>
      <c r="N62" s="14">
        <v>4</v>
      </c>
      <c r="O62" t="s">
        <v>290</v>
      </c>
      <c r="P62" s="10">
        <v>0</v>
      </c>
      <c r="Q62" t="s">
        <v>291</v>
      </c>
      <c r="R62" s="14">
        <v>4</v>
      </c>
      <c r="S62" t="s">
        <v>292</v>
      </c>
      <c r="T62" s="11">
        <v>1</v>
      </c>
      <c r="U62" t="s">
        <v>293</v>
      </c>
      <c r="V62" s="14">
        <v>4</v>
      </c>
      <c r="W62" t="s">
        <v>294</v>
      </c>
      <c r="X62" s="11">
        <v>1</v>
      </c>
      <c r="Y62" t="s">
        <v>295</v>
      </c>
      <c r="Z62" s="14">
        <v>4</v>
      </c>
      <c r="AA62" t="s">
        <v>296</v>
      </c>
      <c r="AB62" s="11">
        <v>1</v>
      </c>
      <c r="AC62" t="s">
        <v>297</v>
      </c>
      <c r="AD62" s="14">
        <v>4</v>
      </c>
      <c r="AE62" t="s">
        <v>298</v>
      </c>
      <c r="AF62" s="11">
        <v>1</v>
      </c>
      <c r="AG62" t="s">
        <v>299</v>
      </c>
      <c r="AH62" s="14">
        <v>4</v>
      </c>
      <c r="AI62" t="s">
        <v>298</v>
      </c>
      <c r="AJ62" s="11">
        <v>1</v>
      </c>
      <c r="AK62">
        <v>4</v>
      </c>
      <c r="AL62">
        <v>1</v>
      </c>
      <c r="AM62">
        <v>3</v>
      </c>
      <c r="AN62" t="s">
        <v>300</v>
      </c>
      <c r="AO62" t="s">
        <v>288</v>
      </c>
      <c r="AP62">
        <v>5</v>
      </c>
      <c r="AQ62">
        <v>7</v>
      </c>
      <c r="AR62" t="s">
        <v>301</v>
      </c>
    </row>
    <row r="63" spans="2:44">
      <c r="B63" t="s">
        <v>68</v>
      </c>
      <c r="C63" t="s">
        <v>69</v>
      </c>
      <c r="G63">
        <v>0</v>
      </c>
      <c r="H63" s="1">
        <v>40481.946458333332</v>
      </c>
      <c r="I63" s="1">
        <v>40481.975949074076</v>
      </c>
      <c r="J63">
        <v>1</v>
      </c>
      <c r="K63">
        <v>1</v>
      </c>
      <c r="L63" t="s">
        <v>288</v>
      </c>
      <c r="M63" t="s">
        <v>302</v>
      </c>
      <c r="N63" s="14">
        <v>5</v>
      </c>
      <c r="O63" t="s">
        <v>303</v>
      </c>
      <c r="P63" s="10">
        <v>2</v>
      </c>
      <c r="Q63" t="s">
        <v>305</v>
      </c>
      <c r="R63" s="14">
        <v>4</v>
      </c>
      <c r="S63" t="s">
        <v>292</v>
      </c>
      <c r="T63" s="11">
        <v>1</v>
      </c>
      <c r="U63" t="s">
        <v>307</v>
      </c>
      <c r="V63" s="14">
        <v>5</v>
      </c>
      <c r="W63" t="s">
        <v>308</v>
      </c>
      <c r="X63" s="11">
        <v>4.5</v>
      </c>
      <c r="Y63" t="s">
        <v>310</v>
      </c>
      <c r="Z63" s="14">
        <v>4</v>
      </c>
      <c r="AA63" t="s">
        <v>296</v>
      </c>
      <c r="AB63" s="11">
        <v>1</v>
      </c>
      <c r="AC63" t="s">
        <v>311</v>
      </c>
      <c r="AD63" s="14">
        <v>4</v>
      </c>
      <c r="AE63" t="s">
        <v>298</v>
      </c>
      <c r="AF63" s="11">
        <v>1</v>
      </c>
      <c r="AG63" t="s">
        <v>312</v>
      </c>
      <c r="AH63" s="14">
        <v>2</v>
      </c>
      <c r="AI63" t="s">
        <v>313</v>
      </c>
      <c r="AJ63" s="11">
        <v>5</v>
      </c>
      <c r="AK63">
        <v>5</v>
      </c>
      <c r="AL63">
        <v>1</v>
      </c>
      <c r="AM63">
        <v>2</v>
      </c>
      <c r="AN63" t="s">
        <v>315</v>
      </c>
      <c r="AO63" t="s">
        <v>288</v>
      </c>
      <c r="AP63">
        <v>7</v>
      </c>
      <c r="AQ63">
        <v>7</v>
      </c>
      <c r="AR63" t="s">
        <v>316</v>
      </c>
    </row>
    <row r="64" spans="2:44">
      <c r="B64" t="s">
        <v>68</v>
      </c>
      <c r="C64" t="s">
        <v>69</v>
      </c>
      <c r="G64">
        <v>0</v>
      </c>
      <c r="H64" s="1">
        <v>40489.643263888887</v>
      </c>
      <c r="I64" s="1">
        <v>40489.653043981481</v>
      </c>
      <c r="J64">
        <v>1</v>
      </c>
      <c r="K64">
        <v>1</v>
      </c>
      <c r="L64" t="s">
        <v>288</v>
      </c>
      <c r="M64" t="s">
        <v>751</v>
      </c>
      <c r="N64" s="14">
        <v>4</v>
      </c>
      <c r="O64" t="s">
        <v>752</v>
      </c>
      <c r="P64" s="10">
        <v>2</v>
      </c>
      <c r="Q64" t="s">
        <v>754</v>
      </c>
      <c r="R64" s="14">
        <v>4</v>
      </c>
      <c r="S64" t="s">
        <v>755</v>
      </c>
      <c r="T64" s="11">
        <v>1</v>
      </c>
      <c r="U64" t="s">
        <v>757</v>
      </c>
      <c r="V64" s="14">
        <v>4</v>
      </c>
      <c r="W64" t="s">
        <v>758</v>
      </c>
      <c r="X64" s="11">
        <v>1</v>
      </c>
      <c r="Y64" t="s">
        <v>760</v>
      </c>
      <c r="Z64" s="14">
        <v>4</v>
      </c>
      <c r="AA64" t="s">
        <v>761</v>
      </c>
      <c r="AB64" s="11">
        <v>1</v>
      </c>
      <c r="AC64" t="s">
        <v>763</v>
      </c>
      <c r="AD64" s="14">
        <v>4</v>
      </c>
      <c r="AE64" t="s">
        <v>764</v>
      </c>
      <c r="AF64" s="11">
        <v>1</v>
      </c>
      <c r="AG64" t="s">
        <v>766</v>
      </c>
      <c r="AH64" s="14">
        <v>4</v>
      </c>
      <c r="AI64" t="s">
        <v>767</v>
      </c>
      <c r="AJ64" s="11">
        <v>1</v>
      </c>
      <c r="AK64">
        <v>5</v>
      </c>
      <c r="AL64">
        <v>1</v>
      </c>
      <c r="AM64">
        <v>3</v>
      </c>
      <c r="AN64" t="s">
        <v>769</v>
      </c>
      <c r="AO64" t="s">
        <v>770</v>
      </c>
      <c r="AP64">
        <v>7</v>
      </c>
      <c r="AQ64">
        <v>7</v>
      </c>
      <c r="AR64" t="s">
        <v>771</v>
      </c>
    </row>
    <row r="65" spans="2:44">
      <c r="B65" t="s">
        <v>68</v>
      </c>
      <c r="C65" t="s">
        <v>69</v>
      </c>
      <c r="G65">
        <v>0</v>
      </c>
      <c r="H65" s="1">
        <v>40482.690613425926</v>
      </c>
      <c r="I65" s="1">
        <v>40482.743506944447</v>
      </c>
      <c r="J65">
        <v>1</v>
      </c>
      <c r="K65">
        <v>1</v>
      </c>
      <c r="L65" t="s">
        <v>360</v>
      </c>
      <c r="M65" t="s">
        <v>361</v>
      </c>
      <c r="N65" s="14">
        <v>4</v>
      </c>
      <c r="O65" t="s">
        <v>362</v>
      </c>
      <c r="P65" s="10">
        <f>8/3</f>
        <v>2.6666666666666665</v>
      </c>
      <c r="Q65" t="s">
        <v>364</v>
      </c>
      <c r="R65" s="14">
        <v>4</v>
      </c>
      <c r="S65" t="s">
        <v>365</v>
      </c>
      <c r="T65" s="11">
        <v>4</v>
      </c>
      <c r="U65" t="s">
        <v>366</v>
      </c>
      <c r="V65" s="14">
        <v>4</v>
      </c>
      <c r="W65" t="s">
        <v>367</v>
      </c>
      <c r="X65" s="11">
        <v>4</v>
      </c>
      <c r="Y65" t="s">
        <v>368</v>
      </c>
      <c r="Z65" s="14">
        <v>4</v>
      </c>
      <c r="AA65" t="s">
        <v>369</v>
      </c>
      <c r="AB65" s="11">
        <f>8/3</f>
        <v>2.6666666666666665</v>
      </c>
      <c r="AC65" t="s">
        <v>371</v>
      </c>
      <c r="AD65" s="14">
        <v>4</v>
      </c>
      <c r="AE65" t="s">
        <v>372</v>
      </c>
      <c r="AF65" s="11">
        <v>3</v>
      </c>
      <c r="AG65" t="s">
        <v>373</v>
      </c>
      <c r="AH65" s="14">
        <v>4</v>
      </c>
      <c r="AI65" t="s">
        <v>367</v>
      </c>
      <c r="AJ65" s="11">
        <v>4</v>
      </c>
      <c r="AK65">
        <v>5</v>
      </c>
      <c r="AL65">
        <v>1</v>
      </c>
      <c r="AM65">
        <v>3</v>
      </c>
      <c r="AN65" t="s">
        <v>374</v>
      </c>
      <c r="AO65" t="s">
        <v>375</v>
      </c>
      <c r="AP65">
        <v>5</v>
      </c>
      <c r="AQ65">
        <v>7</v>
      </c>
      <c r="AR65" t="s">
        <v>376</v>
      </c>
    </row>
    <row r="66" spans="2:44">
      <c r="B66" t="s">
        <v>68</v>
      </c>
      <c r="C66" t="s">
        <v>69</v>
      </c>
      <c r="G66">
        <v>0</v>
      </c>
      <c r="H66" s="1">
        <v>40481.709467592591</v>
      </c>
      <c r="I66" s="1">
        <v>40481.723344907405</v>
      </c>
      <c r="J66">
        <v>1</v>
      </c>
      <c r="K66">
        <v>1</v>
      </c>
      <c r="L66" t="s">
        <v>195</v>
      </c>
      <c r="M66" t="s">
        <v>196</v>
      </c>
      <c r="N66" s="14">
        <v>4</v>
      </c>
      <c r="O66" t="s">
        <v>197</v>
      </c>
      <c r="P66" s="10">
        <v>1</v>
      </c>
      <c r="Q66" t="s">
        <v>199</v>
      </c>
      <c r="R66" s="14">
        <v>4</v>
      </c>
      <c r="S66" t="s">
        <v>200</v>
      </c>
      <c r="T66" s="11">
        <v>2</v>
      </c>
      <c r="U66" t="s">
        <v>201</v>
      </c>
      <c r="V66" s="14">
        <v>4</v>
      </c>
      <c r="W66" t="s">
        <v>202</v>
      </c>
      <c r="X66" s="11">
        <v>1.5</v>
      </c>
      <c r="Y66" t="s">
        <v>204</v>
      </c>
      <c r="Z66" s="14">
        <v>4</v>
      </c>
      <c r="AA66" t="s">
        <v>205</v>
      </c>
      <c r="AB66" s="11">
        <v>1</v>
      </c>
      <c r="AC66" t="s">
        <v>206</v>
      </c>
      <c r="AD66" s="14">
        <v>4</v>
      </c>
      <c r="AE66" t="s">
        <v>207</v>
      </c>
      <c r="AF66" s="11">
        <v>1.5</v>
      </c>
      <c r="AG66" t="s">
        <v>209</v>
      </c>
      <c r="AH66" s="14">
        <v>4</v>
      </c>
      <c r="AI66" t="s">
        <v>210</v>
      </c>
      <c r="AJ66" s="11">
        <v>1</v>
      </c>
      <c r="AK66">
        <v>3</v>
      </c>
      <c r="AL66">
        <v>1</v>
      </c>
      <c r="AM66">
        <v>1</v>
      </c>
      <c r="AN66" t="s">
        <v>211</v>
      </c>
      <c r="AO66" t="s">
        <v>195</v>
      </c>
      <c r="AP66">
        <v>6</v>
      </c>
      <c r="AQ66">
        <v>7</v>
      </c>
      <c r="AR66" t="s">
        <v>212</v>
      </c>
    </row>
    <row r="67" spans="2:44">
      <c r="B67" t="s">
        <v>68</v>
      </c>
      <c r="C67" t="s">
        <v>69</v>
      </c>
      <c r="G67">
        <v>0</v>
      </c>
      <c r="H67" s="1">
        <v>40482.336261574077</v>
      </c>
      <c r="I67" s="1">
        <v>40482.352488425924</v>
      </c>
      <c r="J67">
        <v>1</v>
      </c>
      <c r="K67">
        <v>1</v>
      </c>
      <c r="L67" t="s">
        <v>317</v>
      </c>
      <c r="M67" t="s">
        <v>318</v>
      </c>
      <c r="N67" s="14">
        <v>4</v>
      </c>
      <c r="O67" t="s">
        <v>319</v>
      </c>
      <c r="P67" s="10">
        <v>1</v>
      </c>
      <c r="Q67" t="s">
        <v>320</v>
      </c>
      <c r="R67" s="14">
        <v>4</v>
      </c>
      <c r="S67" t="s">
        <v>321</v>
      </c>
      <c r="T67" s="11">
        <v>1</v>
      </c>
      <c r="U67" t="s">
        <v>322</v>
      </c>
      <c r="V67" s="14">
        <v>4</v>
      </c>
      <c r="W67" t="s">
        <v>323</v>
      </c>
      <c r="X67" s="11">
        <v>2</v>
      </c>
      <c r="Y67" t="s">
        <v>324</v>
      </c>
      <c r="Z67" s="14">
        <v>4</v>
      </c>
      <c r="AA67" t="s">
        <v>325</v>
      </c>
      <c r="AB67" s="11">
        <v>1</v>
      </c>
      <c r="AC67" t="s">
        <v>326</v>
      </c>
      <c r="AD67" s="14">
        <v>4</v>
      </c>
      <c r="AE67" t="s">
        <v>327</v>
      </c>
      <c r="AF67" s="11">
        <v>1</v>
      </c>
      <c r="AG67" t="s">
        <v>328</v>
      </c>
      <c r="AH67" s="14">
        <v>4</v>
      </c>
      <c r="AI67" t="s">
        <v>323</v>
      </c>
      <c r="AJ67" s="11">
        <v>2</v>
      </c>
      <c r="AK67">
        <v>5</v>
      </c>
      <c r="AL67">
        <v>1</v>
      </c>
      <c r="AM67">
        <v>2</v>
      </c>
      <c r="AN67" t="s">
        <v>329</v>
      </c>
      <c r="AO67" t="s">
        <v>330</v>
      </c>
      <c r="AP67">
        <v>6</v>
      </c>
      <c r="AQ67">
        <v>7</v>
      </c>
      <c r="AR67" t="s">
        <v>331</v>
      </c>
    </row>
    <row r="68" spans="2:44">
      <c r="B68" t="s">
        <v>68</v>
      </c>
      <c r="C68" t="s">
        <v>69</v>
      </c>
      <c r="G68">
        <v>0</v>
      </c>
      <c r="H68" s="1">
        <v>40483.499872685185</v>
      </c>
      <c r="I68" s="1">
        <v>40483.504166666666</v>
      </c>
      <c r="J68">
        <v>1</v>
      </c>
      <c r="K68">
        <v>1</v>
      </c>
      <c r="L68" t="s">
        <v>430</v>
      </c>
      <c r="M68" t="s">
        <v>431</v>
      </c>
      <c r="N68" s="14">
        <v>4</v>
      </c>
      <c r="O68" t="s">
        <v>215</v>
      </c>
      <c r="P68" s="10">
        <v>2</v>
      </c>
      <c r="Q68" t="s">
        <v>432</v>
      </c>
      <c r="R68" s="14">
        <v>4</v>
      </c>
      <c r="S68" t="s">
        <v>433</v>
      </c>
      <c r="T68" s="11">
        <v>2</v>
      </c>
      <c r="U68" t="s">
        <v>434</v>
      </c>
      <c r="V68" s="14">
        <v>4</v>
      </c>
      <c r="W68" t="s">
        <v>435</v>
      </c>
      <c r="X68" s="11">
        <v>2</v>
      </c>
      <c r="Y68" t="s">
        <v>436</v>
      </c>
      <c r="Z68" s="14">
        <v>4</v>
      </c>
      <c r="AA68" t="s">
        <v>437</v>
      </c>
      <c r="AB68" s="11">
        <v>2</v>
      </c>
      <c r="AC68" t="s">
        <v>438</v>
      </c>
      <c r="AD68" s="14">
        <v>4</v>
      </c>
      <c r="AE68" t="s">
        <v>439</v>
      </c>
      <c r="AF68" s="11">
        <v>3</v>
      </c>
      <c r="AG68" t="s">
        <v>440</v>
      </c>
      <c r="AH68" s="14">
        <v>5</v>
      </c>
      <c r="AI68" t="s">
        <v>325</v>
      </c>
      <c r="AJ68" s="11"/>
      <c r="AK68">
        <v>5</v>
      </c>
      <c r="AL68">
        <v>1</v>
      </c>
      <c r="AM68">
        <v>2</v>
      </c>
      <c r="AN68" t="s">
        <v>149</v>
      </c>
      <c r="AO68" t="s">
        <v>430</v>
      </c>
      <c r="AP68">
        <v>6</v>
      </c>
      <c r="AQ68">
        <v>7</v>
      </c>
      <c r="AR68" t="s">
        <v>441</v>
      </c>
    </row>
    <row r="69" spans="2:44">
      <c r="B69" t="s">
        <v>68</v>
      </c>
      <c r="C69" t="s">
        <v>69</v>
      </c>
      <c r="G69">
        <v>0</v>
      </c>
      <c r="H69" s="1">
        <v>40489.751354166663</v>
      </c>
      <c r="I69" s="1">
        <v>40489.763553240744</v>
      </c>
      <c r="J69">
        <v>1</v>
      </c>
      <c r="K69">
        <v>1</v>
      </c>
      <c r="L69" t="s">
        <v>614</v>
      </c>
      <c r="M69" t="s">
        <v>830</v>
      </c>
      <c r="N69" s="14">
        <v>4</v>
      </c>
      <c r="O69" t="s">
        <v>444</v>
      </c>
      <c r="P69" s="10">
        <v>1</v>
      </c>
      <c r="Q69" t="s">
        <v>831</v>
      </c>
      <c r="R69" s="14">
        <v>5</v>
      </c>
      <c r="S69" t="s">
        <v>832</v>
      </c>
      <c r="T69" s="11">
        <v>3</v>
      </c>
      <c r="U69" t="s">
        <v>833</v>
      </c>
      <c r="V69" s="14">
        <v>5</v>
      </c>
      <c r="W69" t="s">
        <v>834</v>
      </c>
      <c r="X69" s="11">
        <v>3</v>
      </c>
      <c r="Y69" t="s">
        <v>835</v>
      </c>
      <c r="Z69" s="14">
        <v>4</v>
      </c>
      <c r="AA69" t="s">
        <v>437</v>
      </c>
      <c r="AB69" s="11">
        <v>2</v>
      </c>
      <c r="AC69" t="s">
        <v>835</v>
      </c>
      <c r="AD69" s="14">
        <v>4</v>
      </c>
      <c r="AE69" t="s">
        <v>437</v>
      </c>
      <c r="AF69" s="11">
        <v>2</v>
      </c>
      <c r="AG69" t="s">
        <v>833</v>
      </c>
      <c r="AH69" s="14">
        <v>5</v>
      </c>
      <c r="AI69" t="s">
        <v>834</v>
      </c>
      <c r="AJ69" s="11">
        <v>3</v>
      </c>
      <c r="AK69">
        <v>5</v>
      </c>
      <c r="AL69">
        <v>4</v>
      </c>
      <c r="AM69">
        <v>2</v>
      </c>
      <c r="AN69" t="s">
        <v>836</v>
      </c>
      <c r="AO69" t="s">
        <v>614</v>
      </c>
      <c r="AP69">
        <v>5</v>
      </c>
      <c r="AQ69">
        <v>7</v>
      </c>
      <c r="AR69" t="s">
        <v>837</v>
      </c>
    </row>
    <row r="70" spans="2:44">
      <c r="B70" t="s">
        <v>68</v>
      </c>
      <c r="C70" t="s">
        <v>69</v>
      </c>
      <c r="G70">
        <v>0</v>
      </c>
      <c r="H70" s="1">
        <v>40482.361250000002</v>
      </c>
      <c r="I70" s="1">
        <v>40482.369444444441</v>
      </c>
      <c r="J70">
        <v>1</v>
      </c>
      <c r="K70">
        <v>1</v>
      </c>
      <c r="L70" t="s">
        <v>332</v>
      </c>
      <c r="M70" t="s">
        <v>333</v>
      </c>
      <c r="N70" s="14">
        <v>4</v>
      </c>
      <c r="O70" t="s">
        <v>229</v>
      </c>
      <c r="P70" s="10">
        <v>1</v>
      </c>
      <c r="Q70" t="s">
        <v>334</v>
      </c>
      <c r="R70" s="14">
        <v>4</v>
      </c>
      <c r="S70" t="s">
        <v>335</v>
      </c>
      <c r="T70" s="11">
        <v>2</v>
      </c>
      <c r="U70" t="s">
        <v>336</v>
      </c>
      <c r="V70" s="14">
        <v>4</v>
      </c>
      <c r="W70" t="s">
        <v>337</v>
      </c>
      <c r="X70" s="11">
        <v>3</v>
      </c>
      <c r="Y70" t="s">
        <v>338</v>
      </c>
      <c r="Z70" s="14">
        <v>4</v>
      </c>
      <c r="AA70" t="s">
        <v>119</v>
      </c>
      <c r="AB70" s="11">
        <v>1</v>
      </c>
      <c r="AC70" t="s">
        <v>339</v>
      </c>
      <c r="AD70" s="14">
        <v>4</v>
      </c>
      <c r="AE70" t="s">
        <v>340</v>
      </c>
      <c r="AF70" s="11">
        <v>3</v>
      </c>
      <c r="AG70" t="s">
        <v>341</v>
      </c>
      <c r="AH70" s="14">
        <v>4</v>
      </c>
      <c r="AI70" t="s">
        <v>342</v>
      </c>
      <c r="AJ70" s="11">
        <v>3</v>
      </c>
      <c r="AK70">
        <v>5</v>
      </c>
      <c r="AL70">
        <v>2</v>
      </c>
      <c r="AM70">
        <v>2</v>
      </c>
      <c r="AN70" t="s">
        <v>343</v>
      </c>
      <c r="AO70" t="s">
        <v>332</v>
      </c>
      <c r="AP70">
        <v>5</v>
      </c>
      <c r="AQ70">
        <v>7</v>
      </c>
      <c r="AR70" t="s">
        <v>344</v>
      </c>
    </row>
    <row r="71" spans="2:44">
      <c r="B71" t="s">
        <v>68</v>
      </c>
      <c r="C71" t="s">
        <v>69</v>
      </c>
      <c r="G71">
        <v>0</v>
      </c>
      <c r="H71" s="1">
        <v>40492.549004629633</v>
      </c>
      <c r="I71" s="1">
        <v>40492.551898148151</v>
      </c>
      <c r="J71">
        <v>1</v>
      </c>
      <c r="K71">
        <v>1</v>
      </c>
      <c r="L71" t="s">
        <v>332</v>
      </c>
      <c r="M71" t="s">
        <v>1106</v>
      </c>
      <c r="N71" s="14">
        <v>4</v>
      </c>
      <c r="O71" t="s">
        <v>72</v>
      </c>
      <c r="P71" s="10">
        <v>1</v>
      </c>
      <c r="Q71" t="s">
        <v>1107</v>
      </c>
      <c r="R71" s="14">
        <v>4</v>
      </c>
      <c r="S71" t="s">
        <v>643</v>
      </c>
      <c r="T71" s="11">
        <v>2</v>
      </c>
      <c r="U71" t="s">
        <v>1108</v>
      </c>
      <c r="V71" s="14">
        <v>4</v>
      </c>
      <c r="W71" t="s">
        <v>645</v>
      </c>
      <c r="X71" s="11">
        <v>3</v>
      </c>
      <c r="Y71" t="s">
        <v>1109</v>
      </c>
      <c r="Z71" s="14">
        <v>4</v>
      </c>
      <c r="AA71" t="s">
        <v>1110</v>
      </c>
      <c r="AB71" s="11">
        <v>1</v>
      </c>
      <c r="AC71" t="s">
        <v>1111</v>
      </c>
      <c r="AD71" s="14">
        <v>4</v>
      </c>
      <c r="AE71" t="s">
        <v>236</v>
      </c>
      <c r="AF71" s="11">
        <v>3</v>
      </c>
      <c r="AG71" t="s">
        <v>1112</v>
      </c>
      <c r="AH71" s="14">
        <v>4</v>
      </c>
      <c r="AI71" t="s">
        <v>236</v>
      </c>
      <c r="AJ71" s="11">
        <v>3</v>
      </c>
      <c r="AK71">
        <v>4</v>
      </c>
      <c r="AL71">
        <v>1</v>
      </c>
      <c r="AM71">
        <v>2</v>
      </c>
      <c r="AN71" t="s">
        <v>1113</v>
      </c>
      <c r="AO71" t="s">
        <v>1114</v>
      </c>
      <c r="AP71">
        <v>6</v>
      </c>
      <c r="AQ71">
        <v>7</v>
      </c>
      <c r="AR71" t="s">
        <v>1115</v>
      </c>
    </row>
    <row r="72" spans="2:44">
      <c r="B72" t="s">
        <v>68</v>
      </c>
      <c r="C72" t="s">
        <v>69</v>
      </c>
      <c r="G72">
        <v>0</v>
      </c>
      <c r="H72" s="1">
        <v>40489.892743055556</v>
      </c>
      <c r="I72" s="1">
        <v>40489.945659722223</v>
      </c>
      <c r="J72">
        <v>1</v>
      </c>
      <c r="K72">
        <v>1</v>
      </c>
      <c r="L72" t="s">
        <v>900</v>
      </c>
      <c r="M72" t="s">
        <v>901</v>
      </c>
      <c r="N72" s="14">
        <v>4</v>
      </c>
      <c r="O72" t="s">
        <v>902</v>
      </c>
      <c r="P72" s="10">
        <v>2</v>
      </c>
      <c r="Q72" t="s">
        <v>903</v>
      </c>
      <c r="R72" s="14">
        <v>4</v>
      </c>
      <c r="S72" t="s">
        <v>904</v>
      </c>
      <c r="T72" s="11">
        <v>2</v>
      </c>
      <c r="U72" t="s">
        <v>905</v>
      </c>
      <c r="V72" s="14">
        <v>4</v>
      </c>
      <c r="W72" t="s">
        <v>506</v>
      </c>
      <c r="X72" s="11">
        <v>2</v>
      </c>
      <c r="Y72" t="s">
        <v>906</v>
      </c>
      <c r="Z72" s="14">
        <v>4</v>
      </c>
      <c r="AA72" t="s">
        <v>504</v>
      </c>
      <c r="AB72" s="11">
        <v>2</v>
      </c>
      <c r="AC72" t="s">
        <v>907</v>
      </c>
      <c r="AD72" s="14">
        <v>4</v>
      </c>
      <c r="AE72" t="s">
        <v>908</v>
      </c>
      <c r="AF72" s="11">
        <v>2</v>
      </c>
      <c r="AG72" t="s">
        <v>909</v>
      </c>
      <c r="AH72" s="14">
        <v>5</v>
      </c>
      <c r="AI72" t="s">
        <v>910</v>
      </c>
      <c r="AJ72" s="11">
        <v>4</v>
      </c>
      <c r="AK72">
        <v>4</v>
      </c>
      <c r="AL72">
        <v>1</v>
      </c>
      <c r="AM72">
        <v>1</v>
      </c>
      <c r="AN72" t="s">
        <v>911</v>
      </c>
      <c r="AO72" t="s">
        <v>912</v>
      </c>
      <c r="AP72">
        <v>6</v>
      </c>
      <c r="AQ72">
        <v>7</v>
      </c>
      <c r="AR72" t="s">
        <v>226</v>
      </c>
    </row>
    <row r="73" spans="2:44">
      <c r="B73" t="s">
        <v>68</v>
      </c>
      <c r="C73" t="s">
        <v>69</v>
      </c>
      <c r="G73">
        <v>0</v>
      </c>
      <c r="H73" s="1">
        <v>40476.797222222223</v>
      </c>
      <c r="I73" s="1">
        <v>40476.805972222224</v>
      </c>
      <c r="J73">
        <v>1</v>
      </c>
      <c r="K73">
        <v>1</v>
      </c>
      <c r="L73" t="s">
        <v>85</v>
      </c>
      <c r="M73" t="s">
        <v>86</v>
      </c>
      <c r="N73" s="14">
        <v>4</v>
      </c>
      <c r="O73" t="s">
        <v>87</v>
      </c>
      <c r="P73" s="10">
        <v>3</v>
      </c>
      <c r="Q73" t="s">
        <v>88</v>
      </c>
      <c r="R73" s="14">
        <v>4</v>
      </c>
      <c r="S73" t="s">
        <v>89</v>
      </c>
      <c r="T73" s="11">
        <v>4</v>
      </c>
      <c r="U73" t="s">
        <v>90</v>
      </c>
      <c r="V73" s="14">
        <v>4</v>
      </c>
      <c r="W73" t="s">
        <v>91</v>
      </c>
      <c r="X73" s="11">
        <v>3</v>
      </c>
      <c r="Y73" t="s">
        <v>92</v>
      </c>
      <c r="Z73" s="14">
        <v>4</v>
      </c>
      <c r="AA73" t="s">
        <v>93</v>
      </c>
      <c r="AB73" s="11">
        <v>3</v>
      </c>
      <c r="AC73" t="s">
        <v>94</v>
      </c>
      <c r="AD73" s="14">
        <v>4</v>
      </c>
      <c r="AE73" t="s">
        <v>93</v>
      </c>
      <c r="AF73" s="11">
        <v>3</v>
      </c>
      <c r="AG73" t="s">
        <v>90</v>
      </c>
      <c r="AH73" s="14">
        <v>4</v>
      </c>
      <c r="AI73" t="s">
        <v>91</v>
      </c>
      <c r="AJ73" s="11">
        <v>3</v>
      </c>
      <c r="AK73">
        <v>4</v>
      </c>
      <c r="AL73">
        <v>1</v>
      </c>
      <c r="AM73">
        <v>1</v>
      </c>
      <c r="AN73" t="s">
        <v>95</v>
      </c>
      <c r="AO73" t="s">
        <v>96</v>
      </c>
      <c r="AP73">
        <v>6</v>
      </c>
      <c r="AQ73">
        <v>7</v>
      </c>
      <c r="AR73" t="s">
        <v>97</v>
      </c>
    </row>
    <row r="74" spans="2:44">
      <c r="B74" t="s">
        <v>68</v>
      </c>
      <c r="C74" t="s">
        <v>69</v>
      </c>
      <c r="G74">
        <v>0</v>
      </c>
      <c r="H74" s="1">
        <v>40478.669386574074</v>
      </c>
      <c r="I74" s="1">
        <v>40478.684224537035</v>
      </c>
      <c r="J74">
        <v>1</v>
      </c>
      <c r="K74">
        <v>1</v>
      </c>
      <c r="L74" t="s">
        <v>85</v>
      </c>
      <c r="M74" t="s">
        <v>126</v>
      </c>
      <c r="N74" s="14">
        <v>5</v>
      </c>
      <c r="O74" t="s">
        <v>127</v>
      </c>
      <c r="P74" s="10">
        <v>4</v>
      </c>
      <c r="Q74" t="s">
        <v>128</v>
      </c>
      <c r="R74" s="14">
        <v>5</v>
      </c>
      <c r="S74" t="s">
        <v>129</v>
      </c>
      <c r="T74" s="11">
        <v>5</v>
      </c>
      <c r="U74" t="s">
        <v>130</v>
      </c>
      <c r="V74" s="14">
        <v>5</v>
      </c>
      <c r="W74" t="s">
        <v>131</v>
      </c>
      <c r="X74" s="11">
        <v>4</v>
      </c>
      <c r="Y74" t="s">
        <v>132</v>
      </c>
      <c r="Z74" s="14">
        <v>5</v>
      </c>
      <c r="AA74" t="s">
        <v>133</v>
      </c>
      <c r="AB74" s="11">
        <v>5</v>
      </c>
      <c r="AC74" t="s">
        <v>134</v>
      </c>
      <c r="AD74" s="14">
        <v>3</v>
      </c>
      <c r="AE74" t="s">
        <v>135</v>
      </c>
      <c r="AF74" s="11">
        <v>4.5</v>
      </c>
      <c r="AG74" t="s">
        <v>137</v>
      </c>
      <c r="AH74" s="14">
        <v>5</v>
      </c>
      <c r="AI74" t="s">
        <v>138</v>
      </c>
      <c r="AJ74" s="11">
        <v>4</v>
      </c>
      <c r="AK74">
        <v>3</v>
      </c>
      <c r="AL74">
        <v>1</v>
      </c>
      <c r="AM74">
        <v>1</v>
      </c>
      <c r="AN74" t="s">
        <v>139</v>
      </c>
      <c r="AO74" t="s">
        <v>85</v>
      </c>
      <c r="AP74">
        <v>6</v>
      </c>
      <c r="AQ74">
        <v>7</v>
      </c>
      <c r="AR74" t="s">
        <v>140</v>
      </c>
    </row>
    <row r="75" spans="2:44">
      <c r="B75" t="s">
        <v>68</v>
      </c>
      <c r="C75" t="s">
        <v>69</v>
      </c>
      <c r="G75">
        <v>0</v>
      </c>
      <c r="H75" s="1">
        <v>40492.504317129627</v>
      </c>
      <c r="I75" s="1">
        <v>40492.513993055552</v>
      </c>
      <c r="J75">
        <v>1</v>
      </c>
      <c r="K75">
        <v>1</v>
      </c>
      <c r="L75" t="s">
        <v>85</v>
      </c>
      <c r="M75" t="s">
        <v>1097</v>
      </c>
      <c r="N75" s="14">
        <v>4</v>
      </c>
      <c r="O75" t="s">
        <v>1098</v>
      </c>
      <c r="P75" s="10">
        <v>3</v>
      </c>
      <c r="Q75" t="s">
        <v>1099</v>
      </c>
      <c r="R75" s="14">
        <v>4</v>
      </c>
      <c r="S75" t="e">
        <f>-arkasÄ±ndA</f>
        <v>#NAME?</v>
      </c>
      <c r="T75" s="11">
        <v>4</v>
      </c>
      <c r="U75" t="s">
        <v>1100</v>
      </c>
      <c r="V75" s="14">
        <v>4</v>
      </c>
      <c r="W75" t="s">
        <v>1101</v>
      </c>
      <c r="X75" s="11">
        <v>3</v>
      </c>
      <c r="Y75" t="s">
        <v>1102</v>
      </c>
      <c r="Z75" s="14">
        <v>4</v>
      </c>
      <c r="AA75" t="s">
        <v>1103</v>
      </c>
      <c r="AB75" s="11">
        <v>3</v>
      </c>
      <c r="AC75" t="s">
        <v>1102</v>
      </c>
      <c r="AD75" s="14">
        <v>4</v>
      </c>
      <c r="AE75" t="s">
        <v>1103</v>
      </c>
      <c r="AF75" s="11">
        <v>3</v>
      </c>
      <c r="AG75" t="s">
        <v>1104</v>
      </c>
      <c r="AH75" s="14">
        <v>5</v>
      </c>
      <c r="AI75" t="s">
        <v>1104</v>
      </c>
      <c r="AJ75" s="11"/>
      <c r="AK75">
        <v>4</v>
      </c>
      <c r="AL75">
        <v>1</v>
      </c>
      <c r="AM75">
        <v>1</v>
      </c>
      <c r="AN75" t="s">
        <v>1105</v>
      </c>
      <c r="AO75" t="s">
        <v>85</v>
      </c>
      <c r="AP75">
        <v>6</v>
      </c>
      <c r="AQ75">
        <v>7</v>
      </c>
      <c r="AR75" t="s">
        <v>255</v>
      </c>
    </row>
    <row r="76" spans="2:44">
      <c r="B76" t="s">
        <v>68</v>
      </c>
      <c r="C76" t="s">
        <v>69</v>
      </c>
      <c r="G76">
        <v>0</v>
      </c>
      <c r="H76" s="1">
        <v>40490.034189814818</v>
      </c>
      <c r="I76" s="1">
        <v>40490.070451388892</v>
      </c>
      <c r="J76">
        <v>1</v>
      </c>
      <c r="K76">
        <v>1</v>
      </c>
      <c r="L76" t="s">
        <v>913</v>
      </c>
      <c r="M76" t="s">
        <v>914</v>
      </c>
      <c r="N76" s="14">
        <v>4</v>
      </c>
      <c r="O76" t="s">
        <v>915</v>
      </c>
      <c r="P76" s="10">
        <v>1</v>
      </c>
      <c r="Q76" t="s">
        <v>916</v>
      </c>
      <c r="R76" s="14">
        <v>4</v>
      </c>
      <c r="S76" t="s">
        <v>917</v>
      </c>
      <c r="T76" s="11">
        <v>2</v>
      </c>
      <c r="U76" t="s">
        <v>918</v>
      </c>
      <c r="V76" s="14">
        <v>4</v>
      </c>
      <c r="W76" t="s">
        <v>919</v>
      </c>
      <c r="X76" s="11">
        <v>1</v>
      </c>
      <c r="Y76" t="s">
        <v>921</v>
      </c>
      <c r="Z76" s="14">
        <v>4</v>
      </c>
      <c r="AA76" t="s">
        <v>922</v>
      </c>
      <c r="AB76" s="11">
        <v>1</v>
      </c>
      <c r="AC76" t="s">
        <v>923</v>
      </c>
      <c r="AD76" s="14">
        <v>5</v>
      </c>
      <c r="AE76" t="s">
        <v>924</v>
      </c>
      <c r="AF76" s="11">
        <v>2</v>
      </c>
      <c r="AG76" t="s">
        <v>925</v>
      </c>
      <c r="AH76" s="14">
        <v>5</v>
      </c>
      <c r="AI76" t="s">
        <v>926</v>
      </c>
      <c r="AJ76" s="11">
        <v>1</v>
      </c>
      <c r="AK76">
        <v>4</v>
      </c>
      <c r="AL76">
        <v>1</v>
      </c>
      <c r="AM76">
        <v>1</v>
      </c>
      <c r="AN76" t="s">
        <v>927</v>
      </c>
      <c r="AO76" t="s">
        <v>928</v>
      </c>
      <c r="AP76">
        <v>5</v>
      </c>
      <c r="AQ76">
        <v>6</v>
      </c>
      <c r="AR76" t="s">
        <v>929</v>
      </c>
    </row>
    <row r="77" spans="2:44">
      <c r="B77" t="s">
        <v>68</v>
      </c>
      <c r="C77" t="s">
        <v>69</v>
      </c>
      <c r="G77">
        <v>0</v>
      </c>
      <c r="H77" s="1">
        <v>40490.568599537037</v>
      </c>
      <c r="I77" s="1">
        <v>40490.586273148147</v>
      </c>
      <c r="J77">
        <v>1</v>
      </c>
      <c r="K77">
        <v>1</v>
      </c>
      <c r="L77" t="s">
        <v>950</v>
      </c>
      <c r="M77" t="s">
        <v>951</v>
      </c>
      <c r="N77" s="14">
        <v>4</v>
      </c>
      <c r="O77" t="s">
        <v>952</v>
      </c>
      <c r="P77" s="10">
        <v>2</v>
      </c>
      <c r="Q77" t="s">
        <v>953</v>
      </c>
      <c r="R77" s="14">
        <v>4</v>
      </c>
      <c r="S77" t="s">
        <v>954</v>
      </c>
      <c r="T77" s="11">
        <v>3</v>
      </c>
      <c r="U77" t="s">
        <v>955</v>
      </c>
      <c r="V77" s="14">
        <v>4</v>
      </c>
      <c r="W77" t="s">
        <v>956</v>
      </c>
      <c r="X77" s="11">
        <v>2</v>
      </c>
      <c r="Y77" t="s">
        <v>957</v>
      </c>
      <c r="Z77" s="14">
        <v>4</v>
      </c>
      <c r="AA77" t="s">
        <v>958</v>
      </c>
      <c r="AB77" s="11">
        <v>2</v>
      </c>
      <c r="AC77" t="s">
        <v>959</v>
      </c>
      <c r="AD77" s="14">
        <v>4</v>
      </c>
      <c r="AE77" t="s">
        <v>958</v>
      </c>
      <c r="AF77" s="11">
        <v>2</v>
      </c>
      <c r="AG77" t="s">
        <v>955</v>
      </c>
      <c r="AH77" s="14">
        <v>4</v>
      </c>
      <c r="AI77" t="s">
        <v>956</v>
      </c>
      <c r="AJ77" s="11">
        <v>2</v>
      </c>
      <c r="AK77">
        <v>5</v>
      </c>
      <c r="AL77">
        <v>5</v>
      </c>
      <c r="AM77">
        <v>1</v>
      </c>
      <c r="AN77" t="s">
        <v>960</v>
      </c>
      <c r="AO77" t="s">
        <v>950</v>
      </c>
      <c r="AP77">
        <v>7</v>
      </c>
      <c r="AQ77">
        <v>7</v>
      </c>
      <c r="AR77" t="s">
        <v>887</v>
      </c>
    </row>
    <row r="79" spans="2:44">
      <c r="AL79">
        <f>COUNTIF(AL3:AL77,1)</f>
        <v>65</v>
      </c>
      <c r="AP79">
        <f>AVERAGE(AP3:AP78)</f>
        <v>5.68</v>
      </c>
      <c r="AQ79">
        <f>AVERAGE(AQ3:AQ78)</f>
        <v>6.8933333333333335</v>
      </c>
    </row>
    <row r="80" spans="2:44">
      <c r="AL80">
        <f>COUNTIF(AL3:AL77,2)</f>
        <v>1</v>
      </c>
    </row>
    <row r="81" spans="13:40">
      <c r="AL81">
        <f>COUNTIF(AL3:AL77,3)</f>
        <v>3</v>
      </c>
    </row>
    <row r="82" spans="13:40">
      <c r="AL82">
        <f>COUNTIF(AL3:AL77,4)</f>
        <v>3</v>
      </c>
    </row>
    <row r="83" spans="13:40">
      <c r="AL83">
        <f>COUNTIF(AL3:AL77,5)</f>
        <v>3</v>
      </c>
    </row>
    <row r="85" spans="13:40">
      <c r="N85" s="14" t="s">
        <v>1313</v>
      </c>
      <c r="O85" s="3"/>
      <c r="P85" s="3" t="s">
        <v>1302</v>
      </c>
      <c r="Q85" s="5"/>
      <c r="R85" s="14" t="s">
        <v>1314</v>
      </c>
      <c r="S85" s="5"/>
      <c r="T85" s="5" t="s">
        <v>1304</v>
      </c>
      <c r="U85" s="6"/>
      <c r="V85" s="14" t="s">
        <v>1315</v>
      </c>
      <c r="W85" s="6"/>
      <c r="X85" s="6" t="s">
        <v>1306</v>
      </c>
      <c r="Y85" s="7"/>
      <c r="Z85" s="14" t="s">
        <v>1316</v>
      </c>
      <c r="AA85" s="7"/>
      <c r="AB85" s="7" t="s">
        <v>1308</v>
      </c>
      <c r="AC85" s="6"/>
      <c r="AD85" s="14" t="s">
        <v>1317</v>
      </c>
      <c r="AE85" s="6"/>
      <c r="AF85" s="6" t="s">
        <v>1310</v>
      </c>
      <c r="AG85" s="8"/>
      <c r="AH85" s="14" t="s">
        <v>1318</v>
      </c>
      <c r="AI85" s="8"/>
      <c r="AJ85" s="8" t="s">
        <v>1312</v>
      </c>
      <c r="AK85" t="s">
        <v>60</v>
      </c>
      <c r="AL85" t="s">
        <v>61</v>
      </c>
      <c r="AM85" t="s">
        <v>62</v>
      </c>
      <c r="AN85" s="13"/>
    </row>
    <row r="86" spans="13:40">
      <c r="N86" s="3"/>
      <c r="R86" s="3"/>
      <c r="V86" s="3"/>
      <c r="Z86" s="3"/>
      <c r="AD86" s="3"/>
      <c r="AH86" s="3"/>
      <c r="AK86">
        <f t="shared" ref="AK86:AM89" si="0">AK3</f>
        <v>5</v>
      </c>
      <c r="AL86">
        <f t="shared" si="0"/>
        <v>1</v>
      </c>
      <c r="AM86">
        <f t="shared" si="0"/>
        <v>3</v>
      </c>
    </row>
    <row r="87" spans="13:40">
      <c r="N87" s="3"/>
      <c r="R87" s="3"/>
      <c r="V87" s="3"/>
      <c r="Z87" s="3"/>
      <c r="AD87" s="3"/>
      <c r="AH87" s="3"/>
      <c r="AK87">
        <f t="shared" si="0"/>
        <v>2</v>
      </c>
      <c r="AL87">
        <f t="shared" si="0"/>
        <v>4</v>
      </c>
      <c r="AM87">
        <f t="shared" si="0"/>
        <v>1</v>
      </c>
    </row>
    <row r="88" spans="13:40">
      <c r="AH88" s="3"/>
      <c r="AK88">
        <f t="shared" si="0"/>
        <v>4</v>
      </c>
      <c r="AL88">
        <f t="shared" si="0"/>
        <v>1</v>
      </c>
      <c r="AM88">
        <f t="shared" si="0"/>
        <v>1</v>
      </c>
    </row>
    <row r="89" spans="13:40">
      <c r="R89" s="3"/>
      <c r="V89" s="3"/>
      <c r="AD89" s="3"/>
      <c r="AK89">
        <f t="shared" si="0"/>
        <v>5</v>
      </c>
      <c r="AL89">
        <f t="shared" si="0"/>
        <v>1</v>
      </c>
      <c r="AM89">
        <f t="shared" si="0"/>
        <v>4</v>
      </c>
    </row>
    <row r="90" spans="13:40">
      <c r="M90" s="16"/>
      <c r="AH90" s="3"/>
      <c r="AJ90">
        <f t="shared" ref="AJ90:AM90" si="1">AVERAGE(AJ7:AJ8)</f>
        <v>7</v>
      </c>
      <c r="AK90">
        <f t="shared" si="1"/>
        <v>4.5</v>
      </c>
      <c r="AL90">
        <f t="shared" si="1"/>
        <v>1</v>
      </c>
      <c r="AM90">
        <f t="shared" si="1"/>
        <v>3</v>
      </c>
    </row>
    <row r="91" spans="13:40">
      <c r="M91" s="16" t="s">
        <v>167</v>
      </c>
      <c r="N91" s="14">
        <f t="shared" ref="N91" si="2">N9</f>
        <v>4</v>
      </c>
      <c r="P91">
        <f>P9</f>
        <v>2</v>
      </c>
      <c r="R91" s="14">
        <f t="shared" ref="R91:AD91" si="3">R9</f>
        <v>4</v>
      </c>
      <c r="T91">
        <f t="shared" si="3"/>
        <v>2</v>
      </c>
      <c r="V91" s="14">
        <f t="shared" si="3"/>
        <v>4</v>
      </c>
      <c r="X91">
        <f t="shared" si="3"/>
        <v>3</v>
      </c>
      <c r="Z91" s="14">
        <f t="shared" si="3"/>
        <v>4</v>
      </c>
      <c r="AB91">
        <f t="shared" si="3"/>
        <v>3</v>
      </c>
      <c r="AD91" s="14">
        <f t="shared" si="3"/>
        <v>4</v>
      </c>
      <c r="AF91">
        <f t="shared" ref="AF91:AM91" si="4">AF9</f>
        <v>3</v>
      </c>
      <c r="AH91" s="14">
        <f t="shared" si="4"/>
        <v>4</v>
      </c>
      <c r="AJ91">
        <f t="shared" si="4"/>
        <v>3</v>
      </c>
      <c r="AK91">
        <f t="shared" si="4"/>
        <v>5</v>
      </c>
      <c r="AL91">
        <f t="shared" si="4"/>
        <v>1</v>
      </c>
      <c r="AM91">
        <f t="shared" si="4"/>
        <v>4</v>
      </c>
    </row>
    <row r="92" spans="13:40">
      <c r="M92" s="13"/>
      <c r="AD92" s="3"/>
      <c r="AH92" s="3"/>
      <c r="AJ92">
        <f t="shared" ref="AJ92:AM92" si="5">AVERAGE(AJ10:AJ11)</f>
        <v>2</v>
      </c>
      <c r="AK92">
        <f t="shared" si="5"/>
        <v>4</v>
      </c>
      <c r="AL92">
        <f t="shared" si="5"/>
        <v>2</v>
      </c>
      <c r="AM92">
        <f t="shared" si="5"/>
        <v>2</v>
      </c>
    </row>
    <row r="93" spans="13:40">
      <c r="M93" s="16" t="s">
        <v>888</v>
      </c>
      <c r="N93" s="14">
        <f t="shared" ref="N93:N94" si="6">N12</f>
        <v>4</v>
      </c>
      <c r="P93">
        <f>P12</f>
        <v>1</v>
      </c>
      <c r="R93" s="14">
        <f t="shared" ref="R93:AD94" si="7">R12</f>
        <v>4</v>
      </c>
      <c r="T93">
        <f t="shared" si="7"/>
        <v>1</v>
      </c>
      <c r="V93" s="14">
        <f t="shared" si="7"/>
        <v>4</v>
      </c>
      <c r="X93">
        <f t="shared" si="7"/>
        <v>1</v>
      </c>
      <c r="Z93" s="14">
        <f t="shared" si="7"/>
        <v>4</v>
      </c>
      <c r="AB93">
        <f t="shared" si="7"/>
        <v>1</v>
      </c>
      <c r="AD93" s="14">
        <f t="shared" si="7"/>
        <v>4</v>
      </c>
      <c r="AF93">
        <f t="shared" ref="AF93:AM94" si="8">AF12</f>
        <v>1</v>
      </c>
      <c r="AH93" s="14">
        <f t="shared" si="8"/>
        <v>4</v>
      </c>
      <c r="AJ93">
        <f t="shared" si="8"/>
        <v>2</v>
      </c>
      <c r="AK93">
        <f t="shared" si="8"/>
        <v>4</v>
      </c>
      <c r="AL93">
        <f t="shared" si="8"/>
        <v>1</v>
      </c>
      <c r="AM93">
        <f t="shared" si="8"/>
        <v>1</v>
      </c>
    </row>
    <row r="94" spans="13:40">
      <c r="M94" s="16" t="s">
        <v>111</v>
      </c>
      <c r="N94" s="14">
        <f t="shared" si="6"/>
        <v>4</v>
      </c>
      <c r="P94">
        <f>P13</f>
        <v>3</v>
      </c>
      <c r="R94" s="14">
        <f t="shared" si="7"/>
        <v>4</v>
      </c>
      <c r="T94">
        <f t="shared" si="7"/>
        <v>2</v>
      </c>
      <c r="V94" s="14">
        <f t="shared" si="7"/>
        <v>4</v>
      </c>
      <c r="X94">
        <f t="shared" si="7"/>
        <v>3</v>
      </c>
      <c r="Z94" s="14">
        <f t="shared" si="7"/>
        <v>4</v>
      </c>
      <c r="AB94">
        <f t="shared" si="7"/>
        <v>1</v>
      </c>
      <c r="AD94" s="14">
        <f t="shared" si="7"/>
        <v>4</v>
      </c>
      <c r="AF94">
        <f t="shared" si="8"/>
        <v>4</v>
      </c>
      <c r="AH94" s="14">
        <f t="shared" si="8"/>
        <v>4</v>
      </c>
      <c r="AJ94">
        <f t="shared" si="8"/>
        <v>2</v>
      </c>
      <c r="AK94">
        <f t="shared" si="8"/>
        <v>4</v>
      </c>
      <c r="AL94">
        <f t="shared" si="8"/>
        <v>1</v>
      </c>
      <c r="AM94">
        <f t="shared" si="8"/>
        <v>4</v>
      </c>
    </row>
    <row r="95" spans="13:40">
      <c r="M95" s="16" t="s">
        <v>241</v>
      </c>
      <c r="N95" s="14">
        <f t="shared" ref="N95" si="9">AVERAGE(N14:N16)</f>
        <v>4</v>
      </c>
      <c r="P95">
        <f>AVERAGE(P14:P16)</f>
        <v>1</v>
      </c>
      <c r="R95" s="14">
        <f t="shared" ref="R95:AB95" si="10">AVERAGE(R14:R16)</f>
        <v>4</v>
      </c>
      <c r="T95">
        <f t="shared" si="10"/>
        <v>2</v>
      </c>
      <c r="V95" s="14">
        <f t="shared" si="10"/>
        <v>4</v>
      </c>
      <c r="X95">
        <f t="shared" si="10"/>
        <v>2</v>
      </c>
      <c r="Z95" s="14">
        <f t="shared" si="10"/>
        <v>4</v>
      </c>
      <c r="AB95">
        <f t="shared" si="10"/>
        <v>1</v>
      </c>
      <c r="AD95" s="14">
        <v>4</v>
      </c>
      <c r="AF95">
        <f t="shared" ref="AF95:AM95" si="11">AVERAGE(AF14:AF16)</f>
        <v>2</v>
      </c>
      <c r="AH95" s="14">
        <v>4</v>
      </c>
      <c r="AJ95">
        <f t="shared" si="11"/>
        <v>2</v>
      </c>
      <c r="AK95">
        <f t="shared" si="11"/>
        <v>4.666666666666667</v>
      </c>
      <c r="AL95">
        <f t="shared" si="11"/>
        <v>1.6666666666666667</v>
      </c>
      <c r="AM95">
        <f t="shared" si="11"/>
        <v>1.3333333333333333</v>
      </c>
    </row>
    <row r="96" spans="13:40">
      <c r="M96" t="s">
        <v>442</v>
      </c>
      <c r="N96" s="14">
        <f t="shared" ref="N96:N97" si="12">N15</f>
        <v>4</v>
      </c>
      <c r="P96">
        <f>P15</f>
        <v>1</v>
      </c>
      <c r="R96" s="14">
        <f t="shared" ref="R96:AD97" si="13">R15</f>
        <v>4</v>
      </c>
      <c r="T96">
        <f t="shared" si="13"/>
        <v>2</v>
      </c>
      <c r="V96" s="14">
        <f t="shared" si="13"/>
        <v>4</v>
      </c>
      <c r="X96">
        <f t="shared" si="13"/>
        <v>2</v>
      </c>
      <c r="Z96" s="14">
        <f t="shared" si="13"/>
        <v>4</v>
      </c>
      <c r="AB96">
        <f t="shared" si="13"/>
        <v>1</v>
      </c>
      <c r="AD96" s="14">
        <f t="shared" si="13"/>
        <v>4</v>
      </c>
      <c r="AF96">
        <f t="shared" ref="AF96:AM97" si="14">AF15</f>
        <v>2</v>
      </c>
      <c r="AH96" s="14">
        <f t="shared" si="14"/>
        <v>4</v>
      </c>
      <c r="AJ96">
        <f t="shared" si="14"/>
        <v>2</v>
      </c>
      <c r="AK96">
        <f t="shared" si="14"/>
        <v>5</v>
      </c>
      <c r="AL96">
        <f t="shared" si="14"/>
        <v>1</v>
      </c>
      <c r="AM96">
        <f t="shared" si="14"/>
        <v>1</v>
      </c>
    </row>
    <row r="97" spans="13:39">
      <c r="M97" s="16" t="s">
        <v>965</v>
      </c>
      <c r="N97" s="14">
        <f t="shared" si="12"/>
        <v>4</v>
      </c>
      <c r="P97">
        <f>P16</f>
        <v>1</v>
      </c>
      <c r="R97" s="14">
        <f t="shared" si="13"/>
        <v>4</v>
      </c>
      <c r="T97">
        <f t="shared" si="13"/>
        <v>2</v>
      </c>
      <c r="V97" s="14">
        <f t="shared" si="13"/>
        <v>4</v>
      </c>
      <c r="X97">
        <f t="shared" si="13"/>
        <v>2</v>
      </c>
      <c r="Z97" s="14">
        <f t="shared" si="13"/>
        <v>4</v>
      </c>
      <c r="AB97">
        <f t="shared" si="13"/>
        <v>1</v>
      </c>
      <c r="AD97" s="14">
        <f t="shared" si="13"/>
        <v>4</v>
      </c>
      <c r="AF97">
        <f t="shared" si="14"/>
        <v>2</v>
      </c>
      <c r="AH97" s="14">
        <f t="shared" si="14"/>
        <v>4</v>
      </c>
      <c r="AJ97">
        <f t="shared" si="14"/>
        <v>2</v>
      </c>
      <c r="AK97">
        <f t="shared" si="14"/>
        <v>4</v>
      </c>
      <c r="AL97">
        <f t="shared" si="14"/>
        <v>1</v>
      </c>
      <c r="AM97">
        <f t="shared" si="14"/>
        <v>1</v>
      </c>
    </row>
    <row r="98" spans="13:39">
      <c r="M98" s="16" t="s">
        <v>480</v>
      </c>
      <c r="N98" s="14">
        <f t="shared" ref="N98" si="15">AVERAGE(N19:N21)</f>
        <v>4</v>
      </c>
      <c r="P98">
        <f>AVERAGE(P19:P21)</f>
        <v>2.5</v>
      </c>
      <c r="R98" s="14">
        <f t="shared" ref="R98:AD98" si="16">AVERAGE(R19:R21)</f>
        <v>4</v>
      </c>
      <c r="T98">
        <f t="shared" si="16"/>
        <v>3</v>
      </c>
      <c r="V98" s="14">
        <f t="shared" si="16"/>
        <v>4</v>
      </c>
      <c r="X98">
        <f t="shared" si="16"/>
        <v>4.333333333333333</v>
      </c>
      <c r="Z98" s="14">
        <f t="shared" si="16"/>
        <v>4</v>
      </c>
      <c r="AB98">
        <f t="shared" si="16"/>
        <v>1.8333333333333333</v>
      </c>
      <c r="AD98" s="14">
        <f t="shared" si="16"/>
        <v>4</v>
      </c>
      <c r="AF98">
        <f t="shared" ref="AF98:AM98" si="17">AVERAGE(AF19:AF21)</f>
        <v>5</v>
      </c>
      <c r="AH98" s="14">
        <v>4</v>
      </c>
      <c r="AJ98">
        <f t="shared" si="17"/>
        <v>2.3333333333333335</v>
      </c>
      <c r="AK98">
        <f t="shared" si="17"/>
        <v>4.333333333333333</v>
      </c>
      <c r="AL98">
        <f t="shared" si="17"/>
        <v>1</v>
      </c>
      <c r="AM98">
        <f t="shared" si="17"/>
        <v>2.3333333333333335</v>
      </c>
    </row>
    <row r="99" spans="13:39">
      <c r="M99" s="13"/>
      <c r="V99" s="3"/>
      <c r="AJ99">
        <f t="shared" ref="AJ99:AM99" si="18">AVERAGE(AJ22:AJ24)</f>
        <v>1.5</v>
      </c>
      <c r="AK99">
        <f t="shared" si="18"/>
        <v>4.333333333333333</v>
      </c>
      <c r="AL99">
        <f t="shared" si="18"/>
        <v>1</v>
      </c>
      <c r="AM99">
        <f t="shared" si="18"/>
        <v>2</v>
      </c>
    </row>
    <row r="100" spans="13:39">
      <c r="M100" s="13"/>
      <c r="R100" s="3"/>
      <c r="V100" s="3"/>
      <c r="AD100" s="3"/>
      <c r="AH100" s="3"/>
      <c r="AJ100">
        <f t="shared" ref="AJ100:AM100" si="19">AJ25</f>
        <v>2</v>
      </c>
      <c r="AK100">
        <f t="shared" si="19"/>
        <v>4</v>
      </c>
      <c r="AL100">
        <f t="shared" si="19"/>
        <v>1</v>
      </c>
      <c r="AM100">
        <f t="shared" si="19"/>
        <v>1</v>
      </c>
    </row>
    <row r="101" spans="13:39">
      <c r="M101" s="13"/>
      <c r="V101" s="3"/>
      <c r="AJ101">
        <f t="shared" ref="AJ101:AM101" si="20">AVERAGE(AJ26:AJ40)</f>
        <v>2.3333333333333335</v>
      </c>
      <c r="AK101">
        <f t="shared" si="20"/>
        <v>4.5999999999999996</v>
      </c>
      <c r="AL101">
        <f t="shared" si="20"/>
        <v>1</v>
      </c>
      <c r="AM101">
        <f t="shared" si="20"/>
        <v>2.0666666666666669</v>
      </c>
    </row>
    <row r="102" spans="13:39">
      <c r="M102" s="13"/>
      <c r="V102" s="3"/>
      <c r="AJ102">
        <f t="shared" ref="AJ102:AM102" si="21">AVERAGE(AJ42:AJ46)</f>
        <v>2.25</v>
      </c>
      <c r="AK102">
        <f t="shared" si="21"/>
        <v>4</v>
      </c>
      <c r="AL102">
        <f t="shared" si="21"/>
        <v>1.4</v>
      </c>
      <c r="AM102">
        <f t="shared" si="21"/>
        <v>1.6</v>
      </c>
    </row>
    <row r="103" spans="13:39">
      <c r="M103" s="13"/>
      <c r="N103" s="3"/>
      <c r="V103" s="3"/>
      <c r="Z103" s="3"/>
      <c r="AH103" s="3"/>
      <c r="AJ103">
        <f t="shared" ref="AJ103:AM103" si="22">AVERAGE(AJ47:AJ48)</f>
        <v>2.5</v>
      </c>
      <c r="AK103">
        <f t="shared" si="22"/>
        <v>4.5</v>
      </c>
      <c r="AL103">
        <f t="shared" si="22"/>
        <v>1</v>
      </c>
      <c r="AM103">
        <f t="shared" si="22"/>
        <v>1.5</v>
      </c>
    </row>
    <row r="104" spans="13:39">
      <c r="M104" s="13"/>
      <c r="V104" s="3"/>
      <c r="AJ104">
        <f t="shared" ref="AJ104:AM104" si="23">AVERAGE(AJ49:AJ51)</f>
        <v>3.6666666666666665</v>
      </c>
      <c r="AK104">
        <f t="shared" si="23"/>
        <v>4</v>
      </c>
      <c r="AL104">
        <f t="shared" si="23"/>
        <v>2.3333333333333335</v>
      </c>
      <c r="AM104">
        <f t="shared" si="23"/>
        <v>2.3333333333333335</v>
      </c>
    </row>
    <row r="105" spans="13:39">
      <c r="N105" s="3"/>
      <c r="R105" s="3"/>
      <c r="Z105" s="3"/>
      <c r="AD105" s="3"/>
      <c r="AJ105">
        <f t="shared" ref="AF105:AM106" si="24">AJ52</f>
        <v>6</v>
      </c>
      <c r="AK105">
        <f t="shared" si="24"/>
        <v>5</v>
      </c>
      <c r="AL105">
        <f t="shared" si="24"/>
        <v>1</v>
      </c>
      <c r="AM105">
        <f t="shared" si="24"/>
        <v>2</v>
      </c>
    </row>
    <row r="106" spans="13:39">
      <c r="M106" s="16" t="s">
        <v>854</v>
      </c>
      <c r="N106" s="14">
        <f t="shared" ref="N106" si="25">N53</f>
        <v>4</v>
      </c>
      <c r="P106">
        <f>P53</f>
        <v>3</v>
      </c>
      <c r="R106" s="14">
        <f t="shared" ref="R106:AD106" si="26">R53</f>
        <v>4</v>
      </c>
      <c r="T106">
        <f t="shared" si="26"/>
        <v>2</v>
      </c>
      <c r="V106" s="14">
        <f t="shared" si="26"/>
        <v>4</v>
      </c>
      <c r="X106">
        <f t="shared" si="26"/>
        <v>3</v>
      </c>
      <c r="Z106" s="14">
        <f t="shared" si="26"/>
        <v>4</v>
      </c>
      <c r="AB106">
        <f t="shared" si="26"/>
        <v>2</v>
      </c>
      <c r="AD106" s="14">
        <f t="shared" si="26"/>
        <v>4</v>
      </c>
      <c r="AF106">
        <f t="shared" si="24"/>
        <v>2</v>
      </c>
      <c r="AH106" s="14">
        <f t="shared" si="24"/>
        <v>4</v>
      </c>
      <c r="AJ106">
        <f t="shared" si="24"/>
        <v>2</v>
      </c>
      <c r="AK106">
        <f t="shared" si="24"/>
        <v>5</v>
      </c>
      <c r="AL106">
        <f t="shared" si="24"/>
        <v>1</v>
      </c>
      <c r="AM106">
        <f t="shared" si="24"/>
        <v>2</v>
      </c>
    </row>
    <row r="107" spans="13:39">
      <c r="M107" s="13"/>
      <c r="N107" s="3"/>
      <c r="V107" s="3"/>
      <c r="AJ107">
        <f t="shared" ref="AJ107:AM107" si="27">AVERAGE(AJ54:AJ55)</f>
        <v>1</v>
      </c>
      <c r="AK107">
        <f t="shared" si="27"/>
        <v>4</v>
      </c>
      <c r="AL107">
        <f t="shared" si="27"/>
        <v>1</v>
      </c>
      <c r="AM107">
        <f t="shared" si="27"/>
        <v>1</v>
      </c>
    </row>
    <row r="108" spans="13:39">
      <c r="M108" s="16" t="s">
        <v>510</v>
      </c>
      <c r="N108" s="14">
        <f t="shared" ref="N108:N113" si="28">N56</f>
        <v>4</v>
      </c>
      <c r="P108">
        <f t="shared" ref="P108:P113" si="29">P56</f>
        <v>1</v>
      </c>
      <c r="R108" s="14">
        <f t="shared" ref="R108:AD113" si="30">R56</f>
        <v>4</v>
      </c>
      <c r="T108">
        <f t="shared" si="30"/>
        <v>1</v>
      </c>
      <c r="V108" s="14">
        <f t="shared" si="30"/>
        <v>4</v>
      </c>
      <c r="X108">
        <f t="shared" si="30"/>
        <v>2</v>
      </c>
      <c r="Z108" s="14">
        <f t="shared" si="30"/>
        <v>4</v>
      </c>
      <c r="AB108">
        <f t="shared" si="30"/>
        <v>1</v>
      </c>
      <c r="AD108" s="14">
        <f t="shared" si="30"/>
        <v>4</v>
      </c>
      <c r="AF108">
        <f t="shared" ref="AF108:AM113" si="31">AF56</f>
        <v>1</v>
      </c>
      <c r="AH108" s="14">
        <f t="shared" si="31"/>
        <v>4</v>
      </c>
      <c r="AJ108">
        <f t="shared" si="31"/>
        <v>2</v>
      </c>
      <c r="AK108">
        <f t="shared" si="31"/>
        <v>4</v>
      </c>
      <c r="AL108">
        <f t="shared" si="31"/>
        <v>1</v>
      </c>
      <c r="AM108">
        <f t="shared" si="31"/>
        <v>1</v>
      </c>
    </row>
    <row r="109" spans="13:39">
      <c r="M109" s="16" t="s">
        <v>227</v>
      </c>
      <c r="N109" s="14">
        <f t="shared" si="28"/>
        <v>4</v>
      </c>
      <c r="P109">
        <f t="shared" si="29"/>
        <v>1</v>
      </c>
      <c r="R109" s="14">
        <f t="shared" si="30"/>
        <v>4</v>
      </c>
      <c r="T109">
        <f t="shared" si="30"/>
        <v>1</v>
      </c>
      <c r="V109" s="14">
        <f t="shared" si="30"/>
        <v>4</v>
      </c>
      <c r="X109">
        <f t="shared" si="30"/>
        <v>2</v>
      </c>
      <c r="Z109" s="14">
        <f t="shared" si="30"/>
        <v>4</v>
      </c>
      <c r="AB109">
        <f t="shared" si="30"/>
        <v>1</v>
      </c>
      <c r="AD109" s="14">
        <f t="shared" si="30"/>
        <v>4</v>
      </c>
      <c r="AF109">
        <f t="shared" si="31"/>
        <v>2</v>
      </c>
      <c r="AH109" s="14">
        <f t="shared" si="31"/>
        <v>4</v>
      </c>
      <c r="AJ109">
        <f t="shared" si="31"/>
        <v>1</v>
      </c>
      <c r="AK109">
        <f t="shared" si="31"/>
        <v>5</v>
      </c>
      <c r="AL109">
        <f t="shared" si="31"/>
        <v>4</v>
      </c>
      <c r="AM109">
        <f t="shared" si="31"/>
        <v>2</v>
      </c>
    </row>
    <row r="110" spans="13:39">
      <c r="M110" s="16" t="s">
        <v>585</v>
      </c>
      <c r="N110" s="14">
        <f t="shared" si="28"/>
        <v>4</v>
      </c>
      <c r="P110">
        <f t="shared" si="29"/>
        <v>2</v>
      </c>
      <c r="R110" s="14">
        <f t="shared" si="30"/>
        <v>4</v>
      </c>
      <c r="T110">
        <f t="shared" si="30"/>
        <v>1</v>
      </c>
      <c r="V110" s="14">
        <f t="shared" si="30"/>
        <v>4</v>
      </c>
      <c r="X110">
        <f t="shared" si="30"/>
        <v>2</v>
      </c>
      <c r="Z110" s="14">
        <f t="shared" si="30"/>
        <v>4</v>
      </c>
      <c r="AB110">
        <f t="shared" si="30"/>
        <v>1</v>
      </c>
      <c r="AD110" s="14">
        <f t="shared" si="30"/>
        <v>4</v>
      </c>
      <c r="AF110">
        <f t="shared" si="31"/>
        <v>2</v>
      </c>
      <c r="AH110" s="14">
        <f t="shared" si="31"/>
        <v>4</v>
      </c>
      <c r="AJ110">
        <f t="shared" si="31"/>
        <v>2</v>
      </c>
      <c r="AK110">
        <f t="shared" si="31"/>
        <v>3</v>
      </c>
      <c r="AL110">
        <f t="shared" si="31"/>
        <v>1</v>
      </c>
      <c r="AM110">
        <f t="shared" si="31"/>
        <v>1</v>
      </c>
    </row>
    <row r="111" spans="13:39">
      <c r="M111" s="16" t="s">
        <v>600</v>
      </c>
      <c r="N111" s="14">
        <f t="shared" si="28"/>
        <v>4</v>
      </c>
      <c r="P111">
        <f t="shared" si="29"/>
        <v>1</v>
      </c>
      <c r="R111" s="14">
        <f t="shared" si="30"/>
        <v>4</v>
      </c>
      <c r="T111">
        <f t="shared" si="30"/>
        <v>1</v>
      </c>
      <c r="V111" s="14">
        <f t="shared" si="30"/>
        <v>4</v>
      </c>
      <c r="X111">
        <f t="shared" si="30"/>
        <v>2</v>
      </c>
      <c r="Z111" s="14">
        <f t="shared" si="30"/>
        <v>4</v>
      </c>
      <c r="AB111">
        <f t="shared" si="30"/>
        <v>1</v>
      </c>
      <c r="AD111" s="14">
        <f t="shared" si="30"/>
        <v>4</v>
      </c>
      <c r="AF111">
        <f t="shared" si="31"/>
        <v>1</v>
      </c>
      <c r="AH111" s="14">
        <f t="shared" si="31"/>
        <v>4</v>
      </c>
      <c r="AJ111">
        <f t="shared" si="31"/>
        <v>2</v>
      </c>
      <c r="AK111">
        <f t="shared" si="31"/>
        <v>5</v>
      </c>
      <c r="AL111">
        <f t="shared" si="31"/>
        <v>1</v>
      </c>
      <c r="AM111">
        <f t="shared" si="31"/>
        <v>1</v>
      </c>
    </row>
    <row r="112" spans="13:39">
      <c r="AH112" s="3"/>
      <c r="AK112">
        <f t="shared" si="31"/>
        <v>4</v>
      </c>
      <c r="AL112">
        <f t="shared" si="31"/>
        <v>5</v>
      </c>
      <c r="AM112">
        <f t="shared" si="31"/>
        <v>2</v>
      </c>
    </row>
    <row r="113" spans="13:39">
      <c r="M113" s="16" t="s">
        <v>256</v>
      </c>
      <c r="N113" s="14">
        <f t="shared" si="28"/>
        <v>4</v>
      </c>
      <c r="P113">
        <f t="shared" si="29"/>
        <v>1</v>
      </c>
      <c r="R113" s="14">
        <f t="shared" si="30"/>
        <v>4</v>
      </c>
      <c r="T113">
        <f t="shared" si="30"/>
        <v>4</v>
      </c>
      <c r="V113" s="14">
        <f t="shared" si="30"/>
        <v>4</v>
      </c>
      <c r="X113">
        <f t="shared" si="30"/>
        <v>4</v>
      </c>
      <c r="Z113" s="14">
        <f t="shared" si="30"/>
        <v>4</v>
      </c>
      <c r="AB113">
        <f t="shared" si="30"/>
        <v>1</v>
      </c>
      <c r="AD113" s="14">
        <f t="shared" si="30"/>
        <v>4</v>
      </c>
      <c r="AF113">
        <f t="shared" si="31"/>
        <v>3</v>
      </c>
      <c r="AH113" s="14">
        <f t="shared" si="31"/>
        <v>4</v>
      </c>
      <c r="AJ113">
        <f t="shared" si="31"/>
        <v>4</v>
      </c>
      <c r="AK113">
        <f t="shared" si="31"/>
        <v>5</v>
      </c>
      <c r="AL113">
        <f t="shared" si="31"/>
        <v>1</v>
      </c>
      <c r="AM113">
        <f t="shared" si="31"/>
        <v>3</v>
      </c>
    </row>
    <row r="114" spans="13:39">
      <c r="M114" s="13"/>
      <c r="V114" s="3"/>
      <c r="AH114" s="3"/>
      <c r="AJ114">
        <f t="shared" ref="AJ114:AM114" si="32">AVERAGE(AJ62:AJ64)</f>
        <v>2.3333333333333335</v>
      </c>
      <c r="AK114">
        <f t="shared" si="32"/>
        <v>4.666666666666667</v>
      </c>
      <c r="AL114">
        <f t="shared" si="32"/>
        <v>1</v>
      </c>
      <c r="AM114">
        <f t="shared" si="32"/>
        <v>2.6666666666666665</v>
      </c>
    </row>
    <row r="115" spans="13:39">
      <c r="M115" s="16" t="s">
        <v>360</v>
      </c>
      <c r="N115" s="14">
        <f t="shared" ref="N115:N117" si="33">N65</f>
        <v>4</v>
      </c>
      <c r="P115">
        <f>P65</f>
        <v>2.6666666666666665</v>
      </c>
      <c r="R115" s="14">
        <f t="shared" ref="R115:AD117" si="34">R65</f>
        <v>4</v>
      </c>
      <c r="T115">
        <f t="shared" si="34"/>
        <v>4</v>
      </c>
      <c r="V115" s="14">
        <f t="shared" si="34"/>
        <v>4</v>
      </c>
      <c r="X115">
        <f t="shared" si="34"/>
        <v>4</v>
      </c>
      <c r="Z115" s="14">
        <f t="shared" si="34"/>
        <v>4</v>
      </c>
      <c r="AB115">
        <f t="shared" si="34"/>
        <v>2.6666666666666665</v>
      </c>
      <c r="AD115" s="14">
        <f t="shared" si="34"/>
        <v>4</v>
      </c>
      <c r="AF115">
        <f t="shared" ref="AF115:AM117" si="35">AF65</f>
        <v>3</v>
      </c>
      <c r="AH115" s="14">
        <f>AH65</f>
        <v>4</v>
      </c>
      <c r="AJ115">
        <f t="shared" si="35"/>
        <v>4</v>
      </c>
      <c r="AK115">
        <f t="shared" si="35"/>
        <v>5</v>
      </c>
      <c r="AL115">
        <f t="shared" si="35"/>
        <v>1</v>
      </c>
      <c r="AM115">
        <f t="shared" si="35"/>
        <v>3</v>
      </c>
    </row>
    <row r="116" spans="13:39">
      <c r="M116" s="16" t="s">
        <v>195</v>
      </c>
      <c r="N116" s="14">
        <f t="shared" si="33"/>
        <v>4</v>
      </c>
      <c r="P116">
        <f>P66</f>
        <v>1</v>
      </c>
      <c r="R116" s="14">
        <f t="shared" si="34"/>
        <v>4</v>
      </c>
      <c r="T116">
        <f t="shared" si="34"/>
        <v>2</v>
      </c>
      <c r="V116" s="14">
        <f t="shared" si="34"/>
        <v>4</v>
      </c>
      <c r="X116">
        <f t="shared" si="34"/>
        <v>1.5</v>
      </c>
      <c r="Z116" s="14">
        <f t="shared" si="34"/>
        <v>4</v>
      </c>
      <c r="AB116">
        <f t="shared" si="34"/>
        <v>1</v>
      </c>
      <c r="AD116" s="14">
        <f t="shared" si="34"/>
        <v>4</v>
      </c>
      <c r="AF116">
        <f t="shared" si="35"/>
        <v>1.5</v>
      </c>
      <c r="AH116" s="14">
        <f t="shared" si="35"/>
        <v>4</v>
      </c>
      <c r="AJ116">
        <f t="shared" si="35"/>
        <v>1</v>
      </c>
      <c r="AK116">
        <f t="shared" si="35"/>
        <v>3</v>
      </c>
      <c r="AL116">
        <f t="shared" si="35"/>
        <v>1</v>
      </c>
      <c r="AM116">
        <f t="shared" si="35"/>
        <v>1</v>
      </c>
    </row>
    <row r="117" spans="13:39">
      <c r="M117" s="16" t="s">
        <v>317</v>
      </c>
      <c r="N117" s="14">
        <f t="shared" si="33"/>
        <v>4</v>
      </c>
      <c r="P117">
        <f>P67</f>
        <v>1</v>
      </c>
      <c r="R117" s="14">
        <f t="shared" si="34"/>
        <v>4</v>
      </c>
      <c r="T117">
        <f t="shared" si="34"/>
        <v>1</v>
      </c>
      <c r="V117" s="14">
        <f t="shared" si="34"/>
        <v>4</v>
      </c>
      <c r="X117">
        <f t="shared" si="34"/>
        <v>2</v>
      </c>
      <c r="Z117" s="14">
        <f t="shared" si="34"/>
        <v>4</v>
      </c>
      <c r="AB117">
        <f t="shared" si="34"/>
        <v>1</v>
      </c>
      <c r="AD117" s="14">
        <f t="shared" si="34"/>
        <v>4</v>
      </c>
      <c r="AF117">
        <f t="shared" si="35"/>
        <v>1</v>
      </c>
      <c r="AH117" s="14">
        <f t="shared" si="35"/>
        <v>4</v>
      </c>
      <c r="AJ117">
        <f t="shared" si="35"/>
        <v>2</v>
      </c>
      <c r="AK117">
        <f t="shared" si="35"/>
        <v>5</v>
      </c>
      <c r="AL117">
        <f t="shared" si="35"/>
        <v>1</v>
      </c>
      <c r="AM117">
        <f t="shared" si="35"/>
        <v>2</v>
      </c>
    </row>
    <row r="118" spans="13:39">
      <c r="M118" s="13"/>
      <c r="R118" s="3"/>
      <c r="V118" s="3"/>
      <c r="AH118" s="3"/>
      <c r="AJ118">
        <f t="shared" ref="AJ118:AM118" si="36">AVERAGE(AJ68:AJ69)</f>
        <v>3</v>
      </c>
      <c r="AK118">
        <f t="shared" si="36"/>
        <v>5</v>
      </c>
      <c r="AL118">
        <f t="shared" si="36"/>
        <v>2.5</v>
      </c>
      <c r="AM118">
        <f t="shared" si="36"/>
        <v>2</v>
      </c>
    </row>
    <row r="119" spans="13:39">
      <c r="M119" s="16" t="s">
        <v>332</v>
      </c>
      <c r="N119" s="14">
        <f t="shared" ref="N119" si="37">AVERAGE(N70:N71)</f>
        <v>4</v>
      </c>
      <c r="P119">
        <f>AVERAGE(P70:P71)</f>
        <v>1</v>
      </c>
      <c r="R119" s="14">
        <f t="shared" ref="R119:AD119" si="38">AVERAGE(R70:R71)</f>
        <v>4</v>
      </c>
      <c r="T119">
        <f t="shared" si="38"/>
        <v>2</v>
      </c>
      <c r="V119" s="14">
        <f t="shared" si="38"/>
        <v>4</v>
      </c>
      <c r="X119">
        <f t="shared" si="38"/>
        <v>3</v>
      </c>
      <c r="Z119" s="14">
        <f t="shared" si="38"/>
        <v>4</v>
      </c>
      <c r="AB119">
        <f t="shared" si="38"/>
        <v>1</v>
      </c>
      <c r="AD119" s="14">
        <f t="shared" si="38"/>
        <v>4</v>
      </c>
      <c r="AF119">
        <f t="shared" ref="AF119:AM119" si="39">AVERAGE(AF70:AF71)</f>
        <v>3</v>
      </c>
      <c r="AH119" s="14">
        <f t="shared" si="39"/>
        <v>4</v>
      </c>
      <c r="AJ119">
        <f t="shared" si="39"/>
        <v>3</v>
      </c>
      <c r="AK119">
        <f t="shared" si="39"/>
        <v>4.5</v>
      </c>
      <c r="AL119">
        <f t="shared" si="39"/>
        <v>1.5</v>
      </c>
      <c r="AM119">
        <f t="shared" si="39"/>
        <v>2</v>
      </c>
    </row>
    <row r="120" spans="13:39">
      <c r="M120" s="13"/>
      <c r="AH120" s="3"/>
      <c r="AJ120">
        <f t="shared" ref="AJ120:AM120" si="40">AJ72</f>
        <v>4</v>
      </c>
      <c r="AK120">
        <f t="shared" si="40"/>
        <v>4</v>
      </c>
      <c r="AL120">
        <f t="shared" si="40"/>
        <v>1</v>
      </c>
      <c r="AM120">
        <f t="shared" si="40"/>
        <v>1</v>
      </c>
    </row>
    <row r="121" spans="13:39">
      <c r="M121" s="13"/>
      <c r="AH121" s="3"/>
      <c r="AJ121">
        <f t="shared" ref="AJ121:AM121" si="41">AVERAGE(AJ73:AJ75)</f>
        <v>3.5</v>
      </c>
      <c r="AK121">
        <f t="shared" si="41"/>
        <v>3.6666666666666665</v>
      </c>
      <c r="AL121">
        <f t="shared" si="41"/>
        <v>1</v>
      </c>
      <c r="AM121">
        <f t="shared" si="41"/>
        <v>1</v>
      </c>
    </row>
    <row r="122" spans="13:39">
      <c r="M122" s="13"/>
      <c r="AD122" s="3"/>
      <c r="AH122" s="3"/>
      <c r="AJ122">
        <f t="shared" ref="AF122:AM123" si="42">AJ76</f>
        <v>1</v>
      </c>
      <c r="AK122">
        <f t="shared" si="42"/>
        <v>4</v>
      </c>
      <c r="AL122">
        <f t="shared" si="42"/>
        <v>1</v>
      </c>
      <c r="AM122">
        <f t="shared" si="42"/>
        <v>1</v>
      </c>
    </row>
    <row r="123" spans="13:39">
      <c r="M123" s="16" t="s">
        <v>950</v>
      </c>
      <c r="N123" s="14">
        <f t="shared" ref="N123" si="43">N77</f>
        <v>4</v>
      </c>
      <c r="P123">
        <f>P77</f>
        <v>2</v>
      </c>
      <c r="R123" s="14">
        <f t="shared" ref="R123:AD123" si="44">R77</f>
        <v>4</v>
      </c>
      <c r="T123">
        <f t="shared" si="44"/>
        <v>3</v>
      </c>
      <c r="V123" s="14">
        <f t="shared" si="44"/>
        <v>4</v>
      </c>
      <c r="X123">
        <f t="shared" si="44"/>
        <v>2</v>
      </c>
      <c r="Z123" s="14">
        <f t="shared" si="44"/>
        <v>4</v>
      </c>
      <c r="AB123">
        <f t="shared" si="44"/>
        <v>2</v>
      </c>
      <c r="AD123" s="14">
        <f t="shared" si="44"/>
        <v>4</v>
      </c>
      <c r="AF123">
        <f t="shared" si="42"/>
        <v>2</v>
      </c>
      <c r="AH123" s="14">
        <f t="shared" si="42"/>
        <v>4</v>
      </c>
      <c r="AJ123">
        <f t="shared" si="42"/>
        <v>2</v>
      </c>
      <c r="AK123">
        <f t="shared" si="42"/>
        <v>5</v>
      </c>
      <c r="AL123">
        <f t="shared" si="42"/>
        <v>5</v>
      </c>
      <c r="AM123">
        <f t="shared" si="42"/>
        <v>1</v>
      </c>
    </row>
    <row r="125" spans="13:39">
      <c r="M125" t="s">
        <v>1320</v>
      </c>
      <c r="N125" s="15">
        <f>COUNTIF(N86:N123,1)</f>
        <v>0</v>
      </c>
      <c r="O125" s="9">
        <f t="shared" ref="O125:AJ125" si="45">COUNTIF(O86:O123,1)</f>
        <v>0</v>
      </c>
      <c r="P125" s="9">
        <f t="shared" si="45"/>
        <v>11</v>
      </c>
      <c r="Q125" s="9">
        <f t="shared" si="45"/>
        <v>0</v>
      </c>
      <c r="R125" s="15">
        <f t="shared" si="45"/>
        <v>0</v>
      </c>
      <c r="S125" s="9">
        <f t="shared" si="45"/>
        <v>0</v>
      </c>
      <c r="T125" s="9">
        <f t="shared" si="45"/>
        <v>6</v>
      </c>
      <c r="U125" s="9">
        <f t="shared" si="45"/>
        <v>0</v>
      </c>
      <c r="V125" s="15">
        <f t="shared" si="45"/>
        <v>0</v>
      </c>
      <c r="W125" s="9">
        <f t="shared" si="45"/>
        <v>0</v>
      </c>
      <c r="X125" s="9">
        <f t="shared" si="45"/>
        <v>1</v>
      </c>
      <c r="Y125" s="9">
        <f t="shared" si="45"/>
        <v>0</v>
      </c>
      <c r="Z125" s="15">
        <f t="shared" si="45"/>
        <v>0</v>
      </c>
      <c r="AA125" s="9">
        <f t="shared" si="45"/>
        <v>0</v>
      </c>
      <c r="AB125" s="9">
        <f t="shared" si="45"/>
        <v>13</v>
      </c>
      <c r="AC125" s="9">
        <f t="shared" si="45"/>
        <v>0</v>
      </c>
      <c r="AD125" s="15">
        <f t="shared" si="45"/>
        <v>0</v>
      </c>
      <c r="AE125" s="9">
        <f t="shared" si="45"/>
        <v>0</v>
      </c>
      <c r="AF125" s="9">
        <f t="shared" si="45"/>
        <v>4</v>
      </c>
      <c r="AG125" s="9">
        <f t="shared" si="45"/>
        <v>0</v>
      </c>
      <c r="AH125" s="15">
        <f t="shared" si="45"/>
        <v>0</v>
      </c>
      <c r="AI125" s="9">
        <f t="shared" si="45"/>
        <v>0</v>
      </c>
      <c r="AJ125" s="9">
        <f t="shared" si="45"/>
        <v>4</v>
      </c>
    </row>
    <row r="126" spans="13:39">
      <c r="M126" t="s">
        <v>1321</v>
      </c>
      <c r="N126" s="15">
        <f>COUNTIF(N86:N123,2)</f>
        <v>0</v>
      </c>
      <c r="O126" s="9">
        <f t="shared" ref="O126:AJ126" si="46">COUNTIF(O86:O123,2)</f>
        <v>0</v>
      </c>
      <c r="P126" s="9">
        <f t="shared" si="46"/>
        <v>3</v>
      </c>
      <c r="Q126" s="9">
        <f t="shared" si="46"/>
        <v>0</v>
      </c>
      <c r="R126" s="15">
        <f t="shared" si="46"/>
        <v>0</v>
      </c>
      <c r="S126" s="9">
        <f t="shared" si="46"/>
        <v>0</v>
      </c>
      <c r="T126" s="9">
        <f t="shared" si="46"/>
        <v>8</v>
      </c>
      <c r="U126" s="9">
        <f t="shared" si="46"/>
        <v>0</v>
      </c>
      <c r="V126" s="15">
        <f t="shared" si="46"/>
        <v>0</v>
      </c>
      <c r="W126" s="9">
        <f t="shared" si="46"/>
        <v>0</v>
      </c>
      <c r="X126" s="9">
        <f t="shared" si="46"/>
        <v>9</v>
      </c>
      <c r="Y126" s="9">
        <f t="shared" si="46"/>
        <v>0</v>
      </c>
      <c r="Z126" s="15">
        <f t="shared" si="46"/>
        <v>0</v>
      </c>
      <c r="AA126" s="9">
        <f t="shared" si="46"/>
        <v>0</v>
      </c>
      <c r="AB126" s="9">
        <f t="shared" si="46"/>
        <v>2</v>
      </c>
      <c r="AC126" s="9">
        <f t="shared" si="46"/>
        <v>0</v>
      </c>
      <c r="AD126" s="15">
        <f t="shared" si="46"/>
        <v>0</v>
      </c>
      <c r="AE126" s="9">
        <f t="shared" si="46"/>
        <v>0</v>
      </c>
      <c r="AF126" s="9">
        <f t="shared" si="46"/>
        <v>7</v>
      </c>
      <c r="AG126" s="9">
        <f t="shared" si="46"/>
        <v>0</v>
      </c>
      <c r="AH126" s="15">
        <f t="shared" si="46"/>
        <v>0</v>
      </c>
      <c r="AI126" s="9">
        <f t="shared" si="46"/>
        <v>0</v>
      </c>
      <c r="AJ126" s="9">
        <f t="shared" si="46"/>
        <v>13</v>
      </c>
    </row>
    <row r="127" spans="13:39">
      <c r="M127" t="s">
        <v>1322</v>
      </c>
      <c r="N127" s="15">
        <f>COUNTIF(N86:N123,3)</f>
        <v>0</v>
      </c>
      <c r="O127" s="9">
        <f t="shared" ref="O127:AJ127" si="47">COUNTIF(O86:O123,3)</f>
        <v>0</v>
      </c>
      <c r="P127" s="9">
        <f t="shared" si="47"/>
        <v>2</v>
      </c>
      <c r="Q127" s="9">
        <f t="shared" si="47"/>
        <v>0</v>
      </c>
      <c r="R127" s="15">
        <f t="shared" si="47"/>
        <v>0</v>
      </c>
      <c r="S127" s="9">
        <f t="shared" si="47"/>
        <v>0</v>
      </c>
      <c r="T127" s="9">
        <f t="shared" si="47"/>
        <v>2</v>
      </c>
      <c r="U127" s="9">
        <f t="shared" si="47"/>
        <v>0</v>
      </c>
      <c r="V127" s="15">
        <f t="shared" si="47"/>
        <v>0</v>
      </c>
      <c r="W127" s="9">
        <f t="shared" si="47"/>
        <v>0</v>
      </c>
      <c r="X127" s="9">
        <f t="shared" si="47"/>
        <v>4</v>
      </c>
      <c r="Y127" s="9">
        <f t="shared" si="47"/>
        <v>0</v>
      </c>
      <c r="Z127" s="15">
        <f t="shared" si="47"/>
        <v>0</v>
      </c>
      <c r="AA127" s="9">
        <f t="shared" si="47"/>
        <v>0</v>
      </c>
      <c r="AB127" s="9">
        <f t="shared" si="47"/>
        <v>1</v>
      </c>
      <c r="AC127" s="9">
        <f t="shared" si="47"/>
        <v>0</v>
      </c>
      <c r="AD127" s="15">
        <f t="shared" si="47"/>
        <v>0</v>
      </c>
      <c r="AE127" s="9">
        <f t="shared" si="47"/>
        <v>0</v>
      </c>
      <c r="AF127" s="9">
        <f t="shared" si="47"/>
        <v>4</v>
      </c>
      <c r="AG127" s="9">
        <f t="shared" si="47"/>
        <v>0</v>
      </c>
      <c r="AH127" s="15">
        <f t="shared" si="47"/>
        <v>0</v>
      </c>
      <c r="AI127" s="9">
        <f t="shared" si="47"/>
        <v>0</v>
      </c>
      <c r="AJ127" s="9">
        <f t="shared" si="47"/>
        <v>3</v>
      </c>
    </row>
    <row r="128" spans="13:39">
      <c r="M128" t="s">
        <v>1323</v>
      </c>
      <c r="N128" s="15">
        <f>COUNTIF(N86:N123,4)</f>
        <v>18</v>
      </c>
      <c r="O128" s="9">
        <f t="shared" ref="O128:AJ128" si="48">COUNTIF(O86:O123,4)</f>
        <v>0</v>
      </c>
      <c r="P128" s="9">
        <f t="shared" si="48"/>
        <v>0</v>
      </c>
      <c r="Q128" s="9">
        <f t="shared" si="48"/>
        <v>0</v>
      </c>
      <c r="R128" s="15">
        <f t="shared" si="48"/>
        <v>18</v>
      </c>
      <c r="S128" s="9">
        <f t="shared" si="48"/>
        <v>0</v>
      </c>
      <c r="T128" s="9">
        <f t="shared" si="48"/>
        <v>2</v>
      </c>
      <c r="U128" s="9">
        <f t="shared" si="48"/>
        <v>0</v>
      </c>
      <c r="V128" s="15">
        <f t="shared" si="48"/>
        <v>18</v>
      </c>
      <c r="W128" s="9">
        <f t="shared" si="48"/>
        <v>0</v>
      </c>
      <c r="X128" s="9">
        <f t="shared" si="48"/>
        <v>2</v>
      </c>
      <c r="Y128" s="9">
        <f t="shared" si="48"/>
        <v>0</v>
      </c>
      <c r="Z128" s="15">
        <f t="shared" si="48"/>
        <v>18</v>
      </c>
      <c r="AA128" s="9">
        <f t="shared" si="48"/>
        <v>0</v>
      </c>
      <c r="AB128" s="9">
        <f t="shared" si="48"/>
        <v>0</v>
      </c>
      <c r="AC128" s="9">
        <f t="shared" si="48"/>
        <v>0</v>
      </c>
      <c r="AD128" s="15">
        <f t="shared" si="48"/>
        <v>18</v>
      </c>
      <c r="AE128" s="9">
        <f t="shared" si="48"/>
        <v>0</v>
      </c>
      <c r="AF128" s="9">
        <f t="shared" si="48"/>
        <v>1</v>
      </c>
      <c r="AG128" s="9">
        <f t="shared" si="48"/>
        <v>0</v>
      </c>
      <c r="AH128" s="15">
        <f t="shared" si="48"/>
        <v>18</v>
      </c>
      <c r="AI128" s="9">
        <f t="shared" si="48"/>
        <v>0</v>
      </c>
      <c r="AJ128" s="9">
        <f t="shared" si="48"/>
        <v>3</v>
      </c>
    </row>
    <row r="129" spans="13:36">
      <c r="M129" t="s">
        <v>1324</v>
      </c>
      <c r="N129" s="15">
        <f>COUNTIF(N86:N123,5)</f>
        <v>0</v>
      </c>
      <c r="O129" s="9">
        <f t="shared" ref="O129:AJ129" si="49">COUNTIF(O86:O123,5)</f>
        <v>0</v>
      </c>
      <c r="P129" s="9">
        <f t="shared" si="49"/>
        <v>0</v>
      </c>
      <c r="Q129" s="9">
        <f t="shared" si="49"/>
        <v>0</v>
      </c>
      <c r="R129" s="15">
        <f t="shared" si="49"/>
        <v>0</v>
      </c>
      <c r="S129" s="9">
        <f t="shared" si="49"/>
        <v>0</v>
      </c>
      <c r="T129" s="9">
        <f t="shared" si="49"/>
        <v>0</v>
      </c>
      <c r="U129" s="9">
        <f t="shared" si="49"/>
        <v>0</v>
      </c>
      <c r="V129" s="15">
        <f t="shared" si="49"/>
        <v>0</v>
      </c>
      <c r="W129" s="9">
        <f t="shared" si="49"/>
        <v>0</v>
      </c>
      <c r="X129" s="9">
        <f t="shared" si="49"/>
        <v>0</v>
      </c>
      <c r="Y129" s="9">
        <f t="shared" si="49"/>
        <v>0</v>
      </c>
      <c r="Z129" s="15">
        <f t="shared" si="49"/>
        <v>0</v>
      </c>
      <c r="AA129" s="9">
        <f t="shared" si="49"/>
        <v>0</v>
      </c>
      <c r="AB129" s="9">
        <f t="shared" si="49"/>
        <v>0</v>
      </c>
      <c r="AC129" s="9">
        <f t="shared" si="49"/>
        <v>0</v>
      </c>
      <c r="AD129" s="15">
        <f t="shared" si="49"/>
        <v>0</v>
      </c>
      <c r="AE129" s="9">
        <f t="shared" si="49"/>
        <v>0</v>
      </c>
      <c r="AF129" s="9">
        <f t="shared" si="49"/>
        <v>1</v>
      </c>
      <c r="AG129" s="9">
        <f t="shared" si="49"/>
        <v>0</v>
      </c>
      <c r="AH129" s="15">
        <f t="shared" si="49"/>
        <v>0</v>
      </c>
      <c r="AI129" s="9">
        <f t="shared" si="49"/>
        <v>0</v>
      </c>
      <c r="AJ129" s="9">
        <f t="shared" si="49"/>
        <v>0</v>
      </c>
    </row>
    <row r="130" spans="13:36">
      <c r="N130" s="15"/>
      <c r="O130" s="9"/>
      <c r="P130" s="9"/>
      <c r="Q130" s="9"/>
      <c r="R130" s="15"/>
      <c r="S130" s="9"/>
      <c r="T130" s="9"/>
      <c r="U130" s="9"/>
      <c r="V130" s="15"/>
      <c r="W130" s="9"/>
      <c r="X130" s="9"/>
      <c r="Y130" s="9"/>
      <c r="Z130" s="15"/>
      <c r="AA130" s="9"/>
      <c r="AB130" s="9"/>
      <c r="AC130" s="9"/>
      <c r="AD130" s="15"/>
      <c r="AE130" s="9"/>
      <c r="AF130" s="9"/>
      <c r="AG130" s="9"/>
      <c r="AH130" s="15"/>
      <c r="AI130" s="9"/>
      <c r="AJ130" s="9"/>
    </row>
    <row r="131" spans="13:36">
      <c r="M131" s="9" t="s">
        <v>1319</v>
      </c>
      <c r="N131" s="15">
        <f>COUNT(N86:N123)</f>
        <v>18</v>
      </c>
      <c r="O131" s="9">
        <f t="shared" ref="O131:AJ131" si="50">COUNT(O86:O123)</f>
        <v>0</v>
      </c>
      <c r="P131" s="9">
        <f t="shared" si="50"/>
        <v>18</v>
      </c>
      <c r="Q131" s="9">
        <f t="shared" si="50"/>
        <v>0</v>
      </c>
      <c r="R131" s="15">
        <f t="shared" si="50"/>
        <v>18</v>
      </c>
      <c r="S131" s="9">
        <f t="shared" si="50"/>
        <v>0</v>
      </c>
      <c r="T131" s="9">
        <f t="shared" si="50"/>
        <v>18</v>
      </c>
      <c r="U131" s="9">
        <f t="shared" si="50"/>
        <v>0</v>
      </c>
      <c r="V131" s="15">
        <f t="shared" si="50"/>
        <v>18</v>
      </c>
      <c r="W131" s="9">
        <f t="shared" si="50"/>
        <v>0</v>
      </c>
      <c r="X131" s="9">
        <f t="shared" si="50"/>
        <v>18</v>
      </c>
      <c r="Y131" s="9">
        <f t="shared" si="50"/>
        <v>0</v>
      </c>
      <c r="Z131" s="15">
        <f t="shared" si="50"/>
        <v>18</v>
      </c>
      <c r="AA131" s="9">
        <f t="shared" si="50"/>
        <v>0</v>
      </c>
      <c r="AB131" s="9">
        <f t="shared" si="50"/>
        <v>18</v>
      </c>
      <c r="AC131" s="9">
        <f t="shared" si="50"/>
        <v>0</v>
      </c>
      <c r="AD131" s="15">
        <f t="shared" si="50"/>
        <v>18</v>
      </c>
      <c r="AE131" s="9">
        <f t="shared" si="50"/>
        <v>0</v>
      </c>
      <c r="AF131" s="9">
        <f t="shared" si="50"/>
        <v>18</v>
      </c>
      <c r="AG131" s="9">
        <f t="shared" si="50"/>
        <v>0</v>
      </c>
      <c r="AH131" s="15">
        <f t="shared" si="50"/>
        <v>18</v>
      </c>
      <c r="AI131" s="9">
        <f t="shared" si="50"/>
        <v>0</v>
      </c>
      <c r="AJ131" s="9">
        <f t="shared" si="50"/>
        <v>33</v>
      </c>
    </row>
  </sheetData>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8"/>
  <sheetViews>
    <sheetView showRuler="0" workbookViewId="0">
      <selection activeCell="I17" sqref="I17"/>
    </sheetView>
  </sheetViews>
  <sheetFormatPr baseColWidth="10" defaultRowHeight="15" x14ac:dyDescent="0"/>
  <sheetData>
    <row r="1" spans="1:7">
      <c r="B1" s="9" t="s">
        <v>1302</v>
      </c>
      <c r="C1" s="9" t="s">
        <v>1308</v>
      </c>
      <c r="D1" s="9" t="s">
        <v>1304</v>
      </c>
      <c r="E1" s="9" t="s">
        <v>1306</v>
      </c>
      <c r="F1" s="9" t="s">
        <v>1310</v>
      </c>
      <c r="G1" s="9" t="s">
        <v>1312</v>
      </c>
    </row>
    <row r="2" spans="1:7">
      <c r="A2" t="s">
        <v>932</v>
      </c>
      <c r="B2">
        <v>1</v>
      </c>
      <c r="C2">
        <v>2</v>
      </c>
      <c r="D2">
        <v>3</v>
      </c>
      <c r="E2">
        <v>3</v>
      </c>
      <c r="F2">
        <v>2</v>
      </c>
      <c r="G2">
        <v>3</v>
      </c>
    </row>
    <row r="3" spans="1:7">
      <c r="A3" t="s">
        <v>1193</v>
      </c>
      <c r="B3">
        <v>3</v>
      </c>
      <c r="C3">
        <v>4</v>
      </c>
      <c r="D3">
        <v>2</v>
      </c>
      <c r="E3">
        <v>2</v>
      </c>
      <c r="F3">
        <v>3</v>
      </c>
      <c r="G3">
        <v>2</v>
      </c>
    </row>
    <row r="4" spans="1:7">
      <c r="A4" t="s">
        <v>540</v>
      </c>
      <c r="B4">
        <v>2</v>
      </c>
      <c r="C4">
        <v>2</v>
      </c>
      <c r="D4">
        <v>2</v>
      </c>
      <c r="E4">
        <v>3</v>
      </c>
      <c r="F4">
        <v>2</v>
      </c>
      <c r="G4">
        <v>3</v>
      </c>
    </row>
    <row r="5" spans="1:7">
      <c r="A5" t="s">
        <v>167</v>
      </c>
      <c r="B5">
        <v>2</v>
      </c>
      <c r="C5">
        <v>3</v>
      </c>
      <c r="D5">
        <v>2</v>
      </c>
      <c r="E5">
        <v>3</v>
      </c>
      <c r="F5">
        <v>3</v>
      </c>
      <c r="G5">
        <v>3</v>
      </c>
    </row>
    <row r="6" spans="1:7">
      <c r="A6" t="s">
        <v>494</v>
      </c>
      <c r="B6">
        <v>1.5</v>
      </c>
      <c r="C6">
        <v>1</v>
      </c>
      <c r="D6">
        <v>1.5</v>
      </c>
      <c r="E6">
        <v>1.5</v>
      </c>
      <c r="F6">
        <v>2</v>
      </c>
      <c r="G6">
        <v>2</v>
      </c>
    </row>
    <row r="7" spans="1:7">
      <c r="A7" t="s">
        <v>965</v>
      </c>
      <c r="B7">
        <v>1</v>
      </c>
      <c r="C7">
        <v>1</v>
      </c>
      <c r="D7">
        <v>2</v>
      </c>
      <c r="E7">
        <v>2</v>
      </c>
      <c r="F7">
        <v>2</v>
      </c>
      <c r="G7">
        <v>2</v>
      </c>
    </row>
    <row r="8" spans="1:7">
      <c r="A8" t="s">
        <v>480</v>
      </c>
      <c r="B8">
        <v>2.5</v>
      </c>
      <c r="C8">
        <v>1.8333333333333333</v>
      </c>
      <c r="D8">
        <v>3</v>
      </c>
      <c r="E8">
        <v>4.333333333333333</v>
      </c>
      <c r="F8">
        <v>5</v>
      </c>
      <c r="G8">
        <v>2.3333333333333335</v>
      </c>
    </row>
    <row r="9" spans="1:7">
      <c r="A9" t="s">
        <v>151</v>
      </c>
      <c r="B9">
        <v>1.9</v>
      </c>
      <c r="C9">
        <v>1</v>
      </c>
      <c r="D9">
        <v>4.05</v>
      </c>
      <c r="E9">
        <v>2.6</v>
      </c>
      <c r="F9">
        <v>2</v>
      </c>
      <c r="G9">
        <v>2.25</v>
      </c>
    </row>
    <row r="10" spans="1:7">
      <c r="A10" t="s">
        <v>377</v>
      </c>
      <c r="B10">
        <v>4</v>
      </c>
      <c r="C10">
        <v>4</v>
      </c>
      <c r="D10">
        <v>5</v>
      </c>
      <c r="E10">
        <v>4</v>
      </c>
      <c r="F10">
        <v>4</v>
      </c>
      <c r="G10">
        <v>6</v>
      </c>
    </row>
    <row r="11" spans="1:7">
      <c r="A11" t="s">
        <v>854</v>
      </c>
      <c r="B11">
        <v>3</v>
      </c>
      <c r="C11">
        <v>2</v>
      </c>
      <c r="D11">
        <v>2</v>
      </c>
      <c r="E11">
        <v>3</v>
      </c>
      <c r="F11">
        <v>2</v>
      </c>
      <c r="G11">
        <v>2</v>
      </c>
    </row>
    <row r="12" spans="1:7">
      <c r="A12" t="s">
        <v>510</v>
      </c>
      <c r="B12">
        <v>1</v>
      </c>
      <c r="C12">
        <v>1</v>
      </c>
      <c r="D12">
        <v>1</v>
      </c>
      <c r="E12">
        <v>2</v>
      </c>
      <c r="F12">
        <v>1</v>
      </c>
      <c r="G12">
        <v>2</v>
      </c>
    </row>
    <row r="13" spans="1:7">
      <c r="A13" t="s">
        <v>585</v>
      </c>
      <c r="B13">
        <v>2</v>
      </c>
      <c r="C13">
        <v>1</v>
      </c>
      <c r="D13">
        <v>1</v>
      </c>
      <c r="E13">
        <v>2</v>
      </c>
      <c r="F13">
        <v>2</v>
      </c>
      <c r="G13">
        <v>2</v>
      </c>
    </row>
    <row r="14" spans="1:7">
      <c r="A14" t="s">
        <v>900</v>
      </c>
      <c r="B14">
        <v>2</v>
      </c>
      <c r="C14">
        <v>2</v>
      </c>
      <c r="D14">
        <v>2</v>
      </c>
      <c r="E14">
        <v>2</v>
      </c>
      <c r="F14">
        <v>2</v>
      </c>
      <c r="G14">
        <v>4</v>
      </c>
    </row>
    <row r="15" spans="1:7">
      <c r="A15" t="s">
        <v>85</v>
      </c>
      <c r="B15">
        <v>3.3333333333333335</v>
      </c>
      <c r="C15">
        <v>3.6666666666666665</v>
      </c>
      <c r="D15">
        <v>4.333333333333333</v>
      </c>
      <c r="E15">
        <v>3.3333333333333335</v>
      </c>
      <c r="F15">
        <v>3.5</v>
      </c>
      <c r="G15">
        <v>3.5</v>
      </c>
    </row>
    <row r="16" spans="1:7">
      <c r="A16" t="s">
        <v>913</v>
      </c>
      <c r="B16">
        <v>1</v>
      </c>
      <c r="C16">
        <v>1</v>
      </c>
      <c r="D16">
        <v>2</v>
      </c>
      <c r="E16">
        <v>1</v>
      </c>
      <c r="F16">
        <v>2</v>
      </c>
      <c r="G16">
        <v>1</v>
      </c>
    </row>
    <row r="17" spans="1:7">
      <c r="A17" t="s">
        <v>950</v>
      </c>
      <c r="B17">
        <v>2</v>
      </c>
      <c r="C17">
        <v>2</v>
      </c>
      <c r="D17">
        <v>3</v>
      </c>
      <c r="E17">
        <v>2</v>
      </c>
      <c r="F17">
        <v>2</v>
      </c>
      <c r="G17">
        <v>2</v>
      </c>
    </row>
    <row r="19" spans="1:7">
      <c r="A19" t="s">
        <v>1325</v>
      </c>
      <c r="B19">
        <f>AVERAGE(B2:B18)</f>
        <v>2.0770833333333334</v>
      </c>
      <c r="C19">
        <f t="shared" ref="C19:G19" si="0">AVERAGE(C2:C18)</f>
        <v>2.03125</v>
      </c>
      <c r="D19">
        <f t="shared" si="0"/>
        <v>2.4927083333333333</v>
      </c>
      <c r="E19">
        <f t="shared" si="0"/>
        <v>2.5479166666666671</v>
      </c>
      <c r="F19">
        <f t="shared" si="0"/>
        <v>2.46875</v>
      </c>
      <c r="G19">
        <f t="shared" si="0"/>
        <v>2.630208333333333</v>
      </c>
    </row>
    <row r="21" spans="1:7">
      <c r="B21" s="9" t="s">
        <v>1326</v>
      </c>
      <c r="C21" s="9" t="s">
        <v>1327</v>
      </c>
    </row>
    <row r="22" spans="1:7">
      <c r="A22" s="9" t="s">
        <v>932</v>
      </c>
      <c r="B22">
        <f>AVERAGE(B2:C2)</f>
        <v>1.5</v>
      </c>
      <c r="C22">
        <f>AVERAGE(D2:G2)</f>
        <v>2.75</v>
      </c>
      <c r="D22">
        <f>IF(C22-B22&gt;0,1,0)</f>
        <v>1</v>
      </c>
      <c r="F22">
        <v>1</v>
      </c>
    </row>
    <row r="23" spans="1:7">
      <c r="A23" s="9" t="s">
        <v>1193</v>
      </c>
      <c r="B23">
        <f>AVERAGE(B3:C3)</f>
        <v>3.5</v>
      </c>
      <c r="C23">
        <f>AVERAGE(D3:G3)</f>
        <v>2.25</v>
      </c>
      <c r="D23">
        <f t="shared" ref="D23:D35" si="1">IF(C23-B23&gt;0,1,0)</f>
        <v>0</v>
      </c>
      <c r="F23">
        <v>2</v>
      </c>
    </row>
    <row r="24" spans="1:7">
      <c r="A24" s="9" t="s">
        <v>540</v>
      </c>
      <c r="B24">
        <f>AVERAGE(B4:C4)</f>
        <v>2</v>
      </c>
      <c r="C24">
        <f>AVERAGE(D4:G4)</f>
        <v>2.5</v>
      </c>
      <c r="D24">
        <f t="shared" si="1"/>
        <v>1</v>
      </c>
      <c r="E24">
        <f>TTEST(B22:B35,C22:C35,2,1)</f>
        <v>2.5573456990395767E-2</v>
      </c>
      <c r="F24">
        <v>3</v>
      </c>
    </row>
    <row r="25" spans="1:7">
      <c r="A25" s="9" t="s">
        <v>167</v>
      </c>
      <c r="B25">
        <f>AVERAGE(B5:C5)</f>
        <v>2.5</v>
      </c>
      <c r="C25">
        <f>AVERAGE(D5:G5)</f>
        <v>2.75</v>
      </c>
      <c r="D25">
        <f t="shared" si="1"/>
        <v>1</v>
      </c>
      <c r="F25">
        <v>4</v>
      </c>
    </row>
    <row r="26" spans="1:7">
      <c r="A26" s="9" t="s">
        <v>494</v>
      </c>
      <c r="B26">
        <f>AVERAGE(B6:C6)</f>
        <v>1.25</v>
      </c>
      <c r="C26">
        <f>AVERAGE(D6:G6)</f>
        <v>1.75</v>
      </c>
      <c r="D26">
        <f t="shared" si="1"/>
        <v>1</v>
      </c>
      <c r="F26">
        <v>5</v>
      </c>
    </row>
    <row r="27" spans="1:7">
      <c r="A27" s="9" t="s">
        <v>480</v>
      </c>
      <c r="B27">
        <f>AVERAGE(B8:C8)</f>
        <v>2.1666666666666665</v>
      </c>
      <c r="C27">
        <f>AVERAGE(D8:G8)</f>
        <v>3.6666666666666665</v>
      </c>
      <c r="D27">
        <f t="shared" si="1"/>
        <v>1</v>
      </c>
      <c r="F27">
        <v>6</v>
      </c>
    </row>
    <row r="28" spans="1:7">
      <c r="A28" s="9" t="s">
        <v>151</v>
      </c>
      <c r="B28">
        <f>AVERAGE(B9:C9)</f>
        <v>1.45</v>
      </c>
      <c r="C28">
        <f>AVERAGE(D9:G9)</f>
        <v>2.7250000000000001</v>
      </c>
      <c r="D28">
        <f t="shared" si="1"/>
        <v>1</v>
      </c>
      <c r="F28">
        <v>7</v>
      </c>
    </row>
    <row r="29" spans="1:7">
      <c r="A29" s="9" t="s">
        <v>377</v>
      </c>
      <c r="B29">
        <f>AVERAGE(B10:C10)</f>
        <v>4</v>
      </c>
      <c r="C29">
        <f>AVERAGE(D10:G10)</f>
        <v>4.75</v>
      </c>
      <c r="D29">
        <f t="shared" si="1"/>
        <v>1</v>
      </c>
      <c r="F29">
        <v>8</v>
      </c>
    </row>
    <row r="30" spans="1:7">
      <c r="A30" s="9" t="s">
        <v>854</v>
      </c>
      <c r="B30">
        <f>AVERAGE(B11:C11)</f>
        <v>2.5</v>
      </c>
      <c r="C30">
        <f>AVERAGE(D11:G11)</f>
        <v>2.25</v>
      </c>
      <c r="D30">
        <f t="shared" si="1"/>
        <v>0</v>
      </c>
      <c r="F30">
        <v>9</v>
      </c>
    </row>
    <row r="31" spans="1:7">
      <c r="A31" s="9" t="s">
        <v>510</v>
      </c>
      <c r="B31">
        <f>AVERAGE(B12:C12)</f>
        <v>1</v>
      </c>
      <c r="C31">
        <f>AVERAGE(D12:G12)</f>
        <v>1.5</v>
      </c>
      <c r="D31">
        <f t="shared" si="1"/>
        <v>1</v>
      </c>
      <c r="F31">
        <v>10</v>
      </c>
    </row>
    <row r="32" spans="1:7">
      <c r="A32" s="9" t="s">
        <v>900</v>
      </c>
      <c r="B32">
        <f>AVERAGE(B14:C14)</f>
        <v>2</v>
      </c>
      <c r="C32">
        <f>AVERAGE(D14:G14)</f>
        <v>2.5</v>
      </c>
      <c r="D32">
        <f t="shared" si="1"/>
        <v>1</v>
      </c>
      <c r="F32">
        <v>11</v>
      </c>
    </row>
    <row r="33" spans="1:6">
      <c r="A33" s="9" t="s">
        <v>85</v>
      </c>
      <c r="B33">
        <f>AVERAGE(B15:C15)</f>
        <v>3.5</v>
      </c>
      <c r="C33">
        <f>AVERAGE(D15:G15)</f>
        <v>3.6666666666666665</v>
      </c>
      <c r="D33">
        <f t="shared" si="1"/>
        <v>1</v>
      </c>
      <c r="F33">
        <v>12</v>
      </c>
    </row>
    <row r="34" spans="1:6">
      <c r="A34" s="9" t="s">
        <v>913</v>
      </c>
      <c r="B34">
        <f>AVERAGE(B16:C16)</f>
        <v>1</v>
      </c>
      <c r="C34">
        <f>AVERAGE(D16:G16)</f>
        <v>1.5</v>
      </c>
      <c r="D34">
        <f t="shared" si="1"/>
        <v>1</v>
      </c>
      <c r="F34">
        <v>13</v>
      </c>
    </row>
    <row r="35" spans="1:6">
      <c r="A35" s="9" t="s">
        <v>950</v>
      </c>
      <c r="B35">
        <f>AVERAGE(B17:C17)</f>
        <v>2</v>
      </c>
      <c r="C35">
        <f>AVERAGE(D17:G17)</f>
        <v>2.25</v>
      </c>
      <c r="D35">
        <f t="shared" si="1"/>
        <v>1</v>
      </c>
      <c r="F35">
        <v>14</v>
      </c>
    </row>
    <row r="36" spans="1:6">
      <c r="A36" s="9" t="s">
        <v>710</v>
      </c>
      <c r="B36">
        <v>1</v>
      </c>
      <c r="C36">
        <v>2.5</v>
      </c>
      <c r="D36">
        <v>1</v>
      </c>
      <c r="F36">
        <v>15</v>
      </c>
    </row>
    <row r="37" spans="1:6">
      <c r="A37" s="9"/>
    </row>
    <row r="38" spans="1:6">
      <c r="A38" s="9" t="s">
        <v>1325</v>
      </c>
      <c r="B38">
        <f>AVERAGE(B22:B36)</f>
        <v>2.0911111111111111</v>
      </c>
      <c r="C38">
        <f>AVERAGE(C22:C36)</f>
        <v>2.620555555555555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Emmanuel_word_learning_v7_Elici</vt:lpstr>
      <vt:lpstr>remove incomplete</vt:lpstr>
      <vt:lpstr>clean numbers</vt:lpstr>
      <vt:lpstr>method</vt:lpstr>
      <vt:lpstr>summary sheet</vt:lpstr>
      <vt:lpstr>summary sheet preps only</vt:lpstr>
      <vt:lpstr>clean adpositions</vt:lpstr>
      <vt:lpstr>non indo european</vt:lpstr>
    </vt:vector>
  </TitlesOfParts>
  <Company>yal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ent Strickland</dc:creator>
  <cp:lastModifiedBy>Brent Strickland</cp:lastModifiedBy>
  <dcterms:created xsi:type="dcterms:W3CDTF">2014-12-10T17:39:27Z</dcterms:created>
  <dcterms:modified xsi:type="dcterms:W3CDTF">2017-12-11T14:01:47Z</dcterms:modified>
</cp:coreProperties>
</file>